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831"/>
  <workbookPr/>
  <mc:AlternateContent xmlns:mc="http://schemas.openxmlformats.org/markup-compatibility/2006">
    <mc:Choice Requires="x15">
      <x15ac:absPath xmlns:x15ac="http://schemas.microsoft.com/office/spreadsheetml/2010/11/ac" url="C:\Users\kayin leung\OneDrive\文档\XYXZ\XYXZ初稿图表\彭博\"/>
    </mc:Choice>
  </mc:AlternateContent>
  <xr:revisionPtr revIDLastSave="0" documentId="13_ncr:1_{548F99B5-4FBE-484A-9101-4FADCD883237}" xr6:coauthVersionLast="47" xr6:coauthVersionMax="47" xr10:uidLastSave="{00000000-0000-0000-0000-000000000000}"/>
  <bookViews>
    <workbookView xWindow="-108" yWindow="-108" windowWidth="23256" windowHeight="12456" xr2:uid="{00000000-000D-0000-FFFF-FFFF00000000}"/>
  </bookViews>
  <sheets>
    <sheet name="Sheet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147" uniqueCount="2688">
  <si>
    <t>start</t>
  </si>
  <si>
    <t>end</t>
  </si>
  <si>
    <t>strand</t>
  </si>
  <si>
    <t>NR</t>
  </si>
  <si>
    <t>Swissprot</t>
  </si>
  <si>
    <t>IPRSCAN</t>
  </si>
  <si>
    <t>GO</t>
  </si>
  <si>
    <t>KEGG</t>
  </si>
  <si>
    <t>KEGG_pathway(pathway|description;)</t>
  </si>
  <si>
    <t>Os01g0169</t>
  </si>
  <si>
    <t>-</t>
  </si>
  <si>
    <t>uncharacterized protein LOC4326044  [Oryza sativa Japonica Group];</t>
  </si>
  <si>
    <t>NA</t>
  </si>
  <si>
    <t>;;</t>
  </si>
  <si>
    <t>Os01g0182</t>
  </si>
  <si>
    <t>Bowman-Birk type bran trypsin inhibitor  [Oryza sativa Japonica Group];</t>
  </si>
  <si>
    <t>Bowman-Birk type bran trypsin inhibitor OS=Oryza sativa subsp. indica OX=39946 GN=RBBI3.3 PE=2 SV=2;</t>
  </si>
  <si>
    <t>;;Proteinase inhibitor I12, Bowman-Birk;Proteinase inhibitor I12, Bowman-Birk;Proteinase inhibitor I12, Bowman-Birk;;;Proteinase inhibitor I12, Bowman-Birk;Proteinase inhibitor I12, Bowman-Birk;Proteinase inhibitor I12, Bowman-Birk;Proteinase inhibitor I12, Bowman-Birk;</t>
  </si>
  <si>
    <t>molecular_function:serine-type endopeptidase inhibitor activity "Stops, prevents or reduces the activity of serine-type endopeptidases, enzymes that catalyze the hydrolysis of nonterminal peptide bonds in a polypeptide chain; a serine residue [and a histidine residue] are at the active center of the enzyme." [GOC:ai](GO:0004867),cellular_component:extracellular region "The space external to the outermost structure of a cell. For cells without external protective or external encapsulating structures this refers to space outside of the plasma membrane. This term covers the host cell environment outside an intracellular parasite." [GOC:go_curators](GO:0005576);</t>
  </si>
  <si>
    <t>Os01g0183</t>
  </si>
  <si>
    <t>Os01g0268</t>
  </si>
  <si>
    <t>+</t>
  </si>
  <si>
    <t>hypothetical protein OsI_00295  [Oryza sativa Indica Group];</t>
  </si>
  <si>
    <t>;Wall-associated receptor kinase, galacturonan-binding domain;;</t>
  </si>
  <si>
    <t>molecular_function:polysaccharide binding "Interacting selectively and non-covalently with any polysaccharide, a polymer of many [typically more than 10] monosaccharide residues linked glycosidically." [CHEBI:18154, GOC:mah](GO:0030247);</t>
  </si>
  <si>
    <t>K04733 interleukin-1 receptor-associated kinase 4 [EC:2.7.11.1] | (RefSeq) LOC109776616; LEAF RUST 10 DISEASE-RESISTANCE LOCUS RECEPTOR-LIKE PROTEIN KINASE-like 2.4 (A);</t>
  </si>
  <si>
    <t>04010|MAPK signaling pathway;04064|NF-kappa B signaling pathway;04620|Toll-like receptor signaling pathway;04621|NOD-like receptor signaling pathway;04624|;04722|Neurotrophin signaling pathway;05133|Pertussis;05140|Leishmaniasis;05142|Chagas disease (American trypanosomiasis);05145|Toxoplasmosis;05152|Tuberculosis;05161|Hepatitis B;05162|Measles;05164|Influenza A;05168|Herpes simplex infection;05169|Epstein-Barr virus infection;05170|;</t>
  </si>
  <si>
    <t>Os01g0338</t>
  </si>
  <si>
    <t>hypothetical protein OsI_00387  [Oryza sativa Indica Group];</t>
  </si>
  <si>
    <t>Factor of DNA methylation 1 OS=Arabidopsis thaliana OX=3702 GN=FDM1 PE=1 SV=1;</t>
  </si>
  <si>
    <t>XS domain;;Zinc finger-XS domain;;Uncharacterised domain XH;</t>
  </si>
  <si>
    <t>biological_process:gene silencing by RNA "Any process in which RNA molecules inactivate expression of target genes." [GOC:dph, GOC:mah, GOC:tb, PMID:15020054](GO:0031047);</t>
  </si>
  <si>
    <t>K18626 trichohyalin | (RefSeq) protein INVOLVED IN DE NOVO 2-like isoform X1 (A);</t>
  </si>
  <si>
    <t>Os01g0358</t>
  </si>
  <si>
    <t>hypothetical protein OsI_00407  [Oryza sativa Indica Group];</t>
  </si>
  <si>
    <t>Probable LRR receptor-like serine/threonine-protein kinase At3g47570 OS=Arabidopsis thaliana OX=3702 GN=At3g47570 PE=2 SV=1;</t>
  </si>
  <si>
    <t>Leucine-rich repeat;Protein kinase domain;Protein kinase domain;Protein kinase domain;;;</t>
  </si>
  <si>
    <t>molecular_function:protein kinase activity "Catalysis of the phosphorylation of an amino acid residue in a protein, usually according to the reaction: a protein + ATP = a phosphoprotein + ADP." [MetaCyc:PROTEIN-KINASE-RXN](GO:0004672),molecular_function:protein binding "Interacting selectively and non-covalently with any protein or protein complex [a complex of two or more proteins that may include other nonprotein molecules]." [GOC:go_curators](GO:0005515),molecular_function:ATP binding "Interacting selectively and non-covalently with ATP, adenosine 5'-triphosphate, a universally important coenzyme and enzyme regulator." [ISBN:0198506732](GO:0005524),biological_process:protein phosphorylation "The process of introducing a phosphate group on to a protein." [GOC:hb](GO:0006468);</t>
  </si>
  <si>
    <t>K04730 interleukin-1 receptor-associated kinase 1 [EC:2.7.11.1] | (RefSeq) LOW QUALITY PROTEIN: probable LRR receptor-like serine/threonine-protein kinase At3g47570 (A);</t>
  </si>
  <si>
    <t>04010|MAPK signaling pathway;04064|NF-kappa B signaling pathway;04620|Toll-like receptor signaling pathway;04624|;04722|Neurotrophin signaling pathway;05133|Pertussis;05140|Leishmaniasis;05142|Chagas disease (American trypanosomiasis);05145|Toxoplasmosis;05152|Tuberculosis;05161|Hepatitis B;05162|Measles;05168|Herpes simplex infection;05169|Epstein-Barr virus infection;05170|;</t>
  </si>
  <si>
    <t>Os01g0377</t>
  </si>
  <si>
    <t>putative receptor-like protein kinase At3g47110  [Oryza sativa Japonica Group];</t>
  </si>
  <si>
    <t>LRR receptor-like serine/threonine-protein kinase EFR OS=Arabidopsis thaliana OX=3702 GN=EFR PE=1 SV=1;</t>
  </si>
  <si>
    <t>Leucine-rich repeat-containing N-terminal, plant-type;Leucine-rich repeat;Leucine-rich repeat;;;Leucine-rich repeat, typical subtype;Leucine-rich repeat, typical subtype;Leucine-rich repeat, typical subtype;Leucine-rich repeat, typical subtype;Leucine-rich repeat, typical subtype;Leucine-rich repeat, typical subtype;</t>
  </si>
  <si>
    <t>molecular_function:protein binding "Interacting selectively and non-covalently with any protein or protein complex [a complex of two or more proteins that may include other nonprotein molecules]." [GOC:go_curators](GO:0005515);</t>
  </si>
  <si>
    <t>K19613 leucine-rich repeat protein SHOC2 | (RefSeq) putative receptor-like protein kinase At3g47110 (A);</t>
  </si>
  <si>
    <t>04014|Ras signaling pathway;</t>
  </si>
  <si>
    <t>Os01g0388</t>
  </si>
  <si>
    <t>hypothetical protein OsI_00452  [Oryza sativa Indica Group];</t>
  </si>
  <si>
    <t>Protein of unknown function DUF674;Protein of unknown function DUF674;;</t>
  </si>
  <si>
    <t>K01593 aromatic-L-amino-acid/L-tryptophan decarboxylase [EC:4.1.1.28 4.1.1.105] | (RefSeq) tyrosine/DOPA decarboxylase (A);</t>
  </si>
  <si>
    <t>00350|Tyrosine metabolism;00360|Phenylalanine metabolism;00380|Tryptophan metabolism;00901|Indole alkaloid biosynthesis;00950|Isoquinoline alkaloid biosynthesis;00965|Betalain biosynthesis;01100|Metabolic pathways;01110|Biosynthesis of secondary metabolites;04726|Serotonergic synapse;04728|Dopaminergic synapse;05030|Cocaine addiction;05031|Amphetamine addiction;05034|Alcoholism;</t>
  </si>
  <si>
    <t>Os01g0389</t>
  </si>
  <si>
    <t>hypothetical protein OsI_00455  [Oryza sativa Indica Group];</t>
  </si>
  <si>
    <t>Protein of unknown function DUF674;;;Protein of unknown function DUF674;Protein of unknown function DUF674;Protein of unknown function DUF674;</t>
  </si>
  <si>
    <t>Os01g0391</t>
  </si>
  <si>
    <t>hypothetical protein OsI_00458  [Oryza sativa Indica Group];</t>
  </si>
  <si>
    <t>Protein of unknown function DUF674;;Protein of unknown function DUF674;</t>
  </si>
  <si>
    <t>Os01g0392</t>
  </si>
  <si>
    <t>hypothetical protein OsI_00459  [Oryza sativa Indica Group];</t>
  </si>
  <si>
    <t>Probable carboxylesterase 15 OS=Arabidopsis thaliana OX=3702 GN=CXE15 PE=2 SV=1;</t>
  </si>
  <si>
    <t>;;Alpha/beta hydrolase fold-3;</t>
  </si>
  <si>
    <t>molecular_function:hydrolase activity "Catalysis of the hydrolysis of various bonds, e.g. C-O, C-N, C-C, phosphoric anhydride bonds, etc. Hydrolase is the systematic name for any enzyme of EC class 3." [ISBN:0198506732](GO:0016787);</t>
  </si>
  <si>
    <t>K14493 gibberellin receptor GID1 [EC:3.-.-.-] | (RefSeq) GID1b-1; hypothetical protein (A);</t>
  </si>
  <si>
    <t>04075|Plant hormone signal transduction;</t>
  </si>
  <si>
    <t>Os01g0395</t>
  </si>
  <si>
    <t>putative S-domain receptor-like protein kinase  [Oryza sativa Japonica Group];</t>
  </si>
  <si>
    <t>G-type lectin S-receptor-like serine/threonine-protein kinase At2g19130 OS=Arabidopsis thaliana OX=3702 GN=At2g19130 PE=2 SV=1;</t>
  </si>
  <si>
    <t>PAN/Apple domain;;PAN/Apple domain;;Protein kinase domain;Protein kinase domain;Protein kinase domain;PAN/Apple domain;</t>
  </si>
  <si>
    <t>molecular_function:protein kinase activity "Catalysis of the phosphorylation of an amino acid residue in a protein, usually according to the reaction: a protein + ATP = a phosphoprotein + ADP." [MetaCyc:PROTEIN-KINASE-RXN](GO:0004672),molecular_function:ATP binding "Interacting selectively and non-covalently with ATP, adenosine 5'-triphosphate, a universally important coenzyme and enzyme regulator." [ISBN:0198506732](GO:0005524),biological_process:protein phosphorylation "The process of introducing a phosphate group on to a protein." [GOC:hb](GO:0006468);</t>
  </si>
  <si>
    <t>K04733 interleukin-1 receptor-associated kinase 4 [EC:2.7.11.1] | (RefSeq) LOC109782484; G-type lectin S-receptor-like serine/threonine-protein kinase At2g19130 (A);</t>
  </si>
  <si>
    <t>Os01g0410</t>
  </si>
  <si>
    <t>hypothetical protein OsI_00476  [Oryza sativa Indica Group];</t>
  </si>
  <si>
    <t>Os01g0675</t>
  </si>
  <si>
    <t>monothiol glutaredoxin-S2  [Oryza sativa Japonica Group];</t>
  </si>
  <si>
    <t>Monothiol glutaredoxin-S2 OS=Oryza sativa subsp. japonica OX=39947 GN=GRXS2 PE=2 SV=1;</t>
  </si>
  <si>
    <t>;Glutaredoxin;;</t>
  </si>
  <si>
    <t>molecular_function:electron transfer activity "Any molecular entity that serves as an electron acceptor and electron donor in an electron transport chain. An electron transport chain is a process in which a series of electron carriers operate together to transfer electrons from donors to any of several different terminal electron acceptors to generate a transmembrane electrochemical gradient." [ISBN:0198506732](GO:0009055),molecular_function:protein disulfide oxidoreductase activity "Catalysis of the reaction: a protein with reduced sulfide groups = a protein with oxidized disulfide bonds." [MetaCyc:DISULFOXRED-RXN](GO:0015035),biological_process:cell redox homeostasis "Any process that maintains the redox environment of a cell or compartment within a cell." [GOC:ai, GOC:dph, GOC:tb](GO:0045454);</t>
  </si>
  <si>
    <t>K03676 glutaredoxin 3 | (RefSeq) Grx_A2 - glutaredoxin subgroup III (A);</t>
  </si>
  <si>
    <t>Os01g0809</t>
  </si>
  <si>
    <t>hypothetical protein OsI_00896  [Oryza sativa Indica Group];</t>
  </si>
  <si>
    <t>GDSL esterase/lipase At5g45910 OS=Arabidopsis thaliana OX=3702 GN=At5g45910 PE=2 SV=1;</t>
  </si>
  <si>
    <t>GDSL lipase/esterase;;;GDSL lipase/esterase;;;;;</t>
  </si>
  <si>
    <t>molecular_function:hydrolase activity, acting on ester bonds "Catalysis of the hydrolysis of any ester bond." [GOC:jl](GO:0016788);</t>
  </si>
  <si>
    <t>K01206 alpha-L-fucosidase [EC:3.2.1.51] | (RefSeq) alpha-L-fucosidase 3-like (A);</t>
  </si>
  <si>
    <t>00511|Other glycan degradation;</t>
  </si>
  <si>
    <t>Os01g0810</t>
  </si>
  <si>
    <t>GDSL esterase/lipase At5g45910  [Oryza sativa Japonica Group];</t>
  </si>
  <si>
    <t>GDSL esterase/lipase At1g28600 OS=Arabidopsis thaliana OX=3702 GN=At1g28600 PE=2 SV=1;</t>
  </si>
  <si>
    <t>;;;</t>
  </si>
  <si>
    <t>Os01g0860</t>
  </si>
  <si>
    <t>Os01g0223000, partial  [Oryza sativa Japonica Group];</t>
  </si>
  <si>
    <t>GDSL esterase/lipase At2g27360 OS=Arabidopsis thaliana OX=3702 GN=At2g27360 PE=2 SV=1;</t>
  </si>
  <si>
    <t>Os01g0862</t>
  </si>
  <si>
    <t>GDSL lipase/esterase;;;</t>
  </si>
  <si>
    <t>K01206 alpha-L-fucosidase [EC:3.2.1.51] | (RefSeq) hypothetical protein (A);</t>
  </si>
  <si>
    <t>Os01g0946</t>
  </si>
  <si>
    <t>Os01g0983</t>
  </si>
  <si>
    <t>isoflavone reductase homolog IRL  [Oryza sativa Japonica Group];</t>
  </si>
  <si>
    <t>Isoflavone reductase homolog IRL OS=Zea mays OX=4577 GN=IRL PE=2 SV=1;</t>
  </si>
  <si>
    <t>;;;;NmrA-like domain;NmrA-like domain;</t>
  </si>
  <si>
    <t>K23050 phenylcoumaran benzylic ether reductase [EC:1.3.1.-] | (RefSeq) isoflavone reductase-like protein isoform X1 (A);</t>
  </si>
  <si>
    <t>Os01g1061</t>
  </si>
  <si>
    <t>Expansin-A31  [Dichanthelium oligosanthes];</t>
  </si>
  <si>
    <t>Expansin-A9 OS=Oryza sativa subsp. japonica OX=39947 GN=EXPA9 PE=2 SV=2;</t>
  </si>
  <si>
    <t>Expansin/pollen allergen, DPBB domain;Expansin/pollen allergen, DPBB domain;Expansin/pollen allergen, DPBB domain;Expansin/Lol pI;Expansin/Lol pI;Expansin/Lol pI;Expansin/Lol pI;Expansin/Lol pI;Expansin/Lol pI;;;Expansin, cellulose-binding-like domain;Expansin;Expansin;Expansin;Expansin;Expansin;Expansin;Expansin;Expansin;Expansin;Expansin, cellulose-binding-like domain;;;Expansin/pollen allergen, DPBB domain;Expansin, cellulose-binding-like domain;Expansin, cellulose-binding-like domain;RlpA-like protein, double-psi beta-barrel domain;RlpA-like protein, double-psi beta-barrel domain;</t>
  </si>
  <si>
    <t>cellular_component:extracellular region "The space external to the outermost structure of a cell. For cells without external protective or external encapsulating structures this refers to space outside of the plasma membrane. This term covers the host cell environment outside an intracellular parasite." [GOC:go_curators](GO:0005576),biological_process:plant-type cell wall organization "A process that results in the assembly and arrangement of constituent parts of the cellulose and pectin-containing cell wall, or in the disassembly of the cellulose and pectin-containing cell wall. This process is carried out at the cellular level. An example of this process is found in Arabidopsis thaliana." [GOC:jid, GOC:mtg_sensu](GO:0009664);</t>
  </si>
  <si>
    <t>K20628 expansin | (RefSeq) expansin-A10-like (A);</t>
  </si>
  <si>
    <t>Os01g1288</t>
  </si>
  <si>
    <t>Os01g1346</t>
  </si>
  <si>
    <t>S-adenosylmethionine synthase 3  [Oryza sativa Japonica Group];</t>
  </si>
  <si>
    <t>S-adenosylmethionine synthase 3 OS=Oryza sativa subsp. japonica OX=39947 GN=METK3 PE=2 SV=1;</t>
  </si>
  <si>
    <t>S-adenosylmethionine synthetase, central domain;S-adenosylmethionine synthetase;;S-adenosylmethionine synthetase, N-terminal;S-adenosylmethionine synthetase, C-terminal;</t>
  </si>
  <si>
    <t>molecular_function:methionine adenosyltransferase activity "Catalysis of the reaction: ATP + L-methionine + H2O = phosphate + diphosphate + S-adenosyl-L-methionine." [EC:2.5.1.6](GO:0004478),molecular_function:ATP binding "Interacting selectively and non-covalently with ATP, adenosine 5'-triphosphate, a universally important coenzyme and enzyme regulator." [ISBN:0198506732](GO:0005524),biological_process:S-adenosylmethionine biosynthetic process "The chemical reactions and pathways resulting in the formation of S-adenosylmethionine, S-[5'-adenosyl]-L-methionine, an important intermediate in one-carbon metabolism." [GOC:go_curators, ISBN:0198506732](GO:0006556);</t>
  </si>
  <si>
    <t>K00789 S-adenosylmethionine synthetase [EC:2.5.1.6] | (RefSeq) S-adenosylmethionine synthase 3 (A);</t>
  </si>
  <si>
    <t>00270|Cysteine and methionine metabolism;01100|Metabolic pathways;01110|Biosynthesis of secondary metabolites;01230|Biosynthesis of amino acids;</t>
  </si>
  <si>
    <t>Os01g1350</t>
  </si>
  <si>
    <t>Os01g1363</t>
  </si>
  <si>
    <t>AAA-ATPase At3g28580  [Oryza sativa Japonica Group];</t>
  </si>
  <si>
    <t>AAA-ATPase ASD, mitochondrial OS=Arabidopsis thaliana OX=3702 GN=AATP1 PE=1 SV=1;</t>
  </si>
  <si>
    <t>AAA+ ATPase domain;;;AAA-type ATPase, N-terminal domain;ATPase, AAA-type, core;</t>
  </si>
  <si>
    <t>molecular_function:ATP binding "Interacting selectively and non-covalently with ATP, adenosine 5'-triphosphate, a universally important coenzyme and enzyme regulator." [ISBN:0198506732](GO:0005524);</t>
  </si>
  <si>
    <t>K08900 mitochondrial chaperone BCS1 | (RefSeq) AAA-ATPase At3g28610 (A);</t>
  </si>
  <si>
    <t>Os01g1491</t>
  </si>
  <si>
    <t>hypothetical protein OsI_01627  [Oryza sativa Indica Group];</t>
  </si>
  <si>
    <t>UPF0481 protein At3g47200 OS=Arabidopsis thaliana OX=3702 GN=At3g47200 PE=2 SV=1;</t>
  </si>
  <si>
    <t>Protein of unknown function DUF247, plant;Protein of unknown function DUF247, plant;;</t>
  </si>
  <si>
    <t>K01193 beta-fructofuranosidase [EC:3.2.1.26] | (RefSeq) LOC109747879; beta-fructofuranosidase, insoluble isoenzyme 3-like (A);</t>
  </si>
  <si>
    <t>00052|Galactose metabolism;00500|Starch and sucrose metabolism;01100|Metabolic pathways;</t>
  </si>
  <si>
    <t>Os01g1642</t>
  </si>
  <si>
    <t>hypothetical protein OsI_01800  [Oryza sativa Indica Group];</t>
  </si>
  <si>
    <t>Os01g1645</t>
  </si>
  <si>
    <t>transposon protein, putative, Pong sub-class  [Oryza sativa Japonica Group];</t>
  </si>
  <si>
    <t>;</t>
  </si>
  <si>
    <t>Os01g1655</t>
  </si>
  <si>
    <t>60S ribosomal protein L23A  [Oryza sativa Japonica Group];</t>
  </si>
  <si>
    <t>60S ribosomal protein L23A OS=Fritillaria agrestis OX=64177 GN=RPL23A PE=2 SV=1;</t>
  </si>
  <si>
    <t>Ribosomal protein L23/L25, N-terminal;;Ribosomal protein L25/L23;;</t>
  </si>
  <si>
    <t>molecular_function:structural constituent of ribosome "The action of a molecule that contributes to the structural integrity of the ribosome." [GOC:mah](GO:0003735),cellular_component:ribosome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GO:0005840),biological_process:translation "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GO:0006412);</t>
  </si>
  <si>
    <t>K02893 large subunit ribosomal protein L23Ae | (RefSeq) 60S ribosomal protein L23A (A);</t>
  </si>
  <si>
    <t>03010|Ribosome;</t>
  </si>
  <si>
    <t>Os01g1767</t>
  </si>
  <si>
    <t>putative flavin-containing monooxygenase FMO-1  [Oryza sativa Japonica Group];</t>
  </si>
  <si>
    <t>Flavin-containing monooxygenase FMO GS-OX-like 8 OS=Arabidopsis thaliana OX=3702 GN=At5g61290 PE=1 SV=1;</t>
  </si>
  <si>
    <t>Flavin monooxygenase-like;Flavin monooxygenase-like;;;Flavin monooxygenase FMO;Flavin monooxygenase FMO;Flavin monooxygenase FMO;Flavin monooxygenase FMO;Flavin monooxygenase FMO;Flavin monooxygenase FMO;</t>
  </si>
  <si>
    <t>molecular_function:N,N-dimethylaniline monooxygenase activity "Catalysis of the reaction: N,N-dimethylaniline + NADPH + H+ + O2 = N,N-dimethylaniline N-oxide + NADP+ + H2O." [EC:1.14.13.8](GO:0004499),molecular_function:flavin adenine dinucleotide binding "Interacting selectively and non-covalently with FAD, flavin-adenine dinucleotide, the coenzyme or the prosthetic group of various flavoprotein oxidoreductase enzymes, in either the oxidized form, FAD, or the reduced form, FADH2." [CHEBI:24040, GOC:ai, GOC:imk, ISBN:0198506732](GO:0050660),molecular_function:NADP binding "Interacting selectively and non-covalently with nicotinamide-adenine dinucleotide phosphate, a coenzyme involved in many redox and biosynthetic reactions; binding may be to either the oxidized form, NADP+, or the reduced form, NADPH." [GOC:ai](GO:0050661),biological_process:oxidation-reduction process "A metabolic process that results in the removal or addition of one or more electrons to or from a substance, with or without the concomitant removal or addition of a proton or protons." [GOC:dhl, GOC:ecd, GOC:jh2, GOC:jid, GOC:mlg, GOC:rph](GO:0055114);</t>
  </si>
  <si>
    <t>K22324 aliphatic glucosinolate S-oxygenase [EC:1.14.13.237] | (RefSeq) flavin-containing monooxygenase FMO GS-OX2 (A);</t>
  </si>
  <si>
    <t>Os01g1810</t>
  </si>
  <si>
    <t>hypothetical protein OsI_02000  [Oryza sativa Indica Group];</t>
  </si>
  <si>
    <t>;;No apical meristem-associated, C-terminal domain;</t>
  </si>
  <si>
    <t>Os01g1811</t>
  </si>
  <si>
    <t>hypothetical protein OsI_02001  [Oryza sativa Indica Group];</t>
  </si>
  <si>
    <t>Cytochrome P450 CYP71D312 OS=Panax ginseng OX=4054 PE=2 SV=1;</t>
  </si>
  <si>
    <t>;Cytochrome P450;</t>
  </si>
  <si>
    <t>molecular_function:iron ion binding "Interacting selectively and non-covalently with iron [Fe] ions." [GOC:ai](GO:0005506),molecular_function:oxidoreductase activity, acting on paired donors, with incorporation or reduction of molecular oxygen "Catalysis of an oxidation-reduction [redox] reaction in which hydrogen or electrons are transferred from each of two donors, and molecular oxygen is reduced or incorporated into a donor." [GOC:mah](GO:0016705),molecular_function:heme binding "Interacting selectively and non-covalently with heme, any compound of iron complexed in a porphyrin [tetrapyrrole] ring." [CHEBI:30413, GOC:ai](GO:0020037),biological_process:oxidation-reduction process "A metabolic process that results in the removal or addition of one or more electrons to or from a substance, with or without the concomitant removal or addition of a proton or protons." [GOC:dhl, GOC:ecd, GOC:jh2, GOC:jid, GOC:mlg, GOC:rph](GO:0055114);</t>
  </si>
  <si>
    <t>K14985 26-hydroxylase [EC:1.14.-.-] | (RefSeq) LOC109732613; alpha-humulene 10-hydroxylase-like (A);</t>
  </si>
  <si>
    <t>00981|Insect hormone biosynthesis;</t>
  </si>
  <si>
    <t>Os01g1856</t>
  </si>
  <si>
    <t>Os01g0385600  [Oryza sativa Japonica Group];</t>
  </si>
  <si>
    <t>Glutathione S-transferase T3 OS=Arabidopsis thaliana OX=3702 GN=GSTT3 PE=2 SV=1;</t>
  </si>
  <si>
    <t>;Harbinger transposase-derived protein;;</t>
  </si>
  <si>
    <t>K23222 nuclease HARBI1 [EC:3.1.-.-] | (RefSeq) uncharacterized protein LOC105913478 (A);</t>
  </si>
  <si>
    <t>Os01g1993</t>
  </si>
  <si>
    <t>hypothetical protein OsI_02146  [Oryza sativa Indica Group];</t>
  </si>
  <si>
    <t>Protein FAR1-RELATED SEQUENCE 5 OS=Arabidopsis thaliana OX=3702 GN=FRS5 PE=1 SV=1;</t>
  </si>
  <si>
    <t>FHY3/FAR1 family;;MULE transposase domain;</t>
  </si>
  <si>
    <t>biological_process:regulation of transcription, DNA-templated "Any process that modulates the frequency, rate or extent of cellular DNA-templated transcription." [GOC:go_curators, GOC:txnOH](GO:0006355);</t>
  </si>
  <si>
    <t>K17604 zinc finger SWIM domain-containing protein 3 | (RefSeq) protein FAR1-RELATED SEQUENCE 5-like (A);</t>
  </si>
  <si>
    <t>Os01g2019</t>
  </si>
  <si>
    <t>ribosome production factor 2 homolog  [Oryza sativa Japonica Group];</t>
  </si>
  <si>
    <t>Ribosome production factor 2 homolog OS=Oryza sativa subsp. japonica OX=39947 GN=Os01g0513800 PE=2 SV=1;</t>
  </si>
  <si>
    <t>Brix domain;Brix domain;Brix domain;Ribosome biogenesis protein Rpf2;</t>
  </si>
  <si>
    <t>biological_process:ribosomal large subunit assembly "The aggregation, arrangement and bonding together of constituent RNAs and proteins to form the large ribosomal subunit." [GOC:jl](GO:0000027),biological_process:maturation of LSU-rRNA "Any process involved in the maturation of a precursor Large SubUnit [LSU] ribosomal RNA [rRNA] molecule into a mature LSU-rRNA molecule." [GOC:curators](GO:0000470),molecular_function:rRNA binding "Interacting selectively and non-covalently with ribosomal RNA." [GOC:jl](GO:0019843);</t>
  </si>
  <si>
    <t>K14847 ribosome production factor 2 | (RefSeq) ribosome production factor 2 homolog (A);</t>
  </si>
  <si>
    <t>Os01g2145</t>
  </si>
  <si>
    <t>Os09g0101200, partial  [Oryza sativa Japonica Group];</t>
  </si>
  <si>
    <t>Zinc finger BED domain-containing protein RICESLEEPER 2 OS=Oryza sativa subsp. japonica OX=39947 GN=Os03g0733400 PE=2 SV=1;</t>
  </si>
  <si>
    <t>hAT-like transposase, RNase-H fold;;;HAT, C-terminal dimerisation domain;Zinc finger, BED-type;Zinc finger, BED-type;Zinc finger, BED-type;</t>
  </si>
  <si>
    <t>molecular_function:DNA binding "Any molecular function by which a gene product interacts selectively and non-covalently with DNA [deoxyribonucleic acid]." [GOC:dph, GOC:jl, GOC:tb, GOC:vw](GO:0003677),molecular_function:protein dimerization activity "The formation of a protein dimer, a macromolecular structure consists of two noncovalently associated identical or nonidentical subunits." [ISBN:0198506732](GO:0046983);</t>
  </si>
  <si>
    <t>K04460 serine/threonine-protein phosphatase 5 [EC:3.1.3.16] | (RefSeq) zinc finger BED domain-containing protein RICESLEEPER 2-like isoform X1 (A);</t>
  </si>
  <si>
    <t>04010|MAPK signaling pathway;</t>
  </si>
  <si>
    <t>Os01g2212</t>
  </si>
  <si>
    <t>Os01g0549700, partial  [Oryza sativa Japonica Group];</t>
  </si>
  <si>
    <t>DEAD-box ATP-dependent RNA helicase 56 OS=Oryza sativa subsp. japonica OX=39947 GN=AIP1 PE=1 SV=2;</t>
  </si>
  <si>
    <t>Helicase superfamily 1/2, ATP-binding domain;Helicase, C-terminal;;Helicase superfamily 1/2, ATP-binding domain;Helicase, C-terminal;DEAD/DEAH box helicase domain;Helicase, C-terminal;;RNA helicase, DEAD-box type, Q motif;</t>
  </si>
  <si>
    <t>molecular_function:nucleic acid binding "Interacting selectively and non-covalently with any nucleic acid." [GOC:jl](GO:0003676),molecular_function:ATP binding "Interacting selectively and non-covalently with ATP, adenosine 5'-triphosphate, a universally important coenzyme and enzyme regulator." [ISBN:0198506732](GO:0005524);</t>
  </si>
  <si>
    <t>K12812 ATP-dependent RNA helicase UAP56/SUB2 [EC:3.6.4.13] | (RAP-DB) Os01g0549700, AIP1, API5-INTERACTING_PROTEIN_1; Similar to RNA helicase (Fragment). (A);</t>
  </si>
  <si>
    <t>03013|RNA transport;03015|mRNA surveillance pathway;03040|Spliceosome;</t>
  </si>
  <si>
    <t>Os01g2283</t>
  </si>
  <si>
    <t>ent-cassadiene C11-alpha-hydroxylase 1-like  [Oryza sativa Japonica Group];</t>
  </si>
  <si>
    <t>Ent-cassadiene C11-alpha-hydroxylase 1 OS=Oryza sativa subsp. japonica OX=39947 GN=CYP76M7 PE=1 SV=1;</t>
  </si>
  <si>
    <t>Cytochrome P450;Cytochrome P450;Cytochrome P450;Cytochrome P450, E-class, group I;Cytochrome P450, E-class, group I;Cytochrome P450, E-class, group I;Cytochrome P450, E-class, group I;Cytochrome P450, E-class, group I;Cytochrome P450, E-class, group I;Cytochrome P450, E-class, group I;Cytochrome P450, E-class, group I;Cytochrome P450;;</t>
  </si>
  <si>
    <t>K16084 ent-cassa-12,15-diene 11-hydroxylase / oryzalexin D synthase [EC:1.14.14.112 1.14.14.123] | (RAP-DB) Os02g0569900; Cytochrome P450 family protein. (A);</t>
  </si>
  <si>
    <t>00904|Diterpenoid biosynthesis;01110|Biosynthesis of secondary metabolites;</t>
  </si>
  <si>
    <t>Os01g2285</t>
  </si>
  <si>
    <t>hypothetical protein  [Oryza sativa Japonica Group];</t>
  </si>
  <si>
    <t>K07393 glutathionyl-hydroquinone reductase [EC:1.8.5.7] | (RefSeq) hypothetical protein (A);</t>
  </si>
  <si>
    <t>Os01g2327</t>
  </si>
  <si>
    <t>Os01g0568400  [Oryza sativa Japonica Group];</t>
  </si>
  <si>
    <t>Cysteine-rich receptor-like protein kinase 10 OS=Arabidopsis thaliana OX=3702 GN=CRK10 PE=1 SV=3;</t>
  </si>
  <si>
    <t>;;Protein kinase domain;Gnk2-homologous domain;;Serine-threonine/tyrosine-protein kinase, catalytic domain;;Gnk2-homologous domain;Gnk2-homologous domain;Protein kinase domain;Protein kinase domain;Protein kinase domain;Gnk2-homologous domain;Protein kinase domain;Gnk2-homologous domain;Gnk2-homologous domain;Gnk2-homologous domain;Gnk2-homologous domain;</t>
  </si>
  <si>
    <t>K04733 interleukin-1 receptor-associated kinase 4 [EC:2.7.11.1] | (RefSeq) uncharacterized protein LOC110790701 (A);</t>
  </si>
  <si>
    <t>Os01g2428</t>
  </si>
  <si>
    <t>G-type lectin S-receptor-like serine/threonine-protein kinase At2g19130 isoform X1  [Oryza sativa Japonica Group];</t>
  </si>
  <si>
    <t>;PAN/Apple domain;;Bulb-type lectin domain;PAN/Apple domain;Protein kinase domain;PAN/Apple domain;;Bulb-type lectin domain;Protein kinase domain;Protein kinase domain;S-locus glycoprotein domain;Bulb-type lectin domain;</t>
  </si>
  <si>
    <t>molecular_function:protein kinase activity "Catalysis of the phosphorylation of an amino acid residue in a protein, usually according to the reaction: a protein + ATP = a phosphoprotein + ADP." [MetaCyc:PROTEIN-KINASE-RXN](GO:0004672),molecular_function:ATP binding "Interacting selectively and non-covalently with ATP, adenosine 5'-triphosphate, a universally important coenzyme and enzyme regulator." [ISBN:0198506732](GO:0005524),biological_process:protein phosphorylation "The process of introducing a phosphate group on to a protein." [GOC:hb](GO:0006468),biological_process:recognition of pollen "The process, involving the sharing and interaction of the single locus incompatibility haplotypes, involved in the recognition or rejection of the self pollen by cells in the stigma. This process ensures out-breeding in certain plant species." [GOC:dph, GOC:pj, GOC:tb](GO:0048544);</t>
  </si>
  <si>
    <t>K04733 interleukin-1 receptor-associated kinase 4 [EC:2.7.11.1] | (RefSeq) G-type lectin S-receptor-like serine/threonine-protein kinase At2g19130 (A);</t>
  </si>
  <si>
    <t>Os01g2491</t>
  </si>
  <si>
    <t>scopoletin glucosyltransferase  [Oryza sativa Japonica Group];</t>
  </si>
  <si>
    <t>Scopoletin glucosyltransferase OS=Nicotiana tabacum OX=4097 GN=TOGT1 PE=1 SV=1;</t>
  </si>
  <si>
    <t>;UDP-glucuronosyl/UDP-glucosyltransferase;</t>
  </si>
  <si>
    <t>molecular_function:transferase activity, transferring hexosyl groups "Catalysis of the transfer of a hexosyl group from one compound [donor] to another [acceptor]." [GOC:jl](GO:0016758);</t>
  </si>
  <si>
    <t>K23260 scopoletin glucosyltransferase [EC:2.4.1.128] | (RefSeq) scopoletin glucosyltransferase (A);</t>
  </si>
  <si>
    <t>00940|Phenylpropanoid biosynthesis;01110|Biosynthesis of secondary metabolites;</t>
  </si>
  <si>
    <t>Os01g2573</t>
  </si>
  <si>
    <t>hypothetical protein OsI_02803  [Oryza sativa Indica Group];</t>
  </si>
  <si>
    <t>Aspartyl protease family protein At5g10770 OS=Arabidopsis thaliana OX=3702 GN=At5g10770 PE=2 SV=1;</t>
  </si>
  <si>
    <t>Aspartic peptidase A1 family;Xylanase inhibitor, N-terminal;;Peptidase family A1 domain;Xylanase inhibitor, C-terminal;</t>
  </si>
  <si>
    <t>molecular_function:aspartic-type endopeptidase activity "Catalysis of the hydrolysis of internal, alpha-peptide bonds in a polypeptide chain by a mechanism in which a water molecule bound by the side chains of aspartic residues at the active center acts as a nucleophile." [ISBN:0198506732](GO:0004190),biological_process:proteolysis "The hydrolysis of proteins into smaller polypeptides and/or amino acids by cleavage of their peptide bonds." [GOC:bf, GOC:mah](GO:0006508);</t>
  </si>
  <si>
    <t>K01381 saccharopepsin [EC:3.4.23.25] | (RefSeq) aspartyl protease family protein At5g10770-like (A);</t>
  </si>
  <si>
    <t>04138|;</t>
  </si>
  <si>
    <t>Os01g2704</t>
  </si>
  <si>
    <t>cytochrome P450 72A11  [Oryza sativa Japonica Group];</t>
  </si>
  <si>
    <t>Cytochrome P450 72A15 OS=Arabidopsis thaliana OX=3702 GN=CYP72A15 PE=2 SV=1;</t>
  </si>
  <si>
    <t>Cytochrome P450, E-class, group I;Cytochrome P450, E-class, group I;Cytochrome P450, E-class, group I;Cytochrome P450, E-class, group I;Cytochrome P450, E-class, group I;Cytochrome P450, E-class, group I;Cytochrome P450, E-class, group I;;Cytochrome P450;Cytochrome P450;Cytochrome P450;Cytochrome P450;Cytochrome P450;;</t>
  </si>
  <si>
    <t>K07425 long-chain fatty acid omega-monooxygenase [EC:1.14.14.80] | (RefSeq) cytochrome P450 72A15 (A);</t>
  </si>
  <si>
    <t>00071|Fatty acid degradation;00590|Arachidonic acid metabolism;00830|Retinol metabolism;01100|Metabolic pathways;03320|PPAR signaling pathway;04270|Vascular smooth muscle contraction;04750|Inflammatory mediator regulation of TRP channels;</t>
  </si>
  <si>
    <t>Os01g2763</t>
  </si>
  <si>
    <t>anthocyanin 3'-O-beta-glucosyltransferase  [Oryza sativa Japonica Group];</t>
  </si>
  <si>
    <t>Os01g2792</t>
  </si>
  <si>
    <t>polyubiquitin-like  [Papaver somniferum];</t>
  </si>
  <si>
    <t>Ubiquitin-like protein-NEDD8-like protein RUB3 OS=Oryza sativa subsp. japonica OX=39947 GN=RUB3 PE=3 SV=2;</t>
  </si>
  <si>
    <t>;;Ubiquitin domain;Ubiquitin;Ubiquitin;Ubiquitin;Ubiquitin domain;Ubiquitin domain;Ubiquitin domain;Ubiquitin domain;Ubiquitin domain;</t>
  </si>
  <si>
    <t>K12158 ubiquitin-like protein Nedd8 | (RefSeq) ubiquitin-NEDD8-like protein RUB1 (A);</t>
  </si>
  <si>
    <t>Os01g2801</t>
  </si>
  <si>
    <t>protein MIZU-KUSSEI 1  [Oryza sativa Japonica Group];</t>
  </si>
  <si>
    <t>Protein MIZU-KUSSEI 1 OS=Arabidopsis thaliana OX=3702 GN=MIZ1 PE=1 SV=1;</t>
  </si>
  <si>
    <t>;Protein MIZU-KUSSEI 1-like, plant;Protein MIZU-KUSSEI 1-like, plant;</t>
  </si>
  <si>
    <t>biological_process:hydrotropism "Growth or movement in a sessile organism toward or away from water, as of the roots of a plant." [ISBN:0395825172](GO:0010274);</t>
  </si>
  <si>
    <t>Os01g2802</t>
  </si>
  <si>
    <t>hypothetical protein OsI_03038  [Oryza sativa Indica Group];</t>
  </si>
  <si>
    <t>S-locus glycoprotein domain;PAN/Apple domain;;PAN/Apple domain;;PAN/Apple domain;</t>
  </si>
  <si>
    <t>biological_process:recognition of pollen "The process, involving the sharing and interaction of the single locus incompatibility haplotypes, involved in the recognition or rejection of the self pollen by cells in the stigma. This process ensures out-breeding in certain plant species." [GOC:dph, GOC:pj, GOC:tb](GO:0048544);</t>
  </si>
  <si>
    <t>Os01g2838</t>
  </si>
  <si>
    <t>Os01g0647800, partial  [Oryza sativa Japonica Group];</t>
  </si>
  <si>
    <t>Os01g2880</t>
  </si>
  <si>
    <t>CTP synthase isoform X2  [Oryza sativa Japonica Group];</t>
  </si>
  <si>
    <t>CTP synthase 2 OS=Xenopus laevis OX=8355 GN=ctps2 PE=2 SV=1;</t>
  </si>
  <si>
    <t>;CTP synthase, N-terminal;CTP synthase;Glutamine amidotransferase;Glutamine amidotransferase;</t>
  </si>
  <si>
    <t>molecular_function:CTP synthase activity "Catalysis of the reaction: ATP + UTP + NH3 = ADP + phosphate + CTP." [EC:6.3.4.2](GO:0003883),biological_process:pyrimidine nucleotide biosynthetic process "The chemical reactions and pathways resulting in the formation of a pyrimidine nucleotide, a compound consisting of nucleoside [a pyrimidine base linked to a deoxyribose or ribose sugar] esterified with a phosphate group at either the 3' or 5'-hydroxyl group of the sugar." [GOC:go_curators, ISBN:0198506732](GO:0006221);</t>
  </si>
  <si>
    <t>K01937 CTP synthase [EC:6.3.4.2] | (RefSeq) CTP synthase (A);</t>
  </si>
  <si>
    <t>00240|Pyrimidine metabolism;01100|Metabolic pathways;</t>
  </si>
  <si>
    <t>Os01g2978</t>
  </si>
  <si>
    <t>fasciclin-like arabinogalactan protein 11  [Oryza sativa Japonica Group];</t>
  </si>
  <si>
    <t>Fasciclin-like arabinogalactan protein 11 OS=Arabidopsis thaliana OX=3702 GN=FLA11 PE=2 SV=2;</t>
  </si>
  <si>
    <t>FAS1 domain;;FAS1 domain;;FAS1 domain;</t>
  </si>
  <si>
    <t>K19519 transforming growth factor-beta-induced protein | (RefSeq) fasciclin-like arabinogalactan protein 4 (A);</t>
  </si>
  <si>
    <t>Os01g2980</t>
  </si>
  <si>
    <t>putative receptor protein kinase ZmPK1  [Oryza sativa Japonica Group];</t>
  </si>
  <si>
    <t>Putative receptor protein kinase ZmPK1 OS=Zea mays OX=4577 GN=PK1 PE=2 SV=2;</t>
  </si>
  <si>
    <t>;PAN/Apple domain;Bulb-type lectin domain;;PAN/Apple domain;Protein kinase domain;Protein kinase domain;S-locus glycoprotein domain;Bulb-type lectin domain;EGF-like domain;PAN/Apple domain;Bulb-type lectin domain;Protein kinase domain;</t>
  </si>
  <si>
    <t>K04733 interleukin-1 receptor-associated kinase 4 [EC:2.7.11.1] | (RefSeq) putative receptor protein kinase ZmPK1 (A);</t>
  </si>
  <si>
    <t>Os01g2981</t>
  </si>
  <si>
    <t>Protein kinase domain;S-locus glycoprotein domain;PAN/Apple domain;Protein kinase domain;Bulb-type lectin domain;PAN/Apple domain;Bulb-type lectin domain;;Bulb-type lectin domain;;Protein kinase domain;</t>
  </si>
  <si>
    <t>Os01g2983</t>
  </si>
  <si>
    <t>;EGF-like domain;Bulb-type lectin domain;Bulb-type lectin domain;S-locus glycoprotein domain;PAN/Apple domain;EGF-like domain;Bulb-type lectin domain;PAN/Apple domain;PAN/Apple domain;Protein kinase domain;;Protein kinase domain;Protein kinase domain;</t>
  </si>
  <si>
    <t>Os01g2986</t>
  </si>
  <si>
    <t>hypothetical protein OsI_03211  [Oryza sativa Indica Group];</t>
  </si>
  <si>
    <t>;Protein kinase domain;Protein kinase domain;Bulb-type lectin domain;PAN/Apple domain;;Protein kinase domain;Bulb-type lectin domain;Bulb-type lectin domain;S-locus glycoprotein domain;</t>
  </si>
  <si>
    <t>Os01g2988</t>
  </si>
  <si>
    <t>Os01g0670600, partial  [Oryza sativa Japonica Group];</t>
  </si>
  <si>
    <t>Protein kinase domain;Protein kinase domain;;;PAN/Apple domain;Bulb-type lectin domain;S-locus glycoprotein domain;Protein kinase domain;PAN/Apple domain;Bulb-type lectin domain;Bulb-type lectin domain;PAN/Apple domain;</t>
  </si>
  <si>
    <t>Os01g3128</t>
  </si>
  <si>
    <t>hypothetical protein OsI_03336  [Oryza sativa Indica Group];</t>
  </si>
  <si>
    <t>LEAF RUST 10 DISEASE-RESISTANCE LOCUS RECEPTOR-LIKE PROTEIN KINASE-like 1.2 OS=Arabidopsis thaliana OX=3702 GN=LRK10L-1.2 PE=2 SV=3;</t>
  </si>
  <si>
    <t>;;Wall-associated receptor kinase, C-terminal;Wall-associated receptor kinase, galacturonan-binding domain;</t>
  </si>
  <si>
    <t>K04733 interleukin-1 receptor-associated kinase 4 [EC:2.7.11.1] | (RAP-DB) Os01g0690800; Protein kinase, core domain containing protein. (A);</t>
  </si>
  <si>
    <t>Os01g3129</t>
  </si>
  <si>
    <t>LEAF RUST 10 DISEASE-RESISTANCE LOCUS RECEPTOR-LIKE PROTEIN KINASE-like 2.1 isoform X2  [Oryza sativa Japonica Group];</t>
  </si>
  <si>
    <t>LEAF RUST 10 DISEASE-RESISTANCE LOCUS RECEPTOR-LIKE PROTEIN KINASE-like 2.1 OS=Arabidopsis thaliana OX=3702 GN=LRK10L-2.1 PE=3 SV=1;</t>
  </si>
  <si>
    <t>Protein kinase domain;;Protein kinase domain;;Wall-associated receptor kinase, C-terminal;Serine-threonine/tyrosine-protein kinase, catalytic domain;Wall-associated receptor kinase, galacturonan-binding domain;</t>
  </si>
  <si>
    <t>molecular_function:protein kinase activity "Catalysis of the phosphorylation of an amino acid residue in a protein, usually according to the reaction: a protein + ATP = a phosphoprotein + ADP." [MetaCyc:PROTEIN-KINASE-RXN](GO:0004672),molecular_function:ATP binding "Interacting selectively and non-covalently with ATP, adenosine 5'-triphosphate, a universally important coenzyme and enzyme regulator." [ISBN:0198506732](GO:0005524),biological_process:protein phosphorylation "The process of introducing a phosphate group on to a protein." [GOC:hb](GO:0006468),molecular_function:polysaccharide binding "Interacting selectively and non-covalently with any polysaccharide, a polymer of many [typically more than 10] monosaccharide residues linked glycosidically." [CHEBI:18154, GOC:mah](GO:0030247);</t>
  </si>
  <si>
    <t>Os01g3407</t>
  </si>
  <si>
    <t>hypothetical protein OsI_03627  [Oryza sativa Indica Group];</t>
  </si>
  <si>
    <t>Pathogen-related protein OS=Hordeum vulgare OX=4513 PE=2 SV=2;</t>
  </si>
  <si>
    <t>;;;;</t>
  </si>
  <si>
    <t>Os01g3531</t>
  </si>
  <si>
    <t>PREDICTED: coiled-coil domain-containing protein 25-like  [Oryza brachyantha];</t>
  </si>
  <si>
    <t>Coiled-coil domain-containing protein 25 OS=Xenopus tropicalis OX=8364 GN=ccdc25 PE=2 SV=1;</t>
  </si>
  <si>
    <t>NFACT, RNA-binding domain;Jlp2/Ccd25;;</t>
  </si>
  <si>
    <t>K09420 transcriptional activator Myb | (RefSeq) transcription factor MYB3R-5-like isoform X1 (A);</t>
  </si>
  <si>
    <t>04151|PI3K-Akt signaling pathway;</t>
  </si>
  <si>
    <t>Os01g3730</t>
  </si>
  <si>
    <t>uncharacterized protein LOC9270584  [Oryza sativa Japonica Group];</t>
  </si>
  <si>
    <t>Os01g3935</t>
  </si>
  <si>
    <t>PREDICTED: probable LRR receptor-like serine/threonine-protein kinase At1g51810  [Oryza brachyantha];</t>
  </si>
  <si>
    <t>Probable LRR receptor-like serine/threonine-protein kinase At1g51810 OS=Arabidopsis thaliana OX=3702 GN=At1g51810 PE=1 SV=1;</t>
  </si>
  <si>
    <t>;;Malectin-like domain;</t>
  </si>
  <si>
    <t>K04733 interleukin-1 receptor-associated kinase 4 [EC:2.7.11.1] | (RefSeq) probable LRR receptor-like protein kinase At1g51890 isoform X1 (A);</t>
  </si>
  <si>
    <t>Os01g3936</t>
  </si>
  <si>
    <t>probable LRR receptor-like serine/threonine-protein kinase At1g51810  [Oryza sativa Japonica Group];</t>
  </si>
  <si>
    <t>Probable LRR receptor-like serine/threonine-protein kinase At1g07550 OS=Arabidopsis thaliana OX=3702 GN=At1g07550 PE=1 SV=1;</t>
  </si>
  <si>
    <t>Leucine-rich repeat;;Protein kinase domain;Malectin-like domain;Malectin-like domain;;;;Leucine-rich repeat;;;Leucine-rich repeat;Serine-threonine/tyrosine-protein kinase, catalytic domain;Serine-threonine/tyrosine-protein kinase, catalytic domain;Protein kinase domain;;;Leucine-rich repeat;Protein kinase domain;Protein kinase domain;</t>
  </si>
  <si>
    <t>Os01g3938</t>
  </si>
  <si>
    <t>proteasome subunit alpha type-3  [Oryza sativa Japonica Group];</t>
  </si>
  <si>
    <t>Proteasome subunit alpha type-3 OS=Oryza sativa subsp. japonica OX=39947 GN=PAG1 PE=2 SV=1;</t>
  </si>
  <si>
    <t>Proteasome, subunit alpha/beta;;Proteasome alpha-type subunit;;Proteasome alpha-subunit, N-terminal domain;Proteasome alpha-subunit, N-terminal domain;</t>
  </si>
  <si>
    <t>molecular_function:endopeptidase activity "Catalysis of the hydrolysis of internal, alpha-peptide bonds in a polypeptide chain." [http://merops.sanger.ac.uk/about/glossary.htm#ENDOPEPTIDASE](GO:0004175),molecular_function:threonine-type endopeptidase activity "Catalysis of the hydrolysis of internal peptide bonds in a polypeptide chain by a mechanism in which the hydroxyl group of a threonine residue at the active center acts as a nucleophile." [GOC:mah, http://merops.sanger.ac.uk/about/glossary.htm#CATTYPE, http://merops.sanger.ac.uk/about/glossary.htm#ENDOPEPTIDASE](GO:0004298),cellular_component:proteasome core complex "A multisubunit barrel shaped endoprotease complex, which is the core of the proteasome complex." [GOC:rb, PMID:10806206](GO:0005839),biological_process:ubiquitin-dependent protein catabolic process "The chemical reactions and pathways resulting in the breakdown of a protein or peptide by hydrolysis of its peptide bonds, initiated by the covalent attachment of a ubiquitin group, or multiple ubiquitin groups, to the protein." [GOC:go_curators](GO:0006511),cellular_component:proteasome core complex, alpha-subunit complex "The proteasome core subcomplex that constitutes the two outer rings of the proteasome core complex. An example of this component is found in Mus musculus." [GOC:jl, GOC:mtg_sensu, GOC:rb, PMID:10854779](GO:0019773),biological_process:proteolysis involved in cellular protein catabolic process "The hydrolysis of a peptide bond or bonds within a protein as part of the chemical reactions and pathways resulting in the breakdown of a protein by individual cells." [GOC:ai, GOC:dph, GOC:tb](GO:0051603);</t>
  </si>
  <si>
    <t>K02727 20S proteasome subunit alpha 7 [EC:3.4.25.1] | (RAP-DB) Os01g0811100; Proteasome subunit alpha type 3 (EC 3.4.25.1) (20S proteasome alpha subunit G) (20S proteasome subunit alpha-7). (A);</t>
  </si>
  <si>
    <t>03050|Proteasome;</t>
  </si>
  <si>
    <t>Os01g3964</t>
  </si>
  <si>
    <t>lactase-phlorizin hydrolase  [Dendrobium catenatum];</t>
  </si>
  <si>
    <t>Beta-glucosidase 2 OS=Oryza sativa subsp. japonica OX=39947 GN=BGLU2 PE=2 SV=1;</t>
  </si>
  <si>
    <t>Glycoside hydrolase family 1;Glycoside hydrolase family 1;Glycoside hydrolase family 1;;;Glycoside hydrolase family 1;Glycoside hydrolase family 1;Glycoside hydrolase family 1;Glycoside hydrolase family 1;Glycoside hydrolase family 1;Glycoside hydrolase family 1;</t>
  </si>
  <si>
    <t>molecular_function:hydrolase activity, hydrolyzing O-glycosyl compounds "Catalysis of the hydrolysis of any O-glycosyl bond." [GOC:mah](GO:0004553),biological_process:carbohydrate metabolic process "The chemical reactions and pathways involving carbohydrates, any of a group of organic compounds based of the general formula Cx[H2O]y. Includes the formation of carbohydrate derivatives by the addition of a carbohydrate residue to another molecule." [GOC:mah, ISBN:0198506732](GO:0005975);</t>
  </si>
  <si>
    <t>K01229 lactase-phlorizin hydrolase [EC:3.2.1.108 3.2.1.62] | (RefSeq) lactase-phlorizin hydrolase (A);</t>
  </si>
  <si>
    <t>00052|Galactose metabolism;01100|Metabolic pathways;04973|Carbohydrate digestion and absorption;</t>
  </si>
  <si>
    <t>Os01g4156</t>
  </si>
  <si>
    <t>probable mediator of RNA polymerase II transcription subunit 37c  [Sorghum bicolor];</t>
  </si>
  <si>
    <t>Heat shock cognate 70 kDa protein OS=Petunia hybrida OX=4102 GN=HSP70 PE=2 SV=1;</t>
  </si>
  <si>
    <t>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t>
  </si>
  <si>
    <t>K03283 heat shock 70kDa protein 1/2/6/8 | (RAP-DB) Os01g0840100; Heat shock protein Hsp70 family protein. (A);</t>
  </si>
  <si>
    <t>03040|Spliceosome;04010|MAPK signaling pathway;04141|Protein processing in endoplasmic reticulum;04144|Endocytosis;04213|Longevity regulating pathway - multiple species;04612|Antigen processing and presentation;04915|Estrogen signaling pathway;05134|Legionellosis;05145|Toxoplasmosis;05162|Measles;</t>
  </si>
  <si>
    <t>Os01g4216</t>
  </si>
  <si>
    <t>ras-related protein Rab2BV  [Oryza sativa Japonica Group];</t>
  </si>
  <si>
    <t>Ras-related protein Rab11C OS=Lotus japonicus OX=34305 GN=RAB11C PE=2 SV=1;</t>
  </si>
  <si>
    <t>;;;;;;;;Small GTPase;;;;;;</t>
  </si>
  <si>
    <t>molecular_function:GTPase activity "Catalysis of the reaction: GTP + H2O = GDP + phosphate." [ISBN:0198547684](GO:0003924),molecular_function:GTP binding "Interacting selectively and non-covalently with GTP, guanosine triphosphate." [GOC:ai](GO:0005525);</t>
  </si>
  <si>
    <t>K07904 Ras-related protein Rab-11A | (RAP-DB) Os01g0848700; Similar to Ras-related protein Rab11C. (A);</t>
  </si>
  <si>
    <t>04144|Endocytosis;04961|Endocrine and other factor-regulated calcium reabsorption;04962|Vasopressin-regulated water reabsorption;04972|Pancreatic secretion;05164|Influenza A;</t>
  </si>
  <si>
    <t>Os01g4229</t>
  </si>
  <si>
    <t>laccase-8  [Oryza sativa Japonica Group];</t>
  </si>
  <si>
    <t>Laccase-8 OS=Oryza sativa subsp. japonica OX=39947 GN=LAC8 PE=3 SV=2;</t>
  </si>
  <si>
    <t>Multicopper oxidase, type 1;Multicopper oxidase, type 1;Multicopper oxidase, type 2;Multicopper oxidase, type 2;;;Multicopper oxidase, type 3;Multicopper oxidase, type 3;;;</t>
  </si>
  <si>
    <t>molecular_function:copper ion binding "Interacting selectively and non-covalently with copper [Cu] ions." [GOC:ai](GO:0005507),molecular_function:oxidoreductase activity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biological_process:oxidation-reduction process "A metabolic process that results in the removal or addition of one or more electrons to or from a substance, with or without the concomitant removal or addition of a proton or protons." [GOC:dhl, GOC:ecd, GOC:jh2, GOC:jid, GOC:mlg, GOC:rph](GO:0055114);</t>
  </si>
  <si>
    <t>K05909 laccase [EC:1.10.3.2] | (RAP-DB) Os01g0850800; Laccase-8. (A);</t>
  </si>
  <si>
    <t>Os01g4376</t>
  </si>
  <si>
    <t>uncharacterized protein LOC4324947  [Oryza sativa Japonica Group];</t>
  </si>
  <si>
    <t>Protein NRT1/ PTR FAMILY 5.10 OS=Arabidopsis thaliana OX=3702 GN=NPF5.10 PE=2 SV=1;</t>
  </si>
  <si>
    <t>Proton-dependent oligopeptide transporter family;;;;Proton-dependent oligopeptide transporter family;Proton-dependent oligopeptide transporter family;Proton-dependent oligopeptide transporter family;Proton-dependent oligopeptide transporter family;Proton-dependent oligopeptide transporter family;</t>
  </si>
  <si>
    <t>cellular_component:membrane "A lipid bilayer along with all the proteins and protein complexes embedded in it an attached to it." [GOC:dos, GOC:mah, ISBN:0815316194](GO:0016020),molecular_function:transmembrane transporter activity "Enables the transfer of a substance, usually a specific substance or a group of related substances, from one side of a membrane to the other." [GOC:jid, GOC:mtg_transport, ISBN:0815340729](GO:0022857),biological_process:transmembrane transport "The process in which a solute is transported across a lipid bilayer, from one side of a membrane to the other." [GOC:dph, GOC:jid](GO:0055085);</t>
  </si>
  <si>
    <t>K14638 solute carrier family 15 (peptide/histidine transporter), member 3/4 | (RAP-DB) Os01g0872000; TGF-beta receptor, type I/II extracellular region family protein. (A);</t>
  </si>
  <si>
    <t>Os01g4377</t>
  </si>
  <si>
    <t>;;Proton-dependent oligopeptide transporter family;Proton-dependent oligopeptide transporter family;Proton-dependent oligopeptide transporter family;Proton-dependent oligopeptide transporter family;Proton-dependent oligopeptide transporter family;Proton-dependent oligopeptide transporter family;Proton-dependent oligopeptide transporter family;;Proton-dependent oligopeptide transporter family;Proton-dependent oligopeptide transporter family;Proton-dependent oligopeptide transporter family;Proton-dependent oligopeptide transporter family;;;</t>
  </si>
  <si>
    <t>Os01g4549</t>
  </si>
  <si>
    <t>60S ribosomal protein L5-2  [Oryza sativa Japonica Group];</t>
  </si>
  <si>
    <t>60S ribosomal protein L5-2 OS=Oryza sativa subsp. japonica OX=39947 GN=RPL5B PE=2 SV=2;</t>
  </si>
  <si>
    <t>Ribosomal protein L5 eukaryotic/L18 archaeal;Ribosomal protein L5 eukaryotic/L18 archaeal;Ribosomal protein L5 eukaryotic/L18 archaeal;Ribosomal protein L5 eukaryotic/L18 archaeal;Ribosomal protein L5 eukaryotic/L18 archaeal;Ribosomal protein L5 eukaryotic/L18 archaeal;Ribosomal protein L5 eukaryotic/L18 archaeal;;Ribosomal protein L5 eukaryotic/L18 archaeal, C-terminal;Ribosomal protein L5 eukaryotic/L18 archaeal;</t>
  </si>
  <si>
    <t>molecular_function:structural constituent of ribosome "The action of a molecule that contributes to the structural integrity of the ribosome." [GOC:mah](GO:0003735),cellular_component:ribosome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GO:0005840),biological_process:translation "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GO:0006412),molecular_function:5S rRNA binding "Interacting selectively and non-covalently with 5S ribosomal RNA, the smallest RNA constituent of a ribosome." [GOC:jl, ISBN:0321000382](GO:0008097);</t>
  </si>
  <si>
    <t>K02932 large subunit ribosomal protein L5e | (RefSeq) 60S ribosomal protein L5-1 (A);</t>
  </si>
  <si>
    <t>Os01g4598</t>
  </si>
  <si>
    <t>DELLA protein RGL1  [Oryza sativa Japonica Group];</t>
  </si>
  <si>
    <t>GRAS family protein RAM1 OS=Medicago truncatula OX=3880 GN=RAM1 PE=2 SV=1;</t>
  </si>
  <si>
    <t>;Transcription factor GRAS;Transcription factor GRAS;;</t>
  </si>
  <si>
    <t>K14494 DELLA protein | (RefSeq) DELLA protein GAI (A);</t>
  </si>
  <si>
    <t>Os01g4660</t>
  </si>
  <si>
    <t>uncharacterized protein LOC107281119  [Oryza sativa Japonica Group];</t>
  </si>
  <si>
    <t>Uncharacterised protein family SERF, N-terminal;;Small EDRK-rich factor 1/2;</t>
  </si>
  <si>
    <t>K22390 acid phosphatase type 7 | (RefSeq) purple acid phosphatase 15 isoform X1 (A);</t>
  </si>
  <si>
    <t>Os01g4754</t>
  </si>
  <si>
    <t>MADS-box protein 84  [Oryza sativa Indica Group];</t>
  </si>
  <si>
    <t>MADS-box transcription factor 51 OS=Oryza sativa subsp. japonica OX=39947 GN=MADS51 PE=2 SV=1;</t>
  </si>
  <si>
    <t>Transcription factor, MADS-box;;Transcription factor, MADS-box;Transcription factor, MADS-box;Transcription factor, MADS-box;Transcription factor, MADS-box;;Transcription factor, MADS-box;</t>
  </si>
  <si>
    <t>K09260 MADS-box transcription enhancer factor 2A | (RefSeq) LOC109767005; MADS-box transcription factor 51-like (A);</t>
  </si>
  <si>
    <t>04013|MAPK signaling pathway - fly;04022|cGMP-PKG signaling pathway;04371|;04928|;05418|;</t>
  </si>
  <si>
    <t>Os01g4863</t>
  </si>
  <si>
    <t>uncharacterized protein LOC4324015  [Oryza sativa Japonica Group];</t>
  </si>
  <si>
    <t>Os01g4864</t>
  </si>
  <si>
    <t>hypothetical protein OsI_05358  [Oryza sativa Indica Group];</t>
  </si>
  <si>
    <t>Os01g4865</t>
  </si>
  <si>
    <t>Os01g0968100  [Oryza sativa Japonica Group];</t>
  </si>
  <si>
    <t>Os01g4909</t>
  </si>
  <si>
    <t>Cationic peroxidase SPC4  [Ananas comosus];</t>
  </si>
  <si>
    <t>Cationic peroxidase SPC4 OS=Sorghum bicolor OX=4558 GN=Sb03g046810 PE=1 SV=2;</t>
  </si>
  <si>
    <t>Plant peroxidase;Plant peroxidase;Plant peroxidase;Plant peroxidase;Plant peroxidase;Plant peroxidase;Plant peroxidase;Plant peroxidase;Plant peroxidase;Haem peroxidase;Haem peroxidase;Haem peroxidase;Haem peroxidase;;Haem peroxidase;Haem peroxidase;;Haem peroxidase;Haem peroxidase;Twin-arginine translocation pathway, signal sequence;Haem peroxidase;Haem peroxidase;Haem peroxidase;Haem peroxidase;Haem peroxidase;;;;;;;</t>
  </si>
  <si>
    <t>molecular_function:peroxidase activity "Catalysis of the reaction: donor + hydrogen peroxide = oxidized donor + 2 H2O." [EC:1.11.1.7](GO:0004601),biological_process:response to oxidative stress "Any process that results in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C:jl, PMID:12115731](GO:0006979),molecular_function:heme binding "Interacting selectively and non-covalently with heme, any compound of iron complexed in a porphyrin [tetrapyrrole] ring." [CHEBI:30413, GOC:ai](GO:0020037),biological_process:oxidation-reduction process "A metabolic process that results in the removal or addition of one or more electrons to or from a substance, with or without the concomitant removal or addition of a proton or protons." [GOC:dhl, GOC:ecd, GOC:jh2, GOC:jid, GOC:mlg, GOC:rph](GO:0055114);</t>
  </si>
  <si>
    <t>K00430 peroxidase [EC:1.11.1.7] | (RefSeq) cationic peroxidase SPC4 (A);</t>
  </si>
  <si>
    <t>00940|Phenylpropanoid biosynthesis;01100|Metabolic pathways;01110|Biosynthesis of secondary metabolites;</t>
  </si>
  <si>
    <t>Os01g5071</t>
  </si>
  <si>
    <t>hypothetical protein OsI_05110  [Oryza sativa Indica Group];</t>
  </si>
  <si>
    <t>Chitinase CLP OS=Oryza sativa subsp. japonica OX=39947 GN=CLP PE=1 SV=1;</t>
  </si>
  <si>
    <t>Aspartic peptidase A1 family;;Xylanase inhibitor, N-terminal;Xylanase inhibitor, C-terminal;</t>
  </si>
  <si>
    <t>K22683 aspartyl protease family protein [EC:3.4.23.-] | (RefSeq) aspartyl protease family protein 2-like (A);</t>
  </si>
  <si>
    <t>Os01g5115</t>
  </si>
  <si>
    <t>uncharacterized protein LOC9272276 isoform X2  [Oryza sativa Japonica Group];</t>
  </si>
  <si>
    <t>K23222 nuclease HARBI1 [EC:3.1.-.-] | (RefSeq) uncharacterized protein LOC8065526 (A);</t>
  </si>
  <si>
    <t>Os01g5122</t>
  </si>
  <si>
    <t>hypothetical protein OsI_05058  [Oryza sativa Indica Group];</t>
  </si>
  <si>
    <t>Protein LURP-one-related 11 OS=Arabidopsis thaliana OX=3702 GN=At3g14260 PE=2 SV=1;</t>
  </si>
  <si>
    <t>LURP-one-related;LURP-one-related;;</t>
  </si>
  <si>
    <t>K03239 translation initiation factor eIF-2B subunit alpha | (RefSeq) methylthioribose-1-phosphate isomerase (A);</t>
  </si>
  <si>
    <t>03013|RNA transport;05168|Herpes simplex infection;</t>
  </si>
  <si>
    <t>Os01g5123</t>
  </si>
  <si>
    <t>hypothetical protein OsI_05057  [Oryza sativa Indica Group];</t>
  </si>
  <si>
    <t>Thiamine pyrophosphokinase 1 OS=Oryza sativa subsp. japonica OX=39947 GN=TPK1 PE=2 SV=1;</t>
  </si>
  <si>
    <t>;LURP-one-related;Thiamin pyrophosphokinase, catalytic domain;;</t>
  </si>
  <si>
    <t>molecular_function:thiamine diphosphokinase activity "Catalysis of the reaction: ATP + thiamine = AMP + thiamine diphosphate." [EC:2.7.6.2](GO:0004788),molecular_function:ATP binding "Interacting selectively and non-covalently with ATP, adenosine 5'-triphosphate, a universally important coenzyme and enzyme regulator." [ISBN:0198506732](GO:0005524),biological_process:thiamine diphosphate biosynthetic process "The chemical reactions and pathways resulting in the formation of thiamine diphosphate, a derivative of thiamine [vitamin B1] which acts as a coenzyme in a range of processes including the Krebs cycle." [CHEBI:45931, GOC:jl, ISBN:0140512713](GO:0009229);</t>
  </si>
  <si>
    <t>K00949 thiamine pyrophosphokinase [EC:2.7.6.2] | (RefSeq) thiamine pyrophosphokinase 1 isoform X1 (A);</t>
  </si>
  <si>
    <t>00730|Thiamine metabolism;01100|Metabolic pathways;</t>
  </si>
  <si>
    <t>Os01g5129</t>
  </si>
  <si>
    <t>beta-glucosidase 5  [Oryza sativa Japonica Group];</t>
  </si>
  <si>
    <t>Beta-glucosidase 5 OS=Oryza sativa subsp. japonica OX=39947 GN=BGLU5 PE=2 SV=1;</t>
  </si>
  <si>
    <t>;Glycoside hydrolase family 1;Glycoside hydrolase family 1;Glycoside hydrolase family 1;Glycoside hydrolase family 1;Glycoside hydrolase family 1;Glycoside hydrolase family 1;Glycoside hydrolase family 1;</t>
  </si>
  <si>
    <t>K01188 beta-glucosidase [EC:3.2.1.21] | (RefSeq) beta-glucosidase 5 (A);</t>
  </si>
  <si>
    <t>00460|Cyanoamino acid metabolism;00500|Starch and sucrose metabolism;00940|Phenylpropanoid biosynthesis;01100|Metabolic pathways;01110|Biosynthesis of secondary metabolites;</t>
  </si>
  <si>
    <t>Os02g0141</t>
  </si>
  <si>
    <t>probable acyl-activating enzyme 1, peroxisomal  [Oryza sativa Japonica Group];</t>
  </si>
  <si>
    <t>Probable acyl-activating enzyme 1, peroxisomal OS=Arabidopsis thaliana OX=3702 GN=AAE1 PE=2 SV=1;</t>
  </si>
  <si>
    <t>;AMP-dependent synthetase/ligase;;AMP-binding enzyme, C-terminal domain;</t>
  </si>
  <si>
    <t>molecular_function:catalytic activity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t>
  </si>
  <si>
    <t>K00666 fatty-acyl-CoA synthase [EC:6.2.1.-] | (RefSeq) probable acyl-activating enzyme 1, peroxisomal (A);</t>
  </si>
  <si>
    <t>Os02g0166</t>
  </si>
  <si>
    <t>hypothetical protein OsI_05640  [Oryza sativa Indica Group];</t>
  </si>
  <si>
    <t>Succinate dehydrogenase subunit 3-1, mitochondrial OS=Oryza sativa subsp. japonica OX=39947 GN=SDH3-1 PE=1 SV=1;</t>
  </si>
  <si>
    <t>K00236 succinate dehydrogenase (ubiquinone) cytochrome b560 subunit | (RAP-DB) Os02g0121800, SDH3, SUCCINATE_DEHYDROGENASE_SUBUNIT_3; Succinate dehydrogenase, cytochrome b subunit family protein. (A);</t>
  </si>
  <si>
    <t>00020|Citrate cycle (TCA cycle);00190|Oxidative phosphorylation;01100|Metabolic pathways;01110|Biosynthesis of secondary metabolites;01120|Microbial metabolism in diverse environments;01130|Biosynthesis of antibiotics;01200|Carbon metabolism;04714|;04932|Non-alcoholic fatty liver disease (NAFLD);05010|Alzheimer's disease;05012|Parkinson's disease;05016|Huntington's disease;</t>
  </si>
  <si>
    <t>Os02g0463</t>
  </si>
  <si>
    <t>polyubiquitin-A isoform X2  [Sorghum bicolor];</t>
  </si>
  <si>
    <t>Polyubiquitin 10 OS=Arabidopsis thaliana OX=3702 GN=UBQ10 PE=2 SV=2;</t>
  </si>
  <si>
    <t>Ubiquitin domain;Ubiquitin domain;Ubiquitin domain;Ubiquitin domain;Ubiquitin domain;Ubiquitin domain;Ubiquitin domain;Ubiquitin domain;Ubiquitin domain;Ubiquitin;Ubiquitin;Ubiquitin;Ubiquitin domain;;;;;Ubiquitin domain;;;;;;Ubiquitin domain;Ubiquitin domain;Ubiquitin domain;Ubiquitin domain;Ubiquitin domain;Ubiquitin domain;;Ubiquitin domain;</t>
  </si>
  <si>
    <t>K08770 ubiquitin C | (RAP-DB) Os06g0681400; Ubiquitin domain containing protein. (A);</t>
  </si>
  <si>
    <t>03320|PPAR signaling pathway;</t>
  </si>
  <si>
    <t>Os02g0494</t>
  </si>
  <si>
    <t>tubulin beta-1 chain  [Lactuca sativa];</t>
  </si>
  <si>
    <t>Tubulin beta-5 chain OS=Oryza sativa subsp. japonica OX=39947 GN=TUBB5 PE=1 SV=1;</t>
  </si>
  <si>
    <t>Tubulin/FtsZ, GTPase domain;Beta tubulin;Beta tubulin;Beta tubulin;Beta tubulin;Beta tubulin;Beta tubulin;Beta tubulin;Beta tubulin;Beta tubulin;Beta tubulin;Beta tubulin;Beta tubulin;Beta tubulin;Tubulin/FtsZ, 2-layer sandwich domain;Tubulin;Tubulin;Tubulin;Tubulin;Tubulin;Tubulin;Tubulin;Tubulin;Tubulin;Tubulin/FtsZ, 2-layer sandwich domain;;Tubulin;Tubulin/FtsZ, GTPase domain;</t>
  </si>
  <si>
    <t>molecular_function:GTPase activity "Catalysis of the reaction: GTP + H2O = GDP + phosphate." [ISBN:0198547684](GO:0003924),molecular_function:structural constituent of cytoskeleton "The action of a molecule that contributes to the structural integrity of a cytoskeletal structure." [GOC:mah](GO:0005200),molecular_function:GTP binding "Interacting selectively and non-covalently with GTP, guanosine triphosphate." [GOC:ai](GO:0005525),cellular_component:microtubule "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ISBN:0879693568](GO:0005874),biological_process:microtubule-based process "Any cellular process that depends upon or alters the microtubule cytoskeleton, that part of the cytoskeleton comprising microtubules and their associated proteins." [GOC:mah](GO:0007017);</t>
  </si>
  <si>
    <t>K07375 tubulin beta | (RAP-DB) Os02g0167300, BETA-TUBULIN_5, TUB5; Tubulin beta-3 chain (Beta-3 tubulin). (A);</t>
  </si>
  <si>
    <t>04145|Phagosome;04540|Gap junction;05130|Pathogenic Escherichia coli infection;</t>
  </si>
  <si>
    <t>Os02g0634</t>
  </si>
  <si>
    <t>Os02g0638</t>
  </si>
  <si>
    <t>hypothetical protein OsI_06149  [Oryza sativa Indica Group];</t>
  </si>
  <si>
    <t>Cytochrome P450 71D8 OS=Glycine max OX=3847 GN=CYP71D8 PE=2 SV=1;</t>
  </si>
  <si>
    <t>K00512 steroid 17alpha-monooxygenase / 17alpha-hydroxyprogesterone deacetylase [EC:1.14.14.19 1.14.14.32] | (RefSeq) premnaspirodiene oxygenase (A);</t>
  </si>
  <si>
    <t>00140|Steroid hormone biosynthesis;01100|Metabolic pathways;04913|Ovarian steroidogenesis;04917|Prolactin signaling pathway;04927|;04934|;</t>
  </si>
  <si>
    <t>Os02g0639</t>
  </si>
  <si>
    <t>ent-isokaurene C2/C3-hydroxylase-like  [Oryza sativa Japonica Group];</t>
  </si>
  <si>
    <t>Cytochrome P450 71D10 OS=Glycine max OX=3847 GN=CYP71D10 PE=2 SV=1;</t>
  </si>
  <si>
    <t>;Cytochrome P450;Cytochrome P450, E-class, group I;Cytochrome P450, E-class, group I;Cytochrome P450, E-class, group I;</t>
  </si>
  <si>
    <t>Os02g0640</t>
  </si>
  <si>
    <t>hypothetical protein OsI_06151  [Oryza sativa Indica Group];</t>
  </si>
  <si>
    <t>Cytochrome P450 71D7 OS=Solanum chacoense OX=4108 GN=CYP71D7 PE=3 SV=1;</t>
  </si>
  <si>
    <t>Cytochrome P450;;Cytochrome P450;Cytochrome P450;Cytochrome P450;Cytochrome P450;Cytochrome P450, E-class, group I;Cytochrome P450, E-class, group I;Cytochrome P450, E-class, group I;Cytochrome P450, E-class, group I;Cytochrome P450, E-class, group I;Cytochrome P450, E-class, group I;Cytochrome P450, E-class, group I;</t>
  </si>
  <si>
    <t>Os02g0654</t>
  </si>
  <si>
    <t>Os02g0188900  [Oryza sativa Japonica Group];</t>
  </si>
  <si>
    <t>FBD-associated F-box protein At5g18780 OS=Arabidopsis thaliana OX=3702 GN=At5g18780 PE=2 SV=2;</t>
  </si>
  <si>
    <t>;F-box domain;F-box domain;F-box domain;;</t>
  </si>
  <si>
    <t>K01322 prolyl oligopeptidase [EC:3.4.21.26] | (RefSeq) putative F-box/LRR-repeat protein At3g18150 (A);</t>
  </si>
  <si>
    <t>04614|Renin-angiotensin system;</t>
  </si>
  <si>
    <t>Os02g0655</t>
  </si>
  <si>
    <t>hypothetical protein OsJ_05684  [Oryza sativa Japonica Group];</t>
  </si>
  <si>
    <t>Os02g0787</t>
  </si>
  <si>
    <t>hypothetical protein OsI_06310  [Oryza sativa Indica Group];</t>
  </si>
  <si>
    <t>UDP-glycosyltransferase 73C3 OS=Arabidopsis thaliana OX=3702 GN=UGT73C3 PE=2 SV=1;</t>
  </si>
  <si>
    <t>K13496 UDP-glucosyltransferase 73C [EC:2.4.1.-] | (RefSeq) UDP-glycosyltransferase 73C3 (A);</t>
  </si>
  <si>
    <t>Os02g0788</t>
  </si>
  <si>
    <t>UDP-glycosyltransferase 73C3  [Oryza sativa Japonica Group];</t>
  </si>
  <si>
    <t>Os02g0790</t>
  </si>
  <si>
    <t>UDP-glycosyltransferase 73E1  [Oryza sativa Japonica Group];</t>
  </si>
  <si>
    <t>UDP-glycosyltransferase 73C1 OS=Arabidopsis thaliana OX=3702 GN=UGT73C1 PE=2 SV=1;</t>
  </si>
  <si>
    <t>K13496 UDP-glucosyl transferase 73C [EC:2.4.1.-] | (RefSeq) UDP-glycosyltransferase 73C3 (A);</t>
  </si>
  <si>
    <t>Os02g0974</t>
  </si>
  <si>
    <t>Plant peroxidase  [Macleaya cordata];</t>
  </si>
  <si>
    <t>Peroxidase 52 OS=Arabidopsis thaliana OX=3702 GN=PER52 PE=2 SV=1;</t>
  </si>
  <si>
    <t>Haem peroxidase;;;;;Haem peroxidase;Haem peroxidase;Haem peroxidase;Haem peroxidase;Haem peroxidase;Haem peroxidase;Haem peroxidase;Plant peroxidase;Plant peroxidase;Plant peroxidase;Plant peroxidase;Plant peroxidase;Plant peroxidase;Plant peroxidase;Plant peroxidase;Plant peroxidase;</t>
  </si>
  <si>
    <t>K00430 peroxidase [EC:1.11.1.7] | (RAP-DB) Os02g0236600; Peroxidase P7 (EC 1.11.1.7) (TP7). (A);</t>
  </si>
  <si>
    <t>Os02g0975</t>
  </si>
  <si>
    <t>hypothetical protein OsI_06497  [Oryza sativa Indica Group];</t>
  </si>
  <si>
    <t>Haem peroxidase;Haem peroxidase;Haem peroxidase;Haem peroxidase;Haem peroxidase;Haem peroxidase;Plant peroxidase;Plant peroxidase;Plant peroxidase;Plant peroxidase;Plant peroxidase;Plant peroxidase;Plant peroxidase;Plant peroxidase;Plant peroxidase;;Haem peroxidase;;</t>
  </si>
  <si>
    <t>K00430 peroxidase [EC:1.11.1.7] | (RAP-DB) Os02g0237000; Similar to peroxidase 52. (A);</t>
  </si>
  <si>
    <t>Os02g0990</t>
  </si>
  <si>
    <t>Peroxidase 4  [Spatholobus suberectus];</t>
  </si>
  <si>
    <t>Peroxidase 4 OS=Vitis vinifera OX=29760 GN=GSVIVT00023967001 PE=1 SV=1;</t>
  </si>
  <si>
    <t>Haem peroxidase;Haem peroxidase;Haem peroxidase;Haem peroxidase;;Haem peroxidase;;;;Plant peroxidase;Plant peroxidase;Plant peroxidase;Plant peroxidase;Plant peroxidase;Plant peroxidase;Plant peroxidase;Plant peroxidase;Plant peroxidase;Haem peroxidase;Haem peroxidase;Haem peroxidase;Haem peroxidase;Haem peroxidase;;;Haem peroxidase;;</t>
  </si>
  <si>
    <t>K00430 peroxidase [EC:1.11.1.7] | (RefSeq) uncharacterized protein LOC100830117 (A);</t>
  </si>
  <si>
    <t>Os02g0997</t>
  </si>
  <si>
    <t>hydroquinone glucosyltransferase  [Oryza sativa Japonica Group];</t>
  </si>
  <si>
    <t>Hydroquinone glucosyltransferase OS=Rauvolfia serpentina OX=4060 GN=AS PE=1 SV=1;</t>
  </si>
  <si>
    <t>K08237 hydroquinone glucosyltransferase [EC:2.4.1.218] | (RefSeq) hydroquinone glucosyltransferase (A);</t>
  </si>
  <si>
    <t>Os02g0999</t>
  </si>
  <si>
    <t>hypothetical protein OsI_06516  [Oryza sativa Indica Group];</t>
  </si>
  <si>
    <t>Glutelin type-B 5 OS=Oryza sativa subsp. japonica OX=39947 GN=GLUB5 PE=2 SV=1;</t>
  </si>
  <si>
    <t>11-S seed storage protein, plant;11-S seed storage protein, plant;11-S seed storage protein, plant;11-S seed storage protein, plant;11-S seed storage protein, plant;11-S seed storage protein, plant;Cupin 1;Cupin 1;;Cupin 1;Cupin 1;;</t>
  </si>
  <si>
    <t>molecular_function:nutrient reservoir activity "Functions in the storage of nutritious substrates." [GOC:ai](GO:0045735);</t>
  </si>
  <si>
    <t>K01569 oxalate decarboxylase [EC:4.1.1.2] | (RefSeq) hypothetical protein (A);</t>
  </si>
  <si>
    <t>00630|Glyoxylate and dicarboxylate metabolism;01100|Metabolic pathways;</t>
  </si>
  <si>
    <t>Os02g1102</t>
  </si>
  <si>
    <t>hypothetical protein OsI_06649  [Oryza sativa Indica Group];</t>
  </si>
  <si>
    <t>Ubiquitin-conjugating enzyme E2 5B OS=Oryza sativa subsp. japonica OX=39947 GN=UBC5B PE=2 SV=1;</t>
  </si>
  <si>
    <t>;;Ubiquitin-conjugating enzyme E2;Ubiquitin-conjugating enzyme E2;;</t>
  </si>
  <si>
    <t>K06689 ubiquitin-conjugating enzyme E2 D [EC:2.3.2.23] | (RefSeq) ubiquitin-conjugating enzyme E2-17 kDa (A);</t>
  </si>
  <si>
    <t>04013|MAPK signaling pathway - fly;04120|Ubiquitin mediated proteolysis;04141|Protein processing in endoplasmic reticulum;04624|;</t>
  </si>
  <si>
    <t>Os02g1137</t>
  </si>
  <si>
    <t>subtilisin-like protease SBT3.5  [Oryza sativa Japonica Group];</t>
  </si>
  <si>
    <t>Subtilisin-like protease SBT3.8 OS=Arabidopsis thaliana OX=3702 GN=SBT3.8 PE=3 SV=1;</t>
  </si>
  <si>
    <t>;Peptidase S8 propeptide/proteinase inhibitor I9;Peptidase S8/S53 domain;Peptidase S8, subtilisin-related;Peptidase S8, subtilisin-related;Peptidase S8, subtilisin-related;Subtilisin-like protease, fibronectin type-III domain;;</t>
  </si>
  <si>
    <t>molecular_function:serine-type endopeptidase activity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GO:0004252),biological_process:proteolysis "The hydrolysis of proteins into smaller polypeptides and/or amino acids by cleavage of their peptide bonds." [GOC:bf, GOC:mah](GO:0006508);</t>
  </si>
  <si>
    <t>K15333 tRNA guanosine-2'-O-methyltransferase [EC:2.1.1.34] | (RefSeq) uncharacterized protein LOC104224633 (A);</t>
  </si>
  <si>
    <t>Os02g1331</t>
  </si>
  <si>
    <t>protein kish  [Oryza sativa Japonica Group];</t>
  </si>
  <si>
    <t>Protein kish-A OS=Mus musculus OX=10090 GN=Tmem167a PE=1 SV=1;</t>
  </si>
  <si>
    <t>Protein kish;;;</t>
  </si>
  <si>
    <t>Os02g1420</t>
  </si>
  <si>
    <t>transposon protein, putative, ping/pong/SNOOPY sub-class  [Oryza sativa Japonica Group];</t>
  </si>
  <si>
    <t>K23222 nuclease HARBI1 [EC:3.1.-.-] | (RefSeq) uncharacterized protein LOC110437294 (A);</t>
  </si>
  <si>
    <t>Os02g1421</t>
  </si>
  <si>
    <t>uncharacterized protein LOC107278345  [Oryza sativa Japonica Group];</t>
  </si>
  <si>
    <t>Os02g1449</t>
  </si>
  <si>
    <t>Os02g0316800, partial  [Oryza sativa Japonica Group];</t>
  </si>
  <si>
    <t>Chloroplast stem-loop binding protein of 41 kDa a, chloroplastic OS=Arabidopsis thaliana OX=3702 GN=CSP41A PE=1 SV=1;</t>
  </si>
  <si>
    <t>Os02g1497</t>
  </si>
  <si>
    <t>transposon protein, putative, Mutator sub-class  [Oryza sativa Japonica Group];</t>
  </si>
  <si>
    <t>Os02g1593</t>
  </si>
  <si>
    <t>putative nuclease HARBI1 isoform X1  [Oryza sativa Japonica Group];</t>
  </si>
  <si>
    <t>;;Harbinger transposase-derived protein;</t>
  </si>
  <si>
    <t>K23222 nuclease HARBI1 [EC:3.1.-.-] | (RefSeq) uncharacterized protein LOC109820985 (A);</t>
  </si>
  <si>
    <t>Os02g1701</t>
  </si>
  <si>
    <t>putative histone H3.2  [Oryza sativa Japonica Group];</t>
  </si>
  <si>
    <t>Histone H3.3 OS=Vitis vinifera OX=29760 PE=2 SV=3;</t>
  </si>
  <si>
    <t>Histone H2A/H2B/H3;Histone H3/CENP-A;Histone H3/CENP-A;;Histone H3/CENP-A;Histone H3/CENP-A;Histone H3/CENP-A;Histone H3/CENP-A;Histone H3/CENP-A;</t>
  </si>
  <si>
    <t>cellular_component:nucleosome "A complex comprised of DNA wound around a multisubunit core and associated proteins, which forms the primary packing unit of DNA into higher order structures." [GOC:elh](GO:0000786),molecular_function:DNA binding "Any molecular function by which a gene product interacts selectively and non-covalently with DNA [deoxyribonucleic acid]." [GOC:dph, GOC:jl, GOC:tb, GOC:vw](GO:0003677);</t>
  </si>
  <si>
    <t>K11253 histone H3 | (RefSeq) histone H3.3-like (A);</t>
  </si>
  <si>
    <t>05034|Alcoholism;05202|Transcriptional misregulation in cancer;05322|Systemic lupus erythematosus;</t>
  </si>
  <si>
    <t>Os02g1734</t>
  </si>
  <si>
    <t>hypothetical protein OsI_07122  [Oryza sativa Indica Group];</t>
  </si>
  <si>
    <t>U4/U6.U5 small nuclear ribonucleoprotein 27 kDa protein OS=Xenopus laevis OX=8355 GN=snrnp27 PE=2 SV=1;</t>
  </si>
  <si>
    <t>U4/U6.U5 small nuclear ribonucleoprotein 27kDa protein;;;</t>
  </si>
  <si>
    <t>biological_process:RNA splicing "The process of removing sections of the primary RNA transcript to remove sequences not present in the mature form of the RNA and joining the remaining sections to form the mature form of the RNA." [GOC:krc, GOC:mah](GO:0008380);</t>
  </si>
  <si>
    <t>K12846 U4/U6.U5 tri-snRNP-associated protein 3 | (RAP-DB) Os02g0461600; Protein of unknown function DUF1777 domain containing protein. (A);</t>
  </si>
  <si>
    <t>03040|Spliceosome;</t>
  </si>
  <si>
    <t>Os02g1854</t>
  </si>
  <si>
    <t>uncharacterized protein LOC4329379  [Oryza sativa Japonica Group];</t>
  </si>
  <si>
    <t>;WRC domain;WRC domain;</t>
  </si>
  <si>
    <t>Os02g1862</t>
  </si>
  <si>
    <t>40S ribosomal protein S8  [Oryza sativa Japonica Group];</t>
  </si>
  <si>
    <t>40S ribosomal protein S8 OS=Oryza sativa subsp. japonica OX=39947 GN=RPS8 PE=2 SV=2;</t>
  </si>
  <si>
    <t>Ribosomal protein S8e/ribosomal biogenesis NSA2;;Ribosomal protein S8e;</t>
  </si>
  <si>
    <t>K02995 small subunit ribosomal protein S8e | (RAP-DB) Os02g0489400; Similar to 40S ribosomal protein S8. (A);</t>
  </si>
  <si>
    <t>Os02g1929</t>
  </si>
  <si>
    <t>60S ribosomal protein L35  [Oryza sativa Japonica Group];</t>
  </si>
  <si>
    <t>60S ribosomal protein L35 OS=Euphorbia esula OX=3993 GN=RPL35 PE=2 SV=1;</t>
  </si>
  <si>
    <t>;Ribosomal protein L29/L35;;</t>
  </si>
  <si>
    <t>K02918 large subunit ribosomal protein L35e | (RAP-DB) Os02g0503400; Similar to 60S ribosomal protein L35. (A);</t>
  </si>
  <si>
    <t>Os02g1981</t>
  </si>
  <si>
    <t>hypothetical protein SEVIR_1G239000v2  [Setaria viridis];</t>
  </si>
  <si>
    <t>;;;Leucine-rich repeat-containing N-terminal, plant-type;Protein kinase domain;;Leucine-rich repeat, typical subtype;Leucine-rich repeat, typical subtype;Leucine-rich repeat, typical subtype;Leucine-rich repeat, typical subtype;Leucine-rich repeat, typical subtype;Leucine-rich repeat, typical subtype;Leucine-rich repeat, typical subtype;Leucine-rich repeat, typical subtype;Protein kinase domain;Leucine-rich repeat;Leucine-rich repeat;;;;Protein kinase domain;;</t>
  </si>
  <si>
    <t>K04730 interleukin-1 receptor-associated kinase 1 [EC:2.7.11.1] | (RefSeq) receptor kinase-like protein Xa21 (A);</t>
  </si>
  <si>
    <t>Os02g1985</t>
  </si>
  <si>
    <t>11-beta-hydroxysteroid dehydrogenase 1B  [Oryza sativa Japonica Group];</t>
  </si>
  <si>
    <t>11-beta-hydroxysteroid dehydrogenase 1B OS=Arabidopsis thaliana OX=3702 GN=HSD1 PE=1 SV=1;</t>
  </si>
  <si>
    <t>;;Short-chain dehydrogenase/reductase SDR;Short-chain dehydrogenase/reductase SDR;Short-chain dehydrogenase/reductase SDR;Short-chain dehydrogenase/reductase SDR;Short-chain dehydrogenase/reductase SDR;;;;SANT/Myb domain;SANT/Myb domain;SANT/Myb domain;Myb-like domain;;Myb domain;Short-chain dehydrogenase/reductase SDR;Short-chain dehydrogenase/reductase SDR;</t>
  </si>
  <si>
    <t>K22418 11beta/17beta-hydroxysteroid dehydrogenase [EC:1.1.1.146 1.1.1.-] | (RAP-DB) Os02g0511400; Glucose/ribitol dehydrogenase family protein. (A);</t>
  </si>
  <si>
    <t>Os02g2207</t>
  </si>
  <si>
    <t>hypothetical protein OsI_07589  [Oryza sativa Indica Group];</t>
  </si>
  <si>
    <t>Transposase, Tnp1/En/Spm-like;Probable transposase, Ptta/En/Spm, plant;;</t>
  </si>
  <si>
    <t>Os02g2208</t>
  </si>
  <si>
    <t>uncharacterized protein LOC4329607 isoform X1  [Oryza sativa Japonica Group];</t>
  </si>
  <si>
    <t>Domain of unknown function DUF4216;Domain of unknown function DUF4218;;;</t>
  </si>
  <si>
    <t>K14300 nuclear pore complex protein Nup133 | (RefSeq) LOW QUALITY PROTEIN: nuclear pore complex protein NUP133 (A);</t>
  </si>
  <si>
    <t>03013|RNA transport;</t>
  </si>
  <si>
    <t>Os02g2235</t>
  </si>
  <si>
    <t>PREDICTED: 40S ribosomal protein S10  [Oryza brachyantha];</t>
  </si>
  <si>
    <t>40S ribosomal protein S10-2 OS=Oryza sativa subsp. japonica OX=39947 GN=RPS10-2 PE=2 SV=1;</t>
  </si>
  <si>
    <t>40S Ribosomal protein S10;Plectin/S10, N-terminal;</t>
  </si>
  <si>
    <t>K02947 small subunit ribosomal protein S10e | (RefSeq) 40S ribosomal protein S10 (A);</t>
  </si>
  <si>
    <t>Os02g2376</t>
  </si>
  <si>
    <t>hypothetical protein OsI_07749  [Oryza sativa Indica Group];</t>
  </si>
  <si>
    <t>Oryzalexin E synthase OS=Oryza sativa subsp. japonica OX=39947 GN=CYP76M6 PE=1 SV=1;</t>
  </si>
  <si>
    <t>Cytochrome P450, E-class, group I;Cytochrome P450, E-class, group I;Cytochrome P450, E-class, group I;Cytochrome P450, E-class, group I;Cytochrome P450, E-class, group I;Cytochrome P450, E-class, group I;Cytochrome P450, E-class, group I;Cytochrome P450, E-class, group I;Cytochrome P450;Cytochrome P450;Cytochrome P450;;Cytochrome P450;</t>
  </si>
  <si>
    <t>K21718 oryzalexin E synthase [EC:1.14.14.122] | (RAP-DB) Os02g0571900; Cytochrome P450 family protein. (A);</t>
  </si>
  <si>
    <t>Os02g2430</t>
  </si>
  <si>
    <t>cell number regulator 2  [Oryza sativa Japonica Group];</t>
  </si>
  <si>
    <t>Cell number regulator 2 OS=Zea mays OX=4577 GN=CNR2 PE=2 SV=1;</t>
  </si>
  <si>
    <t>PLAC8 motif-containing protein;PLAC8 motif-containing protein;PLAC8 motif-containing protein;PLAC8 motif-containing protein;;;</t>
  </si>
  <si>
    <t>Os02g2558</t>
  </si>
  <si>
    <t>protein phosphatase type-2c, partial  [Oryza sativa Indica Group];</t>
  </si>
  <si>
    <t>Probable protein phosphatase 2C 16 OS=Oryza sativa subsp. japonica OX=39947 GN=Os02g0599150 PE=2 SV=1;</t>
  </si>
  <si>
    <t>K14803 protein phosphatase PTC2/3 [EC:3.1.3.16] | (RAP-DB) Os02g0598500; Protein phosphatase 2C family protein. (A);</t>
  </si>
  <si>
    <t>Os02g2617</t>
  </si>
  <si>
    <t>hypothetical protein OsI_08002  [Oryza sativa Indica Group];</t>
  </si>
  <si>
    <t>Putative protein phosphatase 2C 22 OS=Oryza sativa subsp. japonica OX=39947 GN=Os02g0607500 PE=3 SV=2;</t>
  </si>
  <si>
    <t>K17499 protein phosphatase 1G [EC:3.1.3.16] | (RAP-DB) Os02g0607500; Putative protein phosphatase 2C 22. (A);</t>
  </si>
  <si>
    <t>Os02g2678</t>
  </si>
  <si>
    <t>receptor kinase-like protein Xa21 isoform X1  [Brachypodium distachyon];</t>
  </si>
  <si>
    <t>;;;Leucine-rich repeat;;;;Leucine-rich repeat;Leucine-rich repeat;Leucine-rich repeat;;Leucine-rich repeat;Leucine-rich repeat;Leucine-rich repeat;Leucine-rich repeat;Leucine-rich repeat;;Protein kinase domain;Leucine-rich repeat;Leucine-rich repeat;;;Protein kinase domain;Leucine-rich repeat;Leucine-rich repeat;;;;;;Leucine-rich repeat;Leucine-rich repeat;Leucine-rich repeat;Leucine-rich repeat, typical subtype;Leucine-rich repeat, typical subtype;Leucine-rich repeat, typical subtype;Leucine-rich repeat, typical subtype;Leucine-rich repeat, typical subtype;Leucine-rich repeat, typical subtype;Leucine-rich repeat, typical subtype;Leucine-rich repeat, typical subtype;Leucine-rich repeat, typical subtype;Leucine-rich repeat;Leucine-rich repeat-containing N-terminal, plant-type;Leucine-rich repeat;;Leucine-rich repeat;Leucine-rich repeat;Protein kinase domain;</t>
  </si>
  <si>
    <t>K13428 LRR receptor-like serine/threonine-protein kinase EFR [EC:2.7.11.1] | (RefSeq) LRR receptor-like serine/threonine-protein kinase EFR (A);</t>
  </si>
  <si>
    <t>04626|Plant-pathogen interaction;</t>
  </si>
  <si>
    <t>Os02g2683</t>
  </si>
  <si>
    <t>hypothetical protein OsI_30215  [Oryza sativa Indica Group];</t>
  </si>
  <si>
    <t>;FHY3/FAR1 family;MULE transposase domain;</t>
  </si>
  <si>
    <t>Os02g2702</t>
  </si>
  <si>
    <t>Protein kinase domain;;;;;Leucine-rich repeat-containing N-terminal, plant-type;Protein kinase domain;Leucine-rich repeat;Leucine-rich repeat;Leucine-rich repeat;Protein kinase domain;Leucine-rich repeat;;;;Leucine-rich repeat, typical subtype;Leucine-rich repeat, typical subtype;Leucine-rich repeat, typical subtype;Leucine-rich repeat, typical subtype;Leucine-rich repeat, typical subtype;Leucine-rich repeat, typical subtype;Leucine-rich repeat, typical subtype;Leucine-rich repeat, typical subtype;;</t>
  </si>
  <si>
    <t>Os02g2784</t>
  </si>
  <si>
    <t>Os02g2785</t>
  </si>
  <si>
    <t>phenylalanine ammonia-lyase  [Oryza sativa Japonica Group];</t>
  </si>
  <si>
    <t>Phenylalanine ammonia-lyase OS=Oryza sativa subsp. indica OX=39946 GN=ZB8 PE=3 SV=1;</t>
  </si>
  <si>
    <t>;Aromatic amino acid lyase;Aromatic amino acid lyase;</t>
  </si>
  <si>
    <t>K10775 phenylalanine ammonia-lyase [EC:4.3.1.24] | (RAP-DB) Os02g0627100, PAL1, PHENYLALANINE_AMMONIA-LYASE_1; Similar to Phenylalanine ammonia-lyase (EC 4.3.1.5). (A);</t>
  </si>
  <si>
    <t>00360|Phenylalanine metabolism;00940|Phenylpropanoid biosynthesis;01100|Metabolic pathways;01110|Biosynthesis of secondary metabolites;</t>
  </si>
  <si>
    <t>Os02g2802</t>
  </si>
  <si>
    <t>hypothetical protein OsI_08158  [Oryza sativa Indica Group];</t>
  </si>
  <si>
    <t>Probable aquaporin PIP2-2 OS=Oryza sativa subsp. japonica OX=39947 GN=PIP2-2 PE=2 SV=1;</t>
  </si>
  <si>
    <t>;Major intrinsic protein;Major intrinsic protein;Major intrinsic protein;Major intrinsic protein;Major intrinsic protein;Major intrinsic protein;Aquaporin transporter;Major intrinsic protein;</t>
  </si>
  <si>
    <t>molecular_function:channel activity "Enables the energy-independent facilitated diffusion, mediated by passage of a solute through a transmembrane aqueous pore or channel. Stereospecificity is not exhibited but this transport may be specific for a particular molecular species or class of molecules." [GOC:mtg_transport, ISBN:0815340729, TC:1.-.-.-.-](GO:0015267),cellular_component:membrane "A lipid bilayer along with all the proteins and protein complexes embedded in it an attached to it." [GOC:dos, GOC:mah, ISBN:0815316194](GO:0016020),biological_process:transmembrane transport "The process in which a solute is transported across a lipid bilayer, from one side of a membrane to the other." [GOC:dph, GOC:jid](GO:0055085);</t>
  </si>
  <si>
    <t>K09872 aquaporin PIP | (RefSeq) probable aquaporin PIP2-2 (A);</t>
  </si>
  <si>
    <t>Os02g3042</t>
  </si>
  <si>
    <t>aquaporin  [Oryza sativa Japonica Group];</t>
  </si>
  <si>
    <t>Aquaporin PIP1-1 OS=Oryza sativa subsp. japonica OX=39947 GN=PIP1-1 PE=2 SV=1;</t>
  </si>
  <si>
    <t>;Aquaporin transporter;Major intrinsic protein;Major intrinsic protein;Major intrinsic protein;Major intrinsic protein;Major intrinsic protein;</t>
  </si>
  <si>
    <t>K09872 aquaporin PIP | (RAP-DB) Os02g0666200, PIP1;1, PIP1A, PLASMA_MEMBRANE_INTRINSIC_PROTEIN_1;1, PLASMA_MEMBRANE_INTRINSIC_PROTEIN_1A; Aquaporin. (A);</t>
  </si>
  <si>
    <t>Os02g3104</t>
  </si>
  <si>
    <t>hypothetical protein OsI_08447  [Oryza sativa Indica Group];</t>
  </si>
  <si>
    <t>Cytochrome P450 87A3 OS=Oryza sativa subsp. japonica OX=39947 GN=CYP87A3 PE=2 SV=3;</t>
  </si>
  <si>
    <t>Cytochrome P450;;;Cytochrome P450, E-class, group I;Cytochrome P450, E-class, group I;Cytochrome P450, E-class, group I;Cytochrome P450, E-class, group I;Cytochrome P450, E-class, group I;Cytochrome P450, E-class, group I;Cytochrome P450, E-class, group I;</t>
  </si>
  <si>
    <t>K07437 cytochrome P450 family 26 subfamily A | (RefSeq) cytochrome P450 87A3 (A);</t>
  </si>
  <si>
    <t>00830|Retinol metabolism;01100|Metabolic pathways;</t>
  </si>
  <si>
    <t>Os02g3121</t>
  </si>
  <si>
    <t>uncharacterized protein LOC4330309  [Oryza sativa Japonica Group];</t>
  </si>
  <si>
    <t>K02953 small subunit ribosomal protein S13e | (RefSeq) uncharacterized protein LOC4330309 (A);</t>
  </si>
  <si>
    <t>Os02g3130</t>
  </si>
  <si>
    <t>transcription repressor OFP8-like  [Oryza sativa Japonica Group];</t>
  </si>
  <si>
    <t>Transcription repressor OFP6 OS=Arabidopsis thaliana OX=3702 GN=OFP6 PE=1 SV=1;</t>
  </si>
  <si>
    <t>Ovate  protein family, C-terminal;Ovate protein family;;Ovate  protein family, C-terminal;</t>
  </si>
  <si>
    <t>biological_process:negative regulation of transcription, DNA-templated "Any process that stops, prevents, or reduces the frequency, rate or extent of cellular DNA-templated transcription." [GOC:go_curators, GOC:txnOH](GO:0045892);</t>
  </si>
  <si>
    <t>K01870 isoleucyl-tRNA synthetase [EC:6.1.1.5] | (RefSeq) hypothetical protein (A);</t>
  </si>
  <si>
    <t>00970|Aminoacyl-tRNA biosynthesis;</t>
  </si>
  <si>
    <t>Os02g3560</t>
  </si>
  <si>
    <t>endoglucanase 7  [Oryza sativa Japonica Group];</t>
  </si>
  <si>
    <t>Endoglucanase 7 OS=Oryza sativa subsp. japonica OX=39947 GN=GLU10 PE=2 SV=1;</t>
  </si>
  <si>
    <t>Glycoside hydrolase family 9;;;</t>
  </si>
  <si>
    <t>K01179 endoglucanase [EC:3.2.1.4] | (RefSeq) endoglucanase 11-like (A);</t>
  </si>
  <si>
    <t>00500|Starch and sucrose metabolism;01100|Metabolic pathways;</t>
  </si>
  <si>
    <t>Os02g3583</t>
  </si>
  <si>
    <t>uncharacterized protein LOC4330688  [Oryza sativa Japonica Group];</t>
  </si>
  <si>
    <t>Protein of unknown function DUF4228, plant;;;</t>
  </si>
  <si>
    <t>Os02g3878</t>
  </si>
  <si>
    <t>uncharacterized protein LOC107277928  [Oryza sativa Japonica Group];</t>
  </si>
  <si>
    <t>;;Domain of unknown function DUF569;</t>
  </si>
  <si>
    <t>Os02g4009</t>
  </si>
  <si>
    <t>RING-H2 finger protein ATL3 isoform X1  [Oryza sativa Japonica Group];</t>
  </si>
  <si>
    <t>E3 ubiquitin-protein ligase SDIR1 OS=Arabidopsis thaliana OX=3702 GN=SDIR1 PE=1 SV=1;</t>
  </si>
  <si>
    <t>Zinc finger, RING-type;;Zinc finger, RING-type;;Zinc finger, RING-type;</t>
  </si>
  <si>
    <t>K22378 E3 ubiquitin-protein ligase RNF181 [EC:2.3.2.27] | (RefSeq) zinc finger family protein (A);</t>
  </si>
  <si>
    <t>Os02g4067</t>
  </si>
  <si>
    <t>wall-associated receptor kinase 2  [Oryza sativa Japonica Group];</t>
  </si>
  <si>
    <t>Wall-associated receptor kinase 2 OS=Arabidopsis thaliana OX=3702 GN=WAK2 PE=1 SV=1;</t>
  </si>
  <si>
    <t>EGF-like domain;;;Protein kinase domain;Protein kinase domain;Protein kinase domain;Serine-threonine/tyrosine-protein kinase, catalytic domain;EGF-like calcium-binding domain;EGF-like calcium-binding domain;EGF-like calcium-binding domain;EGF-like calcium-binding domain;;;Wall-associated receptor kinase, galacturonan-binding domain;Wall-associated receptor kinase, galacturonan-binding domain;Protein kinase domain;Protein kinase domain;EGF-like domain;EGF-like domain;EGF-like domain;EGF-like domain;EGF-like domain;</t>
  </si>
  <si>
    <t>molecular_function:protein kinase activity "Catalysis of the phosphorylation of an amino acid residue in a protein, usually according to the reaction: a protein + ATP = a phosphoprotein + ADP." [MetaCyc:PROTEIN-KINASE-RXN](GO:0004672),molecular_function:calcium ion binding "Interacting selectively and non-covalently with calcium ions [Ca2+]." [GOC:ai](GO:0005509),molecular_function:ATP binding "Interacting selectively and non-covalently with ATP, adenosine 5'-triphosphate, a universally important coenzyme and enzyme regulator." [ISBN:0198506732](GO:0005524),biological_process:protein phosphorylation "The process of introducing a phosphate group on to a protein." [GOC:hb](GO:0006468),molecular_function:polysaccharide binding "Interacting selectively and non-covalently with any polysaccharide, a polymer of many [typically more than 10] monosaccharide residues linked glycosidically." [CHEBI:18154, GOC:mah](GO:0030247);</t>
  </si>
  <si>
    <t>K04733 interleukin-1 receptor-associated kinase 4 [EC:2.7.11.1] | (RefSeq) wall-associated receptor kinase 5-like (A);</t>
  </si>
  <si>
    <t>Os02g4069</t>
  </si>
  <si>
    <t>wall-associated receptor kinase 4  [Oryza sativa Japonica Group];</t>
  </si>
  <si>
    <t>Wall-associated receptor kinase 4 OS=Arabidopsis thaliana OX=3702 GN=WAK4 PE=2 SV=1;</t>
  </si>
  <si>
    <t>Protein kinase domain;EGF-like domain;EGF-like domain;Protein kinase domain;EGF-like domain;;EGF-like domain;;EGF-like calcium-binding domain;Serine-threonine/tyrosine-protein kinase, catalytic domain;Wall-associated receptor kinase, galacturonan-binding domain;</t>
  </si>
  <si>
    <t>K04733 interleukin-1 receptor-associated kinase 4 [EC:2.7.11.1] | (RefSeq) LOW QUALITY PROTEIN: putative wall-associated receptor kinase-like 16 (A);</t>
  </si>
  <si>
    <t>Os02g4091</t>
  </si>
  <si>
    <t>EGF-like domain;EGF-like domain;Serine-threonine/tyrosine-protein kinase, catalytic domain;Protein kinase domain;Wall-associated receptor kinase, galacturonan-binding domain;;Protein kinase domain;;EGF-like calcium-binding domain;</t>
  </si>
  <si>
    <t>Os02g4210</t>
  </si>
  <si>
    <t>hypothetical protein OsI_09530  [Oryza sativa Indica Group];</t>
  </si>
  <si>
    <t>;F-box domain;;</t>
  </si>
  <si>
    <t>Os03g0030</t>
  </si>
  <si>
    <t>protein NRT1/ PTR FAMILY 6.3  [Oryza sativa Japonica Group];</t>
  </si>
  <si>
    <t>Protein NRT1/ PTR FAMILY 6.3 OS=Arabidopsis thaliana OX=3702 GN=NPF6.3 PE=1 SV=1;</t>
  </si>
  <si>
    <t>;Proton-dependent oligopeptide transporter family;Proton-dependent oligopeptide transporter family;</t>
  </si>
  <si>
    <t>K14638 solute carrier family 15 (peptide/histidine transporter), member 3/4 | (RefSeq) protein NRT1/ PTR FAMILY 6.3 (A);</t>
  </si>
  <si>
    <t>Os03g0167</t>
  </si>
  <si>
    <t>peroxidase 5-like  [Oryza sativa Japonica Group];</t>
  </si>
  <si>
    <t>Peroxidase 5 OS=Vitis vinifera OX=29760 GN=GSVIVT00037159001 PE=1 SV=2;</t>
  </si>
  <si>
    <t>Haem peroxidase;;;;Haem peroxidase;Haem peroxidase;Haem peroxidase;Haem peroxidase;Haem peroxidase;Haem peroxidase;Haem peroxidase;Plant peroxidase;Plant peroxidase;Plant peroxidase;Plant peroxidase;Plant peroxidase;Plant peroxidase;Plant peroxidase;Plant peroxidase;Plant peroxidase;Haem peroxidase;Haem peroxidase;Haem peroxidase;;;;</t>
  </si>
  <si>
    <t>K00430 peroxidase [EC:1.11.1.7] | (RefSeq) peroxidase 5-like (A);</t>
  </si>
  <si>
    <t>Os03g0205</t>
  </si>
  <si>
    <t>uncharacterized protein LOC8072989 isoform X1  [Sorghum bicolor];</t>
  </si>
  <si>
    <t>Os03g0258</t>
  </si>
  <si>
    <t>uncharacterized protein C2845_PM01G02060  [Panicum miliaceum];</t>
  </si>
  <si>
    <t>;;Protein of unknown function DUF241, plant;</t>
  </si>
  <si>
    <t>Os03g0266</t>
  </si>
  <si>
    <t>probable acyl-activating enzyme 1, peroxisomal isoform X1  [Oryza sativa Japonica Group];</t>
  </si>
  <si>
    <t>;;AMP-binding enzyme, C-terminal domain;AMP-dependent synthetase/ligase;</t>
  </si>
  <si>
    <t>Os03g0300</t>
  </si>
  <si>
    <t>hypothetical protein OsI_09936  [Oryza sativa Indica Group];</t>
  </si>
  <si>
    <t>Protein NRT1/ PTR FAMILY 5.2 OS=Arabidopsis thaliana OX=3702 GN=NPF5.2 PE=2 SV=1;</t>
  </si>
  <si>
    <t>K14638 solute carrier family 15 (peptide/histidine transporter), member 3/4 | (RefSeq) protein NRT1/ PTR FAMILY 5.2-like (A);</t>
  </si>
  <si>
    <t>Os03g0411</t>
  </si>
  <si>
    <t>hypothetical protein OsI_10068  [Oryza sativa Indica Group];</t>
  </si>
  <si>
    <t>Monooxygenase 3 OS=Arabidopsis thaliana OX=3702 GN=MO3 PE=2 SV=1;</t>
  </si>
  <si>
    <t>Os03g0415</t>
  </si>
  <si>
    <t>expansin-A19  [Oryza sativa Japonica Group];</t>
  </si>
  <si>
    <t>Expansin-A19 OS=Oryza sativa subsp. japonica OX=39947 GN=EXPA19 PE=2 SV=1;</t>
  </si>
  <si>
    <t>Expansin, cellulose-binding-like domain;Expansin, cellulose-binding-like domain;Expansin;Expansin;Expansin;Expansin;Expansin;Expansin;Expansin;Expansin;Expansin;Expansin/pollen allergen, DPBB domain;;RlpA-like protein, double-psi beta-barrel domain;;Expansin/pollen allergen, DPBB domain;Expansin/Lol pI;Expansin/Lol pI;Expansin/Lol pI;Expansin/Lol pI;Expansin/Lol pI;Expansin/Lol pI;</t>
  </si>
  <si>
    <t>K20628 expansin | (RefSeq) expansin-A1-like (A);</t>
  </si>
  <si>
    <t>Os03g0416</t>
  </si>
  <si>
    <t>hypothetical protein OsI_10078  [Oryza sativa Indica Group];</t>
  </si>
  <si>
    <t>;;Expansin;Expansin;Expansin;Expansin;Expansin;Expansin;Expansin;Expansin;Expansin;Expansin, cellulose-binding-like domain;Expansin/pollen allergen, DPBB domain;Expansin, cellulose-binding-like domain;RlpA-like protein, double-psi beta-barrel domain;Expansin/pollen allergen, DPBB domain;Expansin/Lol pI;Expansin/Lol pI;Expansin/Lol pI;Expansin/Lol pI;Expansin/Lol pI;Expansin/Lol pI;</t>
  </si>
  <si>
    <t>Os03g0635</t>
  </si>
  <si>
    <t>tryptamine benzoyltransferase 1-like  [Oryza sativa Japonica Group];</t>
  </si>
  <si>
    <t>Tryptamine benzoyltransferase 1 OS=Oryza sativa subsp. japonica OX=39947 GN=TBT1 PE=1 SV=1;</t>
  </si>
  <si>
    <t>;;Transferase;</t>
  </si>
  <si>
    <t>molecular_function:transferase activity, transferring acyl groups other than amino-acyl groups "Catalysis of the transfer of an acyl group, other than amino-acyl, from one compound [donor] to another [acceptor]." [GOC:jl](GO:0016747);</t>
  </si>
  <si>
    <t>K13065 shikimate O-hydroxycinnamoyltransferase [EC:2.3.1.133] | (RefSeq) LOC109785185; tryptamine benzoyltransferase 1-like (A);</t>
  </si>
  <si>
    <t>00940|Phenylpropanoid biosynthesis;00941|Flavonoid biosynthesis;00945|Stilbenoid, diarylheptanoid and gingerol biosynthesis;01100|Metabolic pathways;01110|Biosynthesis of secondary metabolites;</t>
  </si>
  <si>
    <t>Os03g0710</t>
  </si>
  <si>
    <t>ribulose biphosphate carboxylase, partial (plastid)  [Festuca petraea];</t>
  </si>
  <si>
    <t>Ribulose bisphosphate carboxylase large chain (Fragment) OS=Bambusa multiplex OX=4582 GN=rbcL PE=3 SV=1;</t>
  </si>
  <si>
    <t>RuBisCO;Ribulose bisphosphate carboxylase, large subunit, C-terminal;;</t>
  </si>
  <si>
    <t>molecular_function:magnesium ion binding "Interacting selectively and non-covalently with magnesium [Mg] ions." [GOC:ai](GO:0000287);</t>
  </si>
  <si>
    <t>K01601 ribulose-bisphosphate carboxylase large chain [EC:4.1.1.39] | (RAP-DB) Os10g0356000; Similar to ribulose-1,5-bisphosphate carboxylase/oxygenase large subunit. (A);</t>
  </si>
  <si>
    <t>00630|Glyoxylate and dicarboxylate metabolism;00710|Carbon fixation in photosynthetic organisms;01100|Metabolic pathways;01110|Biosynthesis of secondary metabolites;01120|Microbial metabolism in diverse environments;01130|Biosynthesis of antibiotics;01200|Carbon metabolism;</t>
  </si>
  <si>
    <t>Os03g0749</t>
  </si>
  <si>
    <t>pentatricopeptide repeat-containing protein  [Panicum miliaceum];</t>
  </si>
  <si>
    <t>Pentatricopeptide repeat-containing protein At2g16880 OS=Arabidopsis thaliana OX=3702 GN=At2g16880 PE=2 SV=1;</t>
  </si>
  <si>
    <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t>
  </si>
  <si>
    <t>K17964 leucine-rich PPR motif-containing protein, mitochondrial | (RefSeq) pentatricopeptide repeat-containing protein At2g16880 (A);</t>
  </si>
  <si>
    <t>Os03g0972</t>
  </si>
  <si>
    <t>hypothetical protein OsI_10635  [Oryza sativa Indica Group];</t>
  </si>
  <si>
    <t>F-box protein SKIP22 OS=Arabidopsis thaliana OX=3702 GN=SKIP22 PE=1 SV=1;</t>
  </si>
  <si>
    <t>;F-box domain;F-box domain;F-box domain;Ubiquitin domain;</t>
  </si>
  <si>
    <t>K10293 F-box protein 7 | (RefSeq) F-box protein SKIP22 (A);</t>
  </si>
  <si>
    <t>Os03g1092</t>
  </si>
  <si>
    <t>hypothetical protein OsI_10754  [Oryza sativa Indica Group];</t>
  </si>
  <si>
    <t>Geraniol 8-hydroxylase OS=Catharanthus roseus OX=4058 GN=CYP76B6 PE=1 SV=1;</t>
  </si>
  <si>
    <t>Cytochrome P450, E-class, group I;Cytochrome P450, E-class, group I;Cytochrome P450, E-class, group I;Cytochrome P450, E-class, group I;Cytochrome P450, E-class, group I;Cytochrome P450, E-class, group I;Cytochrome P450, E-class, group I;Cytochrome P450, E-class, group I;Cytochrome P450;Cytochrome P450;;;Cytochrome P450;Cytochrome P450;Cytochrome P450;</t>
  </si>
  <si>
    <t>K20556 cytochrome P450 family 76 subfamily C | (RefSeq) cytochrome P450 76C4-like (A);</t>
  </si>
  <si>
    <t>Os03g1133</t>
  </si>
  <si>
    <t>hypothetical protein OsI_10786  [Oryza sativa Indica Group];</t>
  </si>
  <si>
    <t>Phosphomevalonate kinase, peroxisomal OS=Arabidopsis thaliana OX=3702 GN=PMK PE=1 SV=1;</t>
  </si>
  <si>
    <t>GHMP kinase N-terminal domain;Phosphomevalonate kinase;GHMP kinase, C-terminal domain;;</t>
  </si>
  <si>
    <t>K00938 phosphomevalonate kinase [EC:2.7.4.2] | (RAP-DB) Os03g0253100; Phosphomevalonate kinase, ERG8 domain containing protein. (A);</t>
  </si>
  <si>
    <t>00900|Terpenoid backbone biosynthesis;01100|Metabolic pathways;01110|Biosynthesis of secondary metabolites;01130|Biosynthesis of antibiotics;</t>
  </si>
  <si>
    <t>Os03g1176</t>
  </si>
  <si>
    <t>ubiquitin C  [Babesia microti strain RI];</t>
  </si>
  <si>
    <t>Ubiquitin-60S ribosomal protein L40 OS=Schizosaccharomyces pombe (strain 972 / ATCC 24843) OX=284812 GN=uep1 PE=1 SV=1;</t>
  </si>
  <si>
    <t>Ribosomal protein L40e;Ubiquitin domain;Ribosomal protein L40e;Ubiquitin;Ubiquitin;Ubiquitin;;;Ubiquitin domain;Ubiquitin domain;</t>
  </si>
  <si>
    <t>molecular_function:structural constituent of ribosome "The action of a molecule that contributes to the structural integrity of the ribosome." [GOC:mah](GO:0003735),molecular_function:protein binding "Interacting selectively and non-covalently with any protein or protein complex [a complex of two or more proteins that may include other nonprotein molecules]." [GOC:go_curators](GO:0005515),cellular_component:ribosome "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GO:0005840),biological_process:translation "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GO:0006412);</t>
  </si>
  <si>
    <t>K02927 large subunit ribosomal protein L40e | (RefSeq) ubiquitin (A);</t>
  </si>
  <si>
    <t>Os03g1291</t>
  </si>
  <si>
    <t>heat shock cognate 70 kDa protein 2  [Brachypodium distachyon];</t>
  </si>
  <si>
    <t>K03283 heat shock 70kDa protein 1/2/6/8 | (RAP-DB) Os03g0276500; Similar to Heat shock protein 70. (A);</t>
  </si>
  <si>
    <t>Os03g1306</t>
  </si>
  <si>
    <t>trifunctional UDP-glucose 4,6-dehydratase/UDP-4-keto-6-deoxy-D-glucose 3,5-epimerase/UDP-4-keto-L-rhamnose-reductase RHM1 isoform X1  [Oryza sativa Japonica Group];</t>
  </si>
  <si>
    <t>Trifunctional UDP-glucose 4,6-dehydratase/UDP-4-keto-6-deoxy-D-glucose 3,5-epimerase/UDP-4-keto-L-rhamnose-reductase RHM1 OS=Arabidopsis thaliana OX=3702 GN=RHM1 PE=1 SV=1;</t>
  </si>
  <si>
    <t>NAD(P)-binding domain;NAD(P)-binding domain;;;RmlD-like substrate binding domain;;;</t>
  </si>
  <si>
    <t>K12450 UDP-glucose 4,6-dehydratase [EC:4.2.1.76] | (RefSeq) trifunctional UDP-glucose 4,6-dehydratase/UDP-4-keto-6-deoxy-D-glucose 3,5-epimerase/UDP-4-keto-L-rhamnose-reductase RHM1 isoform X1 (A);</t>
  </si>
  <si>
    <t>00520|Amino sugar and nucleotide sugar metabolism;01100|Metabolic pathways;</t>
  </si>
  <si>
    <t>Os03g1514</t>
  </si>
  <si>
    <t>Os03g1609</t>
  </si>
  <si>
    <t>transcription factor TGA2.2  [Oryza sativa Japonica Group];</t>
  </si>
  <si>
    <t>Transcription factor TGA2.2 OS=Oryza sativa subsp. japonica OX=39947 GN=TGA2.2 PE=1 SV=1;</t>
  </si>
  <si>
    <t>Basic-leucine zipper domain;Basic-leucine zipper domain;Transcription factor TGA like domain;;Basic-leucine zipper domain;;Transcription factor TGA like domain;</t>
  </si>
  <si>
    <t>molecular_function:DNA-binding transcription factor activity "A protein or a member of a complex that interacts selectively and non-covalently with a specif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transcription, DNA-templated "The cellular synthesis of RNA on a template of DNA." [GOC:jl, GOC:txnOH](GO:0006351),biological_process:regulation of transcription, DNA-templated "Any process that modulates the frequency, rate or extent of cellular DNA-templated transcription." [GOC:go_curators, GOC:txnOH](GO:0006355),molecular_function:sequence-specific DNA binding "Interacting selectively and non-covalently with DNA of a specific nucleotide composition, e.g. GC-rich DNA binding, or with a specific sequence motif or type of DNA e.g. promotor binding or rDNA binding." [GOC:jl](GO:0043565);</t>
  </si>
  <si>
    <t>K14431 transcription factor TGA | (RAP-DB) Os03g0318600; Similar to Transcription factor HBP-1b(C38) (Fragment). (A);</t>
  </si>
  <si>
    <t>Os03g1662</t>
  </si>
  <si>
    <t>hypothetical protein OsI_11388  [Oryza sativa Indica Group];</t>
  </si>
  <si>
    <t>Ricin B-like lectin R40G2 OS=Oryza sativa subsp. japonica OX=39947 GN=R40G2 PE=2 SV=1;</t>
  </si>
  <si>
    <t>Ricin B, lectin domain;;Ricin B, lectin domain;Ricin B-like lectin EULS3-like;;Ricin B-like lectin EULS3-like;</t>
  </si>
  <si>
    <t>Os03g1671</t>
  </si>
  <si>
    <t>ricin B-like lectin R40C1  [Oryza sativa Japonica Group];</t>
  </si>
  <si>
    <t>Ricin B-like lectin R40C1 OS=Oryza sativa subsp. japonica OX=39947 GN=R40C1 PE=1 SV=1;</t>
  </si>
  <si>
    <t>Ricin B-like lectin EULS3-like;Ricin B-like lectin EULS3-like;;;</t>
  </si>
  <si>
    <t>Os03g1746</t>
  </si>
  <si>
    <t>peroxidase 70  [Oryza sativa Japonica Group];</t>
  </si>
  <si>
    <t>Peroxidase 70 OS=Zea mays OX=4577 GN=PER70 PE=1 SV=1;</t>
  </si>
  <si>
    <t>;Haem peroxidase;Haem peroxidase;Haem peroxidase;Haem peroxidase;Haem peroxidase;Haem peroxidase;Haem peroxidase;;Plant peroxidase;Plant peroxidase;Plant peroxidase;Plant peroxidase;Plant peroxidase;Plant peroxidase;Plant peroxidase;Plant peroxidase;Plant peroxidase;</t>
  </si>
  <si>
    <t>K00430 peroxidase [EC:1.11.1.7] | (RefSeq) peroxidase 70 isoform X1 (A);</t>
  </si>
  <si>
    <t>Os03g1831</t>
  </si>
  <si>
    <t>Os03g0353300, partial  [Oryza sativa Japonica Group];</t>
  </si>
  <si>
    <t>Os03g1884</t>
  </si>
  <si>
    <t>sarcoplasmic reticulum histidine-rich calcium-binding protein  [Oryza sativa Japonica Group];</t>
  </si>
  <si>
    <t>K01051 pectinesterase [EC:3.1.1.11] | (RefSeq) uncharacterized protein LOC106865406 (A);</t>
  </si>
  <si>
    <t>00040|Pentose and glucuronate interconversions;01100|Metabolic pathways;</t>
  </si>
  <si>
    <t>Os03g1911</t>
  </si>
  <si>
    <t>hypothetical protein OsJ_10928  [Oryza sativa Japonica Group];</t>
  </si>
  <si>
    <t>Alpha-humulene synthase OS=Zingiber zerumbet OX=311405 GN=ZSS1 PE=1 SV=1;</t>
  </si>
  <si>
    <t>Terpene synthase, N-terminal domain;;Terpene synthase, metal-binding domain;;</t>
  </si>
  <si>
    <t>molecular_function:magnesium ion binding "Interacting selectively and non-covalently with magnesium [Mg] ions." [GOC:ai](GO:0000287),molecular_function:terpene synthase activity "Catalysis of the formation of cyclic terpenes through the cyclization of linear terpenes [e.g. isopentenyl-PP, geranyl-PP, farnesyl-PP and geranylgeranyl-PP] containing varying numbers of isoprene units." [EC:4.2.3.-, GOC:tair_curators](GO:0010333),molecular_function:lyase activity "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EC:4.-.-.-, ISBN:0198547684](GO:0016829);</t>
  </si>
  <si>
    <t>K15803 (-)-germacrene D synthase [EC:4.2.3.75] | (RefSeq) beta-cubebene synthase-like (A);</t>
  </si>
  <si>
    <t>00909|Sesquiterpenoid and triterpenoid biosynthesis;</t>
  </si>
  <si>
    <t>Os03g1912</t>
  </si>
  <si>
    <t>hypothetical protein OsI_11662  [Oryza sativa Indica Group];</t>
  </si>
  <si>
    <t>(+)-germacrene D synthase OS=Zingiber officinale OX=94328 PE=1 SV=1;</t>
  </si>
  <si>
    <t>Terpene synthase, N-terminal domain;Terpene synthase, metal-binding domain;;;</t>
  </si>
  <si>
    <t>Os03g1933</t>
  </si>
  <si>
    <t>hypothetical protein OsI_11698  [Oryza sativa Indica Group];</t>
  </si>
  <si>
    <t>GDSL esterase/lipase At1g28610 OS=Arabidopsis thaliana OX=3702 GN=At1g28610 PE=2 SV=2;</t>
  </si>
  <si>
    <t>GDSL lipase/esterase;;;;GDSL lipase/esterase;;</t>
  </si>
  <si>
    <t>Os03g1956</t>
  </si>
  <si>
    <t>Peroxidase 2  [Dichanthelium oligosanthes];</t>
  </si>
  <si>
    <t>Peroxidase 2 OS=Zea mays OX=4577 GN=PER2 PE=2 SV=1;</t>
  </si>
  <si>
    <t>Haem peroxidase;Haem peroxidase;Haem peroxidase;Haem peroxidase;Haem peroxidase;Haem peroxidase;Haem peroxidase;;;;Haem peroxidase;Haem peroxidase;Haem peroxidase;Haem peroxidase;Haem peroxidase;Plant peroxidase;Plant peroxidase;Plant peroxidase;Plant peroxidase;Plant peroxidase;Plant peroxidase;Plant peroxidase;Plant peroxidase;;;;;;Haem peroxidase;</t>
  </si>
  <si>
    <t>K00430 peroxidase [EC:1.11.1.7] | (RefSeq) peroxidase 2 (A);</t>
  </si>
  <si>
    <t>Os03g1968</t>
  </si>
  <si>
    <t>cytochrome P450 709B2  [Oryza sativa Japonica Group];</t>
  </si>
  <si>
    <t>Cytochrome P450 709B2 OS=Arabidopsis thaliana OX=3702 GN=CYP709B2 PE=2 SV=1;</t>
  </si>
  <si>
    <t>Cytochrome P450;Cytochrome P450;Cytochrome P450;Cytochrome P450;Cytochrome P450, E-class, group I;Cytochrome P450, E-class, group I;Cytochrome P450, E-class, group I;Cytochrome P450, E-class, group I;Cytochrome P450, E-class, group I;Cytochrome P450, E-class, group I;Cytochrome P450;;;</t>
  </si>
  <si>
    <t>K20660 cytochrome P450 family 709 | (RAP-DB) Os03g0370900; Similar to Cytochrome P450. (A);</t>
  </si>
  <si>
    <t>Os03g1970</t>
  </si>
  <si>
    <t>putative cytochrome P450, 5'-partial, partial  [Oryza sativa Japonica Group];</t>
  </si>
  <si>
    <t>Cytochrome P450;Cytochrome P450;Cytochrome P450;Cytochrome P450;;;Cytochrome P450, E-class, group I;Cytochrome P450, E-class, group I;Cytochrome P450, E-class, group I;Cytochrome P450, E-class, group I;Cytochrome P450, E-class, group I;Cytochrome P450, E-class, group I;Cytochrome P450;Cytochrome P450;;;</t>
  </si>
  <si>
    <t>K20660 cytochrome P450 family 709 | (RefSeq) cytochrome P450 709B2-like (A);</t>
  </si>
  <si>
    <t>Os03g2017</t>
  </si>
  <si>
    <t>40S ribosomal protein S9, putative  [Oryza sativa Japonica Group];</t>
  </si>
  <si>
    <t>40S ribosomal protein S9-2 OS=Arabidopsis thaliana OX=3702 GN=RPS9C PE=1 SV=1;</t>
  </si>
  <si>
    <t>;Ribosomal protein S4/S9, N-terminal;Ribosomal protein S4/S9;</t>
  </si>
  <si>
    <t>molecular_function:rRNA binding "Interacting selectively and non-covalently with ribosomal RNA." [GOC:jl](GO:0019843);</t>
  </si>
  <si>
    <t>K02997 small subunit ribosomal protein S9e | (RefSeq) 40S ribosomal protein S9-2 (A);</t>
  </si>
  <si>
    <t>Os03g2151</t>
  </si>
  <si>
    <t>hypothetical protein OsJ_14030  [Oryza sativa Japonica Group];</t>
  </si>
  <si>
    <t>;Zinc finger, GRF-type;;</t>
  </si>
  <si>
    <t>molecular_function:zinc ion binding "Interacting selectively and non-covalently with zinc [Zn] ions." [GOC:ai](GO:0008270);</t>
  </si>
  <si>
    <t>K13201 nucleolysin TIA-1/TIAR | (RefSeq) oligouridylate-binding protein 1-like isoform X1 (A);</t>
  </si>
  <si>
    <t>Os03g2202</t>
  </si>
  <si>
    <t>60S ribosomal protein L27a-3  [Oryza sativa Japonica Group];</t>
  </si>
  <si>
    <t>60S ribosomal protein L27a-3 OS=Arabidopsis thaliana OX=3702 GN=RPL27AC PE=2 SV=2;</t>
  </si>
  <si>
    <t>;Ribosomal protein L18e/L15P;;</t>
  </si>
  <si>
    <t>K02900 large subunit ribosomal protein L27Ae | (RAP-DB) Os03g0408300; Similar to 60S ribosomal protein L27a-3. (A);</t>
  </si>
  <si>
    <t>Os03g2272</t>
  </si>
  <si>
    <t>Os03g0420300  [Oryza sativa Japonica Group];</t>
  </si>
  <si>
    <t>Os03g2273</t>
  </si>
  <si>
    <t>hypothetical protein OsI_12080  [Oryza sativa Indica Group];</t>
  </si>
  <si>
    <t>Os03g2285</t>
  </si>
  <si>
    <t>progesterone 5-beta-reductase, putative  [Oryza sativa Japonica Group];</t>
  </si>
  <si>
    <t>Iridoid synthase OS=Catharanthus roseus OX=4058 PE=1 SV=1;</t>
  </si>
  <si>
    <t>K22419 Delta4-3-oxosteroid 5beta-reductase [EC:1.3.1.3] | (RAP-DB) Os03g0422600; Similar to Progesterone 5-beta-reductase. (A);</t>
  </si>
  <si>
    <t>Os03g2360</t>
  </si>
  <si>
    <t>peroxidase 2-like  [Oryza sativa Japonica Group];</t>
  </si>
  <si>
    <t>Peroxidase 2 OS=Oryza sativa subsp. indica OX=39946 GN=PRX112 PE=3 SV=2;</t>
  </si>
  <si>
    <t>Haem peroxidase;;;Haem peroxidase;Plant peroxidase;Plant peroxidase;Plant peroxidase;Plant peroxidase;Plant peroxidase;Plant peroxidase;Plant peroxidase;Plant peroxidase;Plant peroxidase;Haem peroxidase;Haem peroxidase;Haem peroxidase;Haem peroxidase;Haem peroxidase;</t>
  </si>
  <si>
    <t>K00430 peroxidase [EC:1.11.1.7] | (RAP-DB) Os03g0434800; Similar to Peroxidase 2. (A);</t>
  </si>
  <si>
    <t>Os03g2389</t>
  </si>
  <si>
    <t>hypothetical protein OsI_12197  [Oryza sativa Indica Group];</t>
  </si>
  <si>
    <t>Protein SRG1 OS=Arabidopsis thaliana OX=3702 GN=SRG1 PE=2 SV=1;</t>
  </si>
  <si>
    <t>Oxoglutarate/iron-dependent dioxygenase;;Non-haem dioxygenase N-terminal domain;;Oxoglutarate/iron-dependent dioxygenase;</t>
  </si>
  <si>
    <t>molecular_function:oxidoreductase activity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biological_process:oxidation-reduction process "A metabolic process that results in the removal or addition of one or more electrons to or from a substance, with or without the concomitant removal or addition of a proton or protons." [GOC:dhl, GOC:ecd, GOC:jh2, GOC:jid, GOC:mlg, GOC:rph](GO:0055114);</t>
  </si>
  <si>
    <t>K14975 codeine 3-O-demethylase [EC:1.14.11.32] | (RefSeq) codeine O-demethylase (A);</t>
  </si>
  <si>
    <t>00950|Isoquinoline alkaloid biosynthesis;01100|Metabolic pathways;01110|Biosynthesis of secondary metabolites;</t>
  </si>
  <si>
    <t>Os03g2478</t>
  </si>
  <si>
    <t>hypothetical protein OsI_12254  [Oryza sativa Indica Group];</t>
  </si>
  <si>
    <t>;Probable transposase, Ptta/En/Spm, plant;;</t>
  </si>
  <si>
    <t>Os03g2539</t>
  </si>
  <si>
    <t>protein DETOXIFICATION 40  [Oryza sativa Japonica Group];</t>
  </si>
  <si>
    <t>Protein DETOXIFICATION 40 OS=Arabidopsis thaliana OX=3702 GN=DTX40 PE=1 SV=1;</t>
  </si>
  <si>
    <t>;;Multi antimicrobial extrusion protein;Multi antimicrobial extrusion protein;</t>
  </si>
  <si>
    <t>molecular_function:antiporter activity "Enables the active transport of a solute across a membrane by a mechanism whereby two or more species are transported in opposite directions in a tightly coupled process not directly linked to a form of energy other than chemiosmotic energy. The reaction is: solute A[out] + solute B[in] = solute A[in] + solute B[out]." [GOC:mtg_transport, ISBN:0815340729, PMID:10839820](GO:0015297),cellular_component:membrane "A lipid bilayer along with all the proteins and protein complexes embedded in it an attached to it." [GOC:dos, GOC:mah, ISBN:0815316194](GO:0016020),molecular_function:xenobiotic transmembrane transporter activity "Enables the directed movement of a xenobiotic, a compound foreign to living organisms, from one side of a membrane to the other." [GOC:go_curators](GO:0042910),biological_process:transmembrane transport "The process in which a solute is transported across a lipid bilayer, from one side of a membrane to the other." [GOC:dph, GOC:jid](GO:0055085);</t>
  </si>
  <si>
    <t>K03327 multidrug resistance protein, MATE family | (RefSeq) protein DETOXIFICATION 40 (A);</t>
  </si>
  <si>
    <t>Os03g2540</t>
  </si>
  <si>
    <t>protein DETOXIFICATION 40-like  [Sorghum bicolor];</t>
  </si>
  <si>
    <t>K03327 multidrug resistance protein, MATE family | (RAP-DB) Os03g0571900; Similar to transparent testa 12 protein. (A);</t>
  </si>
  <si>
    <t>Os03g2546</t>
  </si>
  <si>
    <t>protein DETOXIFICATION 40-like  [Panicum miliaceum];</t>
  </si>
  <si>
    <t>K03327 multidrug resistance protein, MATE family | (RAP-DB) Os03g0572900; Multi antimicrobial extrusion protein MatE family protein. (A);</t>
  </si>
  <si>
    <t>Os03g2620</t>
  </si>
  <si>
    <t>AAA-ATPase At3g50940  [Oryza sativa Japonica Group];</t>
  </si>
  <si>
    <t>AAA-ATPase At5g17740 OS=Arabidopsis thaliana OX=3702 GN=At5g17740 PE=3 SV=1;</t>
  </si>
  <si>
    <t>AAA+ ATPase domain;;;ATPase, AAA-type, core;ATPase, AAA-type, core;AAA-type ATPase, N-terminal domain;</t>
  </si>
  <si>
    <t>K08900 mitochondrial chaperone BCS1 | (RAP-DB) Os03g0584400; ATPase, AAA-type, core domain containing protein. (A);</t>
  </si>
  <si>
    <t>Os03g2674</t>
  </si>
  <si>
    <t>heat shock cognate 70 kDa protein 2  [Oryza sativa Japonica Group];</t>
  </si>
  <si>
    <t>Heat shock cognate 70 kDa protein 2 OS=Solanum lycopersicum OX=4081 GN=HSC-2 PE=2 SV=1;</t>
  </si>
  <si>
    <t>Heat shock protein 70 family;Heat shock protein 70 family;Heat shock protein 70 family;Heat shock protein 70 family;Heat shock protein 70 family;Heat shock protein 70 family;Heat shock protein 70 family;;Heat shock protein 70 family;</t>
  </si>
  <si>
    <t>K03283 heat shock 70kDa protein 1/2/6/8 | (RefSeq) heat shock cognate 70 kDa protein 2 (A);</t>
  </si>
  <si>
    <t>Os03g2695</t>
  </si>
  <si>
    <t>probable glutathione S-transferase  [Oryza sativa Japonica Group];</t>
  </si>
  <si>
    <t>Probable glutathione S-transferase OS=Nicotiana tabacum OX=4097 PE=2 SV=1;</t>
  </si>
  <si>
    <t>Glutathione S-transferase, N-terminal;;Glutathione S-transferase, C-terminal-like;Glutathione S-transferase, N-terminal;;;</t>
  </si>
  <si>
    <t>K00799 glutathione S-transferase [EC:2.5.1.18] | (RefSeq) probable glutathione S-transferase (A);</t>
  </si>
  <si>
    <t>00480|Glutathione metabolism;00980|Metabolism of xenobiotics by cytochrome P450;00982|Drug metabolism - cytochrome P450;00983|Drug metabolism - other enzymes;01100|Metabolic pathways;01524|;05200|Pathways in cancer;05204|Chemical carcinogenesis;05225|;05418|;</t>
  </si>
  <si>
    <t>Os03g2708</t>
  </si>
  <si>
    <t>hypothetical protein OsI_12495  [Oryza sativa Indica Group];</t>
  </si>
  <si>
    <t>Pentatricopeptide repeat-containing protein At3g53700, chloroplastic OS=Arabidopsis thaliana OX=3702 GN=MEE40 PE=2 SV=1;</t>
  </si>
  <si>
    <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t>
  </si>
  <si>
    <t>K17964 leucine-rich PPR motif-containing protein, mitochondrial | (RefSeq) pentatricopeptide repeat-containing protein At1g09900-like (A);</t>
  </si>
  <si>
    <t>Os03g2823</t>
  </si>
  <si>
    <t>hypothetical protein OsI_12611  [Oryza sativa Indica Group];</t>
  </si>
  <si>
    <t>Os03g2825</t>
  </si>
  <si>
    <t>Os03g3086</t>
  </si>
  <si>
    <t>tubulin beta-3 chain  [Brachypodium distachyon];</t>
  </si>
  <si>
    <t>Tubulin beta-8 chain OS=Oryza sativa subsp. japonica OX=39947 GN=TUBB8 PE=2 SV=1;</t>
  </si>
  <si>
    <t>Tubulin/FtsZ, 2-layer sandwich domain;Tubulin;Tubulin;Tubulin;Tubulin;Tubulin;Tubulin;Tubulin;Tubulin;Tubulin;Beta tubulin;Beta tubulin;Beta tubulin;Beta tubulin;Beta tubulin;Beta tubulin;Beta tubulin;Beta tubulin;Beta tubulin;Beta tubulin;Beta tubulin;Beta tubulin;Beta tubulin;Tubulin/FtsZ, GTPase domain;Tubulin;Tubulin/FtsZ, 2-layer sandwich domain;;Tubulin/FtsZ, GTPase domain;</t>
  </si>
  <si>
    <t>K07375 tubulin beta | (RAP-DB) Os03g0661300, BETA_TUBULIN_8, TUB8; Beta-tubulin (Beta-3 tubulin) (Tubulin beta subunit). (A);</t>
  </si>
  <si>
    <t>Os03g3204</t>
  </si>
  <si>
    <t>hypothetical protein OsI_13027  [Oryza sativa Indica Group];</t>
  </si>
  <si>
    <t>Ankyrin repeat-containing domain;;;;;Ankyrin repeat;Ankyrin repeat-containing domain;</t>
  </si>
  <si>
    <t>K19626 inversin | (RefSeq) ankyrin repeat and SOCS box protein 11-like (A);</t>
  </si>
  <si>
    <t>04310|Wnt signaling pathway;</t>
  </si>
  <si>
    <t>Os03g3205</t>
  </si>
  <si>
    <t>hypothetical protein OsI_13029  [Oryza sativa Indica Group];</t>
  </si>
  <si>
    <t>K09553 stress-induced-phosphoprotein 1 | (RefSeq) hsp70-Hsp90 organizing protein 1-like isoform X1 (A);</t>
  </si>
  <si>
    <t>05020|Prion diseases;</t>
  </si>
  <si>
    <t>Os03g3501</t>
  </si>
  <si>
    <t>uncharacterized protein LOC4333957  [Oryza sativa Japonica Group];</t>
  </si>
  <si>
    <t>Os03g3897</t>
  </si>
  <si>
    <t>tubulin beta-7 chain  [Oryza sativa Japonica Group];</t>
  </si>
  <si>
    <t>Tubulin beta-7 chain OS=Oryza sativa subsp. japonica OX=39947 GN=TUBB7 PE=2 SV=2;</t>
  </si>
  <si>
    <t>Tubulin;Tubulin;Tubulin;Tubulin;Tubulin;Tubulin/FtsZ, 2-layer sandwich domain;;Tubulin;Beta tubulin;Beta tubulin;Beta tubulin;Beta tubulin;Beta tubulin;Beta tubulin;Beta tubulin;Beta tubulin;Beta tubulin;Beta tubulin;Tubulin/FtsZ, 2-layer sandwich domain;Tubulin/FtsZ, GTPase domain;Tubulin/FtsZ, GTPase domain;</t>
  </si>
  <si>
    <t>K07375 tubulin beta | (RAP-DB) Os03g0780600, TUB7, BETA-TUBULIN_7; Tubulin beta-1 chain (Beta-1 tubulin). (A);</t>
  </si>
  <si>
    <t>Os03g3965</t>
  </si>
  <si>
    <t>hypothetical protein OsI_13832  [Oryza sativa Indica Group];</t>
  </si>
  <si>
    <t>Protein argonaute 13 OS=Oryza sativa subsp. japonica OX=39947 GN=AGO13 PE=2 SV=1;</t>
  </si>
  <si>
    <t>;Piwi domain;Piwi domain;Piwi domain;;Ubiquitin domain;</t>
  </si>
  <si>
    <t>molecular_function:nucleic acid binding "Interacting selectively and non-covalently with any nucleic acid." [GOC:jl](GO:0003676),molecular_function:protein binding "Interacting selectively and non-covalently with any protein or protein complex [a complex of two or more proteins that may include other nonprotein molecules]." [GOC:go_curators](GO:0005515);</t>
  </si>
  <si>
    <t>K11593 eukaryotic translation initiation factor 2C | (RAP-DB) Os03g0800200, MEIOSIS_ARRESTED_AT_LEPTOTENE_1, MEL1; Similar to Protein argonaute MEL1. (A);</t>
  </si>
  <si>
    <t>Os03g4107</t>
  </si>
  <si>
    <t>uncharacterized protein LOC4334505  [Oryza sativa Japonica Group];</t>
  </si>
  <si>
    <t>Os03g4207</t>
  </si>
  <si>
    <t>ras-related protein RABE1c  [Oryza sativa Japonica Group];</t>
  </si>
  <si>
    <t>Ras-related protein RABE1c OS=Arabidopsis thaliana OX=3702 GN=RABE1C PE=1 SV=1;</t>
  </si>
  <si>
    <t>Small GTPase;;;;;;;;;;;;;;</t>
  </si>
  <si>
    <t>K07901 Ras-related protein Rab-8A | (RAP-DB) Os03g0819900; Similar to RAB8C. (A);</t>
  </si>
  <si>
    <t>04144|Endocytosis;04152|AMPK signaling pathway;04530|Tight junction;04972|Pancreatic secretion;</t>
  </si>
  <si>
    <t>Os03g4253</t>
  </si>
  <si>
    <t>mitochondrial import inner membrane translocase subunit TIM10  [Oryza sativa Japonica Group];</t>
  </si>
  <si>
    <t>Mitochondrial import inner membrane translocase subunit TIM10 OS=Arabidopsis thaliana OX=3702 GN=TIM10 PE=1 SV=1;</t>
  </si>
  <si>
    <t>Tim10-like;;;</t>
  </si>
  <si>
    <t>K17778 mitochondrial import inner membrane translocase subunit TIM10 | (RAP-DB) Os03g0825400; Similar to Mitochondrial import inner membrane translocase subunit Tim10. (A);</t>
  </si>
  <si>
    <t>Os03g4508</t>
  </si>
  <si>
    <t>DIBOA-glucoside dioxygenase BX6  [Oryza sativa Japonica Group];</t>
  </si>
  <si>
    <t>1-aminocyclopropane-1-carboxylate oxidase homolog 3 OS=Arabidopsis thaliana OX=3702 GN=At1g06650 PE=2 SV=1;</t>
  </si>
  <si>
    <t>Non-haem dioxygenase N-terminal domain;Oxoglutarate/iron-dependent dioxygenase;;;Oxoglutarate/iron-dependent dioxygenase;</t>
  </si>
  <si>
    <t>K13229 2,4-dihydroxy-1,4-benzoxazin-3-one-glucoside dioxygenase [EC:1.14.11.59] | (RefSeq) DIBOA-glucoside dioxygenase BX6 (A);</t>
  </si>
  <si>
    <t>00402|Benzoxazinoid biosynthesis;</t>
  </si>
  <si>
    <t>Os04g0031</t>
  </si>
  <si>
    <t>ribulose 1,5-bisphosphate carboxylase/oxygenase large subunit (chloroplast)  [Hordeum murinum];</t>
  </si>
  <si>
    <t>Ribulose bisphosphate carboxylase large chain OS=Oryza sativa subsp. japonica OX=39947 GN=rbcL PE=1 SV=1;</t>
  </si>
  <si>
    <t>Ribulose bisphosphate carboxylase, large subunit, C-terminal;RuBisCO;;</t>
  </si>
  <si>
    <t>K01601 ribulose-bisphosphate carboxylase large chain [EC:4.1.1.39] | (RAP-DB) Os01g0791033; Similar to ribulose-1,5-bisphosphate carboxylase/oxygenase large subunit. (A);</t>
  </si>
  <si>
    <t>Os04g0057</t>
  </si>
  <si>
    <t>OSIGBa0148I18.5  [Oryza sativa];</t>
  </si>
  <si>
    <t>Protein kinase domain;Protein kinase domain;S-locus glycoprotein domain;Bulb-type lectin domain;PAN/Apple domain;PAN/Apple domain;Bulb-type lectin domain;;;Protein kinase domain;Bulb-type lectin domain;PAN/Apple domain;</t>
  </si>
  <si>
    <t>Os04g0077</t>
  </si>
  <si>
    <t>hypothetical protein OsI_14582  [Oryza sativa Indica Group];</t>
  </si>
  <si>
    <t>Heat shock protein 83 OS=Ipomoea nil OX=35883 GN=HSP83A PE=2 SV=1;</t>
  </si>
  <si>
    <t>;Histidine kinase/HSP90-like ATPase;Heat shock protein Hsp90 family;Histidine kinase/HSP90-like ATPase;Heat shock protein Hsp90, N-terminal;Heat shock protein Hsp90, N-terminal;Heat shock protein Hsp90, N-terminal;Heat shock protein Hsp90, N-terminal;Heat shock protein Hsp90, N-terminal;Heat shock protein Hsp90, N-terminal;Heat shock protein Hsp90, N-terminal;Heat shock protein Hsp90 family;;Heat shock protein Hsp90 family;</t>
  </si>
  <si>
    <t>molecular_function:ATP binding "Interacting selectively and non-covalently with ATP, adenosine 5'-triphosphate, a universally important coenzyme and enzyme regulator." [ISBN:0198506732](GO:0005524),biological_process:protein folding "The process of assisting in the covalent and noncovalent assembly of single chain polypeptides or multisubunit complexes into the correct tertiary structure." [GOC:go_curators, GOC:rb](GO:0006457),molecular_function:unfolded protein binding "Interacting selectively and non-covalently with an unfolded protein." [GOC:ai](GO:0051082);</t>
  </si>
  <si>
    <t>K04079 molecular chaperone HtpG | (RefSeq) heat shock protein 82 (A);</t>
  </si>
  <si>
    <t>04141|Protein processing in endoplasmic reticulum;04151|PI3K-Akt signaling pathway;04217|;04612|Antigen processing and presentation;04621|NOD-like receptor signaling pathway;04626|Plant-pathogen interaction;04657|;04659|;04914|Progesterone-mediated oocyte maturation;04915|Estrogen signaling pathway;05200|Pathways in cancer;05215|Prostate cancer;05418|;</t>
  </si>
  <si>
    <t>Os04g0129</t>
  </si>
  <si>
    <t>WEB family protein At1g75720  [Oryza sativa Japonica Group];</t>
  </si>
  <si>
    <t>WEB family protein At2g17940 OS=Arabidopsis thaliana OX=3702 GN=At2g17940 PE=2 SV=1;</t>
  </si>
  <si>
    <t>Os04g0149</t>
  </si>
  <si>
    <t>OSIGBa0115D20.1  [Oryza sativa];</t>
  </si>
  <si>
    <t>Subtilisin-like protease SBT3.10 OS=Arabidopsis thaliana OX=3702 GN=SBT3.10 PE=3 SV=2;</t>
  </si>
  <si>
    <t>Peptidase S8/S53 domain;Subtilisin-like protease, fibronectin type-III domain;Peptidase S8, subtilisin-related;Peptidase S8, subtilisin-related;Peptidase S8, subtilisin-related;Peptidase S8/S53 domain;Peptidase S8 propeptide/proteinase inhibitor I9;Peptidase S8 propeptide/proteinase inhibitor I9;;;;;;;</t>
  </si>
  <si>
    <t>Os04g0154</t>
  </si>
  <si>
    <t>hypothetical protein OsI_35120  [Oryza sativa Indica Group];</t>
  </si>
  <si>
    <t>Subtilisin-like protease SBT3.9 OS=Arabidopsis thaliana OX=3702 GN=SBT3.9 PE=3 SV=1;</t>
  </si>
  <si>
    <t>Peptidase S8 propeptide/proteinase inhibitor I9;Peptidase S8/S53 domain;Peptidase S8, subtilisin-related;Peptidase S8, subtilisin-related;Peptidase S8, subtilisin-related;;;Subtilisin-like protease, fibronectin type-III domain;</t>
  </si>
  <si>
    <t>Os04g0163</t>
  </si>
  <si>
    <t>hypothetical protein OsJ_30738  [Oryza sativa Japonica Group];</t>
  </si>
  <si>
    <t>Domain of unknown function DUF4216;</t>
  </si>
  <si>
    <t>Os04g0219</t>
  </si>
  <si>
    <t>Os04g0237</t>
  </si>
  <si>
    <t>L-type lectin-domain containing receptor kinase IX.1  [Oryza sativa Japonica Group];</t>
  </si>
  <si>
    <t>L-type lectin-domain containing receptor kinase IX.1 OS=Arabidopsis thaliana OX=3702 GN=LECRK91 PE=1 SV=1;</t>
  </si>
  <si>
    <t>Protein kinase domain;Legume lectin domain;;;Protein kinase domain;Protein kinase domain;</t>
  </si>
  <si>
    <t>molecular_function:protein kinase activity "Catalysis of the phosphorylation of an amino acid residue in a protein, usually according to the reaction: a protein + ATP = a phosphoprotein + ADP." [MetaCyc:PROTEIN-KINASE-RXN](GO:0004672),molecular_function:ATP binding "Interacting selectively and non-covalently with ATP, adenosine 5'-triphosphate, a universally important coenzyme and enzyme regulator." [ISBN:0198506732](GO:0005524),biological_process:protein phosphorylation "The process of introducing a phosphate group on to a protein." [GOC:hb](GO:0006468),molecular_function:carbohydrate binding "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CHEBI:16646, GOC:mah](GO:0030246);</t>
  </si>
  <si>
    <t>K04733 interleukin-1 receptor-associated kinase 4 [EC:2.7.11.1] | (RefSeq) L-type lectin-domain containing receptor kinase IX.1 isoform X1 (A);</t>
  </si>
  <si>
    <t>Os04g0300</t>
  </si>
  <si>
    <t>S-domain receptor-like protein kinase  [Oryza sativa f. spontanea];</t>
  </si>
  <si>
    <t>PAN/Apple domain;PAN/Apple domain;;S-locus glycoprotein domain;Bulb-type lectin domain;Protein kinase domain;Bulb-type lectin domain;Protein kinase domain;;PAN/Apple domain;Protein kinase domain;Bulb-type lectin domain;</t>
  </si>
  <si>
    <t>Os04g0342</t>
  </si>
  <si>
    <t>YIF1b  [Oryza glaberrima];</t>
  </si>
  <si>
    <t>Protein YIF1B OS=Rattus norvegicus OX=10116 GN=Yif1b PE=2 SV=2;</t>
  </si>
  <si>
    <t>;Yif1 family;Yif1 family;</t>
  </si>
  <si>
    <t>cellular_component:endoplasmic reticulum membrane "The lipid bilayer surrounding the endoplasmic reticulum." [GOC:mah](GO:0005789),biological_process:ER to Golgi vesicle-mediated transport "The directed movement of substances from the endoplasmic reticulum [ER] to the Golgi, mediated by COP II vesicles. Small COP II coated vesicles form from the ER and then fuse directly with the cis-Golgi. Larger structures are transported along microtubules to the cis-Golgi." [GOC:ascb_2009, GOC:dph, GOC:jp, GOC:tb, ISBN:0716731363](GO:0006888);</t>
  </si>
  <si>
    <t>K20362 protein transport protein YIF1 | (RAP-DB) Os04g0165400; Hrf1 family protein. (A);</t>
  </si>
  <si>
    <t>Os04g0390</t>
  </si>
  <si>
    <t>transposon protein, putative, Pong sub-class, expressed  [Oryza sativa Japonica Group];</t>
  </si>
  <si>
    <t>;No apical meristem-associated, C-terminal domain;</t>
  </si>
  <si>
    <t>K23222 nuclease HARBI1 [EC:3.1.-.-] | (RefSeq) uncharacterized protein LOC8074494 (A);</t>
  </si>
  <si>
    <t>Os04g0408</t>
  </si>
  <si>
    <t>syn-pimara-7,15-diene synthase  [Oryza sativa Japonica Group];</t>
  </si>
  <si>
    <t>Syn-pimara-7,15-diene synthase OS=Oryza sativa subsp. japonica OX=39947 GN=KSL4 PE=1 SV=1;</t>
  </si>
  <si>
    <t>Terpene synthase, metal-binding domain;;;Terpene synthase, N-terminal domain;</t>
  </si>
  <si>
    <t>K14046 syn-pimara-7,15-diene synthase [EC:4.2.3.35] | (RAP-DB) Os04g0179700, ENT-KAURENE_SYNTHASE_4, KSL4, KAURENE_SYNTHASE-LIKE_4, KS4; Syn-pimara-7,15-diene synthase. (A);</t>
  </si>
  <si>
    <t>Os04g0627</t>
  </si>
  <si>
    <t>H0515C11.4  [Oryza sativa];</t>
  </si>
  <si>
    <t>Probable flavin-containing monooxygenase 1 OS=Arabidopsis thaliana OX=3702 GN=FMO1 PE=2 SV=1;</t>
  </si>
  <si>
    <t>;;;Flavin monooxygenase-like;</t>
  </si>
  <si>
    <t>K00485 dimethylaniline monooxygenase (N-oxide forming) [EC:1.14.13.8] | (RefSeq) probable flavin-containing monooxygenase 1 (A);</t>
  </si>
  <si>
    <t>00982|Drug metabolism - cytochrome P450;</t>
  </si>
  <si>
    <t>Os04g0651</t>
  </si>
  <si>
    <t>hypothetical protein OsI_14472  [Oryza sativa Indica Group];</t>
  </si>
  <si>
    <t>Os04g0664</t>
  </si>
  <si>
    <t>uncharacterized protein LOC107277603  [Oryza sativa Japonica Group];</t>
  </si>
  <si>
    <t>;;Probable transposase, Ptta/En/Spm, plant;</t>
  </si>
  <si>
    <t>Os04g0670</t>
  </si>
  <si>
    <t>OSJNBa0028M15.5  [Oryza sativa Japonica Group];</t>
  </si>
  <si>
    <t>;Transposase-associated domain;;</t>
  </si>
  <si>
    <t>K03549 KUP system potassium uptake protein | (RefSeq) potassium transporter 19-like (A);</t>
  </si>
  <si>
    <t>Os04g0671</t>
  </si>
  <si>
    <t>hypothetical protein OsJ_13487  [Oryza sativa Japonica Group];</t>
  </si>
  <si>
    <t>Os04g0690</t>
  </si>
  <si>
    <t>probable aquaporin PIP2-6  [Oryza sativa Japonica Group];</t>
  </si>
  <si>
    <t>Probable aquaporin PIP2-6 OS=Oryza sativa subsp. japonica OX=39947 GN=PIP2-6 PE=2 SV=2;</t>
  </si>
  <si>
    <t>Major intrinsic protein;Major intrinsic protein;Major intrinsic protein;Major intrinsic protein;Major intrinsic protein;Major intrinsic protein;;Major intrinsic protein;Aquaporin transporter;</t>
  </si>
  <si>
    <t>K09872 aquaporin PIP | (RAP-DB) Os04g0233400, PLASMA_MEMBRANE_INTRINSIC_PROTEIN_2;6, PIP2;6; Similar to Arabidopsis thaliana (Fragment). (A);</t>
  </si>
  <si>
    <t>Os04g0760</t>
  </si>
  <si>
    <t>OSJNBb0069N01.1  [Oryza sativa Japonica Group];</t>
  </si>
  <si>
    <t>K22686 pro-apoptotic serine protease NMA111 [EC:3.4.21.-] | (RefSeq) LOC109759762; protease Do-like 7 (A);</t>
  </si>
  <si>
    <t>Os04g0807</t>
  </si>
  <si>
    <t>hypothetical protein OsI_15139  [Oryza sativa Indica Group];</t>
  </si>
  <si>
    <t>UDP-glycosyltransferase 92A1 OS=Arabidopsis thaliana OX=3702 GN=UGT92A1 PE=2 SV=1;</t>
  </si>
  <si>
    <t>K13496 UDP-glucosyl transferase 73C [EC:2.4.1.-] | (RefSeq) scopoletin glucosyltransferase (A);</t>
  </si>
  <si>
    <t>Os04g0940</t>
  </si>
  <si>
    <t>OSJNBa0041M21.10  [Oryza sativa Japonica Group];</t>
  </si>
  <si>
    <t>Serine/threonine-protein phosphatase 7 long form homolog OS=Arabidopsis thaliana OX=3702 GN=MAIL3 PE=2 SV=1;</t>
  </si>
  <si>
    <t>;Aminotransferase-like, plant mobile domain;;</t>
  </si>
  <si>
    <t>K05349 beta-glucosidase [EC:3.2.1.21] | (RefSeq) probable beta-glucosidase F (A);</t>
  </si>
  <si>
    <t>Os04g1064</t>
  </si>
  <si>
    <t>pollen allergen Phl p 2  [Oryza sativa Japonica Group];</t>
  </si>
  <si>
    <t>Pollen allergen Phl p 2 OS=Phleum pratense OX=15957 GN=PHLPII PE=1 SV=1;</t>
  </si>
  <si>
    <t>Expansin, cellulose-binding-like domain;Pollen allergen Lol p2;Pollen allergen Lol p2;Pollen allergen Lol p2;Pollen allergen Lol p2;;;Expansin, cellulose-binding-like domain;</t>
  </si>
  <si>
    <t>cellular_component:extracellular region "The space external to the outermost structure of a cell. For cells without external protective or external encapsulating structures this refers to space outside of the plasma membrane. This term covers the host cell environment outside an intracellular parasite." [GOC:go_curators](GO:0005576);</t>
  </si>
  <si>
    <t>K20628 expansin | (RefSeq) putative expansin-B2 (A);</t>
  </si>
  <si>
    <t>Os04g1066</t>
  </si>
  <si>
    <t>pollen allergen Lol p 2-A  [Oryza sativa Japonica Group];</t>
  </si>
  <si>
    <t>Pollen allergen Lol p2;Pollen allergen Lol p2;Pollen allergen Lol p2;Pollen allergen Lol p2;;Expansin, cellulose-binding-like domain;;Expansin, cellulose-binding-like domain;</t>
  </si>
  <si>
    <t>Os04g1068</t>
  </si>
  <si>
    <t>;Expansin, cellulose-binding-like domain;Expansin, cellulose-binding-like domain;Pollen allergen Lol p2;Pollen allergen Lol p2;Pollen allergen Lol p2;Pollen allergen Lol p2;;</t>
  </si>
  <si>
    <t>Os04g1351</t>
  </si>
  <si>
    <t>hypothetical protein OsI_15554  [Oryza sativa Indica Group];</t>
  </si>
  <si>
    <t>Wall-associated receptor kinase, galacturonan-binding domain;;Wall-associated receptor kinase;;</t>
  </si>
  <si>
    <t>molecular_function:protein serine/threonine kinase activity "Catalysis of the reactions: ATP + protein serine = ADP + protein serine phosphate, and ATP + protein threonine = ADP + protein threonine phosphate." [GOC:bf](GO:0004674),cellular_component:integral component of membrane "The component of a membrane consisting of the gene products and protein complexes having at least some part of their peptide sequence embedded in the hydrophobic region of the membrane." [GOC:dos, GOC:go_curators](GO:0016021),molecular_function:polysaccharide binding "Interacting selectively and non-covalently with any polysaccharide, a polymer of many [typically more than 10] monosaccharide residues linked glycosidically." [CHEBI:18154, GOC:mah](GO:0030247);</t>
  </si>
  <si>
    <t>K04733 interleukin-1 receptor-associated kinase 4 [EC:2.7.11.1] | (RefSeq) wall-associated receptor kinase 3-like (A);</t>
  </si>
  <si>
    <t>Os04g1353</t>
  </si>
  <si>
    <t>OSIGBa0134J07.7  [Oryza sativa];</t>
  </si>
  <si>
    <t>;EGF-like domain;EGF-like domain;;Wall-associated receptor kinase, galacturonan-binding domain;EGF-like calcium-binding domain;</t>
  </si>
  <si>
    <t>molecular_function:calcium ion binding "Interacting selectively and non-covalently with calcium ions [Ca2+]." [GOC:ai](GO:0005509),molecular_function:polysaccharide binding "Interacting selectively and non-covalently with any polysaccharide, a polymer of many [typically more than 10] monosaccharide residues linked glycosidically." [CHEBI:18154, GOC:mah](GO:0030247);</t>
  </si>
  <si>
    <t>Os04g1362</t>
  </si>
  <si>
    <t>hypothetical protein OsJ_14450  [Oryza sativa Japonica Group];</t>
  </si>
  <si>
    <t>Vesicle-associated protein 1-1 OS=Arabidopsis thaliana OX=3702 GN=PVA11 PE=1 SV=1;</t>
  </si>
  <si>
    <t>Major sperm protein (MSP) domain;Vesicle-associated membrane-protein-associated protein;Vesicle-associated membrane-protein-associated protein;;;Major sperm protein (MSP) domain;</t>
  </si>
  <si>
    <t>cellular_component:endoplasmic reticulum membrane "The lipid bilayer surrounding the endoplasmic reticulum." [GOC:mah](GO:0005789);</t>
  </si>
  <si>
    <t>K04733 interleukin-1 receptor-associated kinase 4 [EC:2.7.11.1] | (RefSeq) LOC109767955; putative receptor-like protein kinase At4g00960 (A);</t>
  </si>
  <si>
    <t>Os04g1497</t>
  </si>
  <si>
    <t>chaperone protein ClpC1, chloroplastic  [Oryza sativa Japonica Group];</t>
  </si>
  <si>
    <t>Chaperone protein ClpC1, chloroplastic OS=Oryza sativa subsp. japonica OX=39947 GN=CLPC1 PE=2 SV=2;</t>
  </si>
  <si>
    <t>AAA+ ATPase domain;AAA+ ATPase domain;ClpA/ClpB, AAA lid domain;ClpA/B family;ClpA/B family;ClpA/B family;ClpA/B family;UVR domain;;ATPase, AAA-type, core;ATPase, AAA-type, core;;Clp, N-terminal;Clp, N-terminal;Clp ATPase, C-terminal;Clp ATPase, C-terminal;</t>
  </si>
  <si>
    <t>molecular_function:protein binding "Interacting selectively and non-covalently with any protein or protein complex [a complex of two or more proteins that may include other nonprotein molecules]." [GOC:go_curators](GO:0005515),molecular_function:ATP binding "Interacting selectively and non-covalently with ATP, adenosine 5'-triphosphate, a universally important coenzyme and enzyme regulator." [ISBN:0198506732](GO:0005524);</t>
  </si>
  <si>
    <t>K03696 ATP-dependent Clp protease ATP-binding subunit ClpC | (RefSeq) chaperone protein ClpC1, chloroplastic (A);</t>
  </si>
  <si>
    <t>Os04g1520</t>
  </si>
  <si>
    <t>hypothetical protein OsI_15747  [Oryza sativa Indica Group];</t>
  </si>
  <si>
    <t>Probable disease resistance protein At5g63020 OS=Arabidopsis thaliana OX=3702 GN=At5g63020 PE=2 SV=2;</t>
  </si>
  <si>
    <t>Leucine-rich repeat, typical subtype;Leucine-rich repeat, typical subtype;Leucine-rich repeat, typical subtype;;;</t>
  </si>
  <si>
    <t>K13459 disease resistance protein RPS2 | (RefSeq) disease resistance protein At4g27190-like (A);</t>
  </si>
  <si>
    <t>Os04g1581</t>
  </si>
  <si>
    <t>H0717B12.4  [Oryza sativa];</t>
  </si>
  <si>
    <t>Protein SELF-PRUNING OS=Solanum lycopersicum OX=4081 GN=SP PE=2 SV=1;</t>
  </si>
  <si>
    <t>;Phosphatidylethanolamine-binding protein;Phosphatidylethanolamine-binding protein, eukaryotic;</t>
  </si>
  <si>
    <t>K16223 protein FLOWERING LOCUS T | (RefSeq) protein HEADING DATE 3A (A);</t>
  </si>
  <si>
    <t>04712|Circadian rhythm - plant;</t>
  </si>
  <si>
    <t>Os04g1638</t>
  </si>
  <si>
    <t>histone H3-like centromeric protein CSE4  [Oryza sativa Japonica Group];</t>
  </si>
  <si>
    <t>Histone H3.2 OS=Nicotiana tabacum OX=4097 GN=B34 PE=1 SV=1;</t>
  </si>
  <si>
    <t>Histone H3/CENP-A;Histone H3/CENP-A;Histone H3/CENP-A;Histone H3/CENP-A;Histone H3/CENP-A;Histone H3/CENP-A;Histone H3/CENP-A;Histone H3/CENP-A;Histone H3/CENP-A;Histone H2A/H2B/H3;;</t>
  </si>
  <si>
    <t>K11253 histone H3 | (RAP-DB) Os04g0419600; Histone H3. (A);</t>
  </si>
  <si>
    <t>Os04g1639</t>
  </si>
  <si>
    <t>hypothetical protein OsI_15863  [Oryza sativa Indica Group];</t>
  </si>
  <si>
    <t>;Bulb-type lectin domain;Bulb-type lectin domain;PAN/Apple domain;S-locus glycoprotein domain;Protein kinase domain;PAN/Apple domain;PAN/Apple domain;;Protein kinase domain;Bulb-type lectin domain;Protein kinase domain;</t>
  </si>
  <si>
    <t>Os04g1791</t>
  </si>
  <si>
    <t>12-oxophytodienoate reductase 1  [Ananas comosus];</t>
  </si>
  <si>
    <t>Putative 12-oxophytodienoate reductase 12 OS=Oryza sativa subsp. japonica OX=39947 GN=OPR12 PE=2 SV=2;</t>
  </si>
  <si>
    <t>;;;;;;NADH:flavin oxidoreductase/NADH oxidase, N-terminal;NADH:flavin oxidoreductase/NADH oxidase, N-terminal;NADH:flavin oxidoreductase/NADH oxidase, N-terminal;</t>
  </si>
  <si>
    <t>molecular_function:FMN binding "Interacting selectively and non-covalently with flavin mono nucleotide. Flavin mono nucleotide [FMN] is the coenzyme or the prosthetic group of various flavoprotein oxidoreductase enzymes." [GOC:tb](GO:0010181),molecular_function:oxidoreductase activity "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biological_process:oxidation-reduction process "A metabolic process that results in the removal or addition of one or more electrons to or from a substance, with or without the concomitant removal or addition of a proton or protons." [GOC:dhl, GOC:ecd, GOC:jh2, GOC:jid, GOC:mlg, GOC:rph](GO:0055114);</t>
  </si>
  <si>
    <t>K05894 12-oxophytodienoic acid reductase [EC:1.3.1.42] | (RefSeq) putative 12-oxophytodienoate reductase 12 (A);</t>
  </si>
  <si>
    <t>00592|alpha-Linolenic acid metabolism;01100|Metabolic pathways;01110|Biosynthesis of secondary metabolites;</t>
  </si>
  <si>
    <t>Os04g1858</t>
  </si>
  <si>
    <t>histone H3.3-like  [Panicum hallii];</t>
  </si>
  <si>
    <t>;Histone H2A/H2B/H3;Histone H3/CENP-A;Histone H3/CENP-A;Histone H3/CENP-A;Histone H3/CENP-A;Histone H3/CENP-A;Histone H3/CENP-A;Histone H3/CENP-A;Histone H3/CENP-A;Histone H3/CENP-A;</t>
  </si>
  <si>
    <t>K11253 histone H3 | (RefSeq) histone H3.3 isoform X1 (A);</t>
  </si>
  <si>
    <t>Os04g1867</t>
  </si>
  <si>
    <t>hypothetical protein OsJ_15006  [Oryza sativa Japonica Group];</t>
  </si>
  <si>
    <t>Os04g1935</t>
  </si>
  <si>
    <t>cell number regulator 2, partial  [Oryza sativa Japonica Group];</t>
  </si>
  <si>
    <t>Cell number regulator 10 OS=Zea mays OX=4577 GN=CNR10 PE=2 SV=1;</t>
  </si>
  <si>
    <t>PLAC8 motif-containing protein;;PLAC8 motif-containing protein;</t>
  </si>
  <si>
    <t>Os04g1954</t>
  </si>
  <si>
    <t>protein NRT1/ PTR FAMILY 6.4  [Oryza sativa Japonica Group];</t>
  </si>
  <si>
    <t>Protein NRT1/ PTR FAMILY 6.4 OS=Arabidopsis thaliana OX=3702 GN=NPF6.4 PE=1 SV=1;</t>
  </si>
  <si>
    <t>K14638 solute carrier family 15 (peptide/histidine transporter), member 3/4 | (RefSeq) LOC109749964; protein NRT1/ PTR FAMILY 6.4-like (A);</t>
  </si>
  <si>
    <t>Os04g1985</t>
  </si>
  <si>
    <t>uncharacterized protein LOC107277191 isoform X1  [Oryza sativa Japonica Group];</t>
  </si>
  <si>
    <t>Heavy metal-associated isoprenylated plant protein 47 OS=Arabidopsis thaliana OX=3702 GN=HIPP47 PE=3 SV=1;</t>
  </si>
  <si>
    <t>K04733 interleukin-1 receptor-associated kinase 4 [EC:2.7.11.1] | (RefSeq) receptor-like protein kinase HERK 1 (A);</t>
  </si>
  <si>
    <t>Os04g1994</t>
  </si>
  <si>
    <t>LOW QUALITY PROTEIN: ATP-dependent 6-phosphofructokinase 2-like  [Oryza sativa Japonica Group];</t>
  </si>
  <si>
    <t>ATP-dependent 6-phosphofructokinase 2 OS=Arabidopsis thaliana OX=3702 GN=PFK2 PE=1 SV=1;</t>
  </si>
  <si>
    <t>;;Phosphofructokinase domain;ATP-dependent 6-phosphofructokinase;ATP-dependent 6-phosphofructokinase;ATP-dependent 6-phosphofructokinase;ATP-dependent 6-phosphofructokinase;ATP-dependent 6-phosphofructokinase;ATP-dependent 6-phosphofructokinase;</t>
  </si>
  <si>
    <t>molecular_function:6-phosphofructokinase activity "Catalysis of the reaction: ATP + D-fructose-6-phosphate = ADP + D-fructose 1,6-bisphosphate." [EC:2.7.1.11](GO:0003872),biological_process:fructose 6-phosphate metabolic process "The chemical reactions and pathways involving fructose 6-phosphate, also known as F6P. The D-enantiomer is an important intermediate in glycolysis, gluconeogenesis, and fructose metabolism." [ISBN:0198506732](GO:0006002),biological_process:glycolytic process "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 [GOC:bf, GOC:dph, ISBN:0201090910, ISBN:0716720094, ISBN:0879010479, Wikipedia:Glycolysis](GO:0006096);</t>
  </si>
  <si>
    <t>K00850 6-phosphofructokinase 1 [EC:2.7.1.11] | (RefSeq) LOW QUALITY PROTEIN: ATP-dependent 6-phosphofructokinase 2 (A);</t>
  </si>
  <si>
    <t>00010|Glycolysis / Gluconeogenesis;00030|Pentose phosphate pathway;00051|Fructose and mannose metabolism;00052|Galactose metabolism;00680|Methane metabolism;01100|Metabolic pathways;01110|Biosynthesis of secondary metabolites;01120|Microbial metabolism in diverse environments;01130|Biosynthesis of antibiotics;01200|Carbon metabolism;01230|Biosynthesis of amino acids;03018|RNA degradation;04152|AMPK signaling pathway;05230|Central carbon metabolism in cancer;</t>
  </si>
  <si>
    <t>Os04g2057</t>
  </si>
  <si>
    <t>beta-1,4-mannosyl-glycoprotein 4-beta-N-acetylglucosaminyltransferase  [Oryza sativa Japonica Group];</t>
  </si>
  <si>
    <t>Beta-1,4-mannosyl-glycoprotein 4-beta-N-acetylglucosaminyltransferase OS=Rattus norvegicus OX=10116 GN=Mgat3 PE=1 SV=2;</t>
  </si>
  <si>
    <t>Glycosyl transferase, family 17;;Glycosyl transferase, family 17;</t>
  </si>
  <si>
    <t>molecular_function:beta-1,4-mannosylglycoprotein 4-beta-N-acetylglucosaminyltransferase activity "Catalysis of the reaction: UDP-N-acetyl-D-glucosamine + beta-D-mannosyl-R = UDP + 4-[N-acetyl-beta-D-glucosaminyl]-beta-D-mannosyl-R." [EC:2.4.1.144](GO:0003830),biological_process:protein N-linked glycosylation "A protein glycosylation process in which a carbohydrate or carbohydrate derivative unit is added to a protein via the N4 atom of peptidyl-asparagine, the omega-N of arginine, or the N1' atom peptidyl-tryptophan." [GOC:pr, RESID:AA0151, RESID:AA0156, RESID:AA0327](GO:0006487),cellular_component:membrane "A lipid bilayer along with all the proteins and protein complexes embedded in it an attached to it." [GOC:dos, GOC:mah, ISBN:0815316194](GO:0016020);</t>
  </si>
  <si>
    <t>K00737 beta-1,4-mannosyl-glycoprotein beta-1,4-N-acetylglucosaminyltransferase [EC:2.4.1.144] | (RAP-DB) Os04g0477500; Glycosyl transferase, family 17 protein. (A);</t>
  </si>
  <si>
    <t>00510|N-Glycan biosynthesis;01100|Metabolic pathways;</t>
  </si>
  <si>
    <t>Os04g2083</t>
  </si>
  <si>
    <t>hypothetical protein OsI_16339  [Oryza sativa Indica Group];</t>
  </si>
  <si>
    <t>Cytochrome P450 71A9 OS=Glycine max OX=3847 GN=CYP71A9 PE=2 SV=1;</t>
  </si>
  <si>
    <t>Cytochrome P450, E-class, group I;Cytochrome P450, E-class, group I;Cytochrome P450, E-class, group I;Cytochrome P450, E-class, group I;Cytochrome P450, E-class, group I;Cytochrome P450, E-class, group I;Cytochrome P450, E-class, group I;Cytochrome P450;Cytochrome P450;Cytochrome P450;Cytochrome P450;Cytochrome P450;;;</t>
  </si>
  <si>
    <t>K20617 cytochrome P450 family 71 subfamily A | (RAP-DB) Os04g0480700; Cytochrome P450 family protein. (A);</t>
  </si>
  <si>
    <t>Os04g2351</t>
  </si>
  <si>
    <t>phenylalanine ammonia-lyase  [Panicum miliaceum];</t>
  </si>
  <si>
    <t>Phenylalanine ammonia-lyase OS=Oryza sativa subsp. japonica OX=39947 GN=PAL PE=1 SV=2;</t>
  </si>
  <si>
    <t>Aromatic amino acid lyase;Aromatic amino acid lyase;;</t>
  </si>
  <si>
    <t>K13064 phenylalanine/tyrosine ammonia-lyase [EC:4.3.1.25] | (RAP-DB) Os04g0518100; Phenylalanine ammonia-lyase. (A);</t>
  </si>
  <si>
    <t>Os04g2355</t>
  </si>
  <si>
    <t>phenylalanine ammonia-lyase  [Bambusa oldhamii];</t>
  </si>
  <si>
    <t>Phenylalanine ammonia-lyase OS=Triticum aestivum OX=4565 GN=PAL PE=3 SV=1;</t>
  </si>
  <si>
    <t>K10775 phenylalanine ammonia-lyase [EC:4.3.1.24] | (RAP-DB) Os04g0518400; Similar to Phenylalanine ammonia-lyase (Fragment). (A);</t>
  </si>
  <si>
    <t>Os04g2369</t>
  </si>
  <si>
    <t>probable aquaporin PIP2-3  [Oryza sativa Japonica Group];</t>
  </si>
  <si>
    <t>Probable aquaporin PIP2-3 OS=Oryza sativa subsp. japonica OX=39947 GN=PIP2-3 PE=2 SV=1;</t>
  </si>
  <si>
    <t>Aquaporin transporter;Major intrinsic protein;Major intrinsic protein;Major intrinsic protein;Major intrinsic protein;Major intrinsic protein;Major intrinsic protein;Major intrinsic protein;;</t>
  </si>
  <si>
    <t>K09872 aquaporin PIP | (RAP-DB) Os04g0521100, PIP2;3, PLASMA_MEMBRANE_INTRINSIC_PROTEIN_2;3; Major intrinsic protein family protein. (A);</t>
  </si>
  <si>
    <t>Os04g2535</t>
  </si>
  <si>
    <t>stellacyanin  [Oryza sativa Japonica Group];</t>
  </si>
  <si>
    <t>Uclacyanin 1 OS=Arabidopsis thaliana OX=3702 GN=UCC1 PE=1 SV=1;</t>
  </si>
  <si>
    <t>Phytocyanin;;Phytocyanin;;;Phytocyanin domain;;Phytocyanin domain;Phytocyanin domain;Phytocyanin domain;</t>
  </si>
  <si>
    <t>molecular_function:electron transfer activity "Any molecular entity that serves as an electron acceptor and electron donor in an electron transport chain. An electron transport chain is a process in which a series of electron carriers operate together to transfer electrons from donors to any of several different terminal electron acceptors to generate a transmembrane electrochemical gradient." [ISBN:0198506732](GO:0009055);</t>
  </si>
  <si>
    <t>K03006 DNA-directed RNA polymerase II subunit RPB1 [EC:2.7.7.6] | (RefSeq) early nodulin-like protein 2 (A);</t>
  </si>
  <si>
    <t>03020|RNA polymerase;05016|Huntington's disease;</t>
  </si>
  <si>
    <t>Os04g2586</t>
  </si>
  <si>
    <t>hypothetical protein OsI_16917  [Oryza sativa Indica Group];</t>
  </si>
  <si>
    <t>Acyl-acyl carrier protein thioesterase ATL4, chloroplastic OS=Arabidopsis thaliana OX=3702 GN=ALT4 PE=2 SV=1;</t>
  </si>
  <si>
    <t>Thioesterase domain;;;;;;</t>
  </si>
  <si>
    <t>Os04g2596</t>
  </si>
  <si>
    <t>14 kDa proline-rich protein DC2.15  [Oryza sativa Japonica Group];</t>
  </si>
  <si>
    <t>14 kDa proline-rich protein DC2.15 OS=Daucus carota OX=4039 PE=2 SV=1;</t>
  </si>
  <si>
    <t>Bifunctional inhibitor/plant lipid transfer protein/seed storage helical domain;;;Hydrophobic seed protein domain;;</t>
  </si>
  <si>
    <t>K11855 ubiquitin carboxyl-terminal hydrolase 36/42 [EC:3.4.19.12] | (RefSeq) ubiquitin carboxyl-terminal hydrolase 36 (A);</t>
  </si>
  <si>
    <t>Os04g2630</t>
  </si>
  <si>
    <t>probable aquaporin PIP1-2  [Oryza sativa Japonica Group];</t>
  </si>
  <si>
    <t>Probable aquaporin PIP1-2 OS=Oryza sativa subsp. japonica OX=39947 GN=PIP1-2 PE=2 SV=3;</t>
  </si>
  <si>
    <t>Major intrinsic protein;Aquaporin transporter;Major intrinsic protein;Major intrinsic protein;Major intrinsic protein;Major intrinsic protein;Major intrinsic protein;Major intrinsic protein;;</t>
  </si>
  <si>
    <t>K09872 aquaporin PIP | (RAP-DB) Os04g0559700; Similar to Aquaporin PIP1.1. (A);</t>
  </si>
  <si>
    <t>Os04g2744</t>
  </si>
  <si>
    <t>hypothetical protein OsI_17062  [Oryza sativa Indica Group];</t>
  </si>
  <si>
    <t>H/ACA ribonucleoprotein complex subunit CBF5 OS=Chaetomium thermophilum (strain DSM 1495 / CBS 144.50 / IMI 039719) OX=759272 GN=CBF5 PE=3 SV=2;</t>
  </si>
  <si>
    <t>tRNA pseudouridine synthase B family;tRNA pseudouridylate synthase B, C-terminal;Pseudouridine synthase II, N-terminal;</t>
  </si>
  <si>
    <t>biological_process:RNA processing "Any process involved in the conversion of one or more primary RNA transcripts into one or more mature RNA molecules." [GOC:mah](GO:0006396);</t>
  </si>
  <si>
    <t>K11131 H/ACA ribonucleoprotein complex subunit 4 [EC:5.4.99.-] | (RefSeq) H/ACA ribonucleoprotein complex subunit 4 (A);</t>
  </si>
  <si>
    <t>03008|Ribosome biogenesis in eukaryotes;</t>
  </si>
  <si>
    <t>Os04g2904</t>
  </si>
  <si>
    <t>wall-associated receptor kinase 5 isoform X1  [Oryza sativa Japonica Group];</t>
  </si>
  <si>
    <t>Wall-associated receptor kinase 5 OS=Arabidopsis thaliana OX=3702 GN=WAK5 PE=2 SV=1;</t>
  </si>
  <si>
    <t>Wall-associated receptor kinase, galacturonan-binding domain;Protein kinase domain;Protein kinase domain;;EGF-like calcium-binding domain;;EGF-like domain;EGF-like domain;EGF-like domain;Protein kinase domain;;Protein kinase domain;Protein kinase domain;Protein kinase domain;;</t>
  </si>
  <si>
    <t>Os04g3104</t>
  </si>
  <si>
    <t>hypothetical protein OsI_17515  [Oryza sativa Indica Group];</t>
  </si>
  <si>
    <t>Putative disease resistance protein RGA4 OS=Solanum bulbocastanum OX=147425 GN=RGA4 PE=2 SV=1;</t>
  </si>
  <si>
    <t>Rx, N-terminal;;;;;;;NB-ARC;</t>
  </si>
  <si>
    <t>molecular_function:ADP binding "Interacting selectively and non-covalently with ADP, adenosine 5'-diphosphate." [GOC:jl](GO:0043531);</t>
  </si>
  <si>
    <t>K04733 interleukin-1 receptor-associated kinase 4 [EC:2.7.11.1] | (RefSeq) uncharacterized protein LOC109751704 (A);</t>
  </si>
  <si>
    <t>Os04g3117</t>
  </si>
  <si>
    <t>Os04g0628200, partial  [Oryza sativa Japonica Group];</t>
  </si>
  <si>
    <t>Peroxidase 1 OS=Oryza sativa subsp. japonica OX=39947 GN=PRX74 PE=2 SV=2;</t>
  </si>
  <si>
    <t>Plant peroxidase;Plant peroxidase;Plant peroxidase;Plant peroxidase;;Haem peroxidase;;Haem peroxidase;Haem peroxidase;Haem peroxidase;</t>
  </si>
  <si>
    <t>K00430 peroxidase [EC:1.11.1.7] | (RefSeq) peroxidase 1-like isoform X1 (A);</t>
  </si>
  <si>
    <t>Os04g3286</t>
  </si>
  <si>
    <t>peroxidase 4  [Oryza sativa Japonica Group];</t>
  </si>
  <si>
    <t>Haem peroxidase;Haem peroxidase;Haem peroxidase;Haem peroxidase;Haem peroxidase;;Haem peroxidase;Haem peroxidase;;Plant peroxidase;Plant peroxidase;Plant peroxidase;Plant peroxidase;Plant peroxidase;Plant peroxidase;Plant peroxidase;Plant peroxidase;Plant peroxidase;</t>
  </si>
  <si>
    <t>K00430 peroxidase [EC:1.11.1.7] | (RAP-DB) Os04g0651000; Similar to Peroxidase. (A);</t>
  </si>
  <si>
    <t>Os04g3399</t>
  </si>
  <si>
    <t>indole-3-acetate O-methyltransferase 1-like  [Oryza sativa Japonica Group];</t>
  </si>
  <si>
    <t>Indole-3-acetate O-methyltransferase 1 OS=Oryza sativa subsp. japonica OX=39947 GN=IAMT1 PE=1 SV=1;</t>
  </si>
  <si>
    <t>SAM dependent carboxyl methyltransferase;SAM dependent carboxyl methyltransferase;;;;SAM dependent carboxyl methyltransferase;SAM dependent carboxyl methyltransferase;SAM dependent carboxyl methyltransferase;SAM dependent carboxyl methyltransferase;SAM dependent carboxyl methyltransferase;;</t>
  </si>
  <si>
    <t>molecular_function:methyltransferase activity "Catalysis of the transfer of a methyl group to an acceptor molecule." [ISBN:0198506732](GO:0008168);</t>
  </si>
  <si>
    <t>K18848 indole-3-acetate O-methyltransferase [EC:2.1.1.278] | (RefSeq) indole-3-acetate O-methyltransferase 1-like (A);</t>
  </si>
  <si>
    <t>Os04g3522</t>
  </si>
  <si>
    <t>H0901F07.12  [Oryza sativa];</t>
  </si>
  <si>
    <t>Choline transporter protein 1 OS=Arabidopsis thaliana OX=3702 GN=CHER1 PE=1 SV=1;</t>
  </si>
  <si>
    <t>;Choline transporter-like;Choline transporter-like;</t>
  </si>
  <si>
    <t>K15377 solute carrier family 44 (choline transporter-like protein), member 2/4/5 | (RAP-DB) Os04g0681400; Protein of unknown function DUF580 family protein. (A);</t>
  </si>
  <si>
    <t>05231|Choline metabolism in cancer;</t>
  </si>
  <si>
    <t>Os04g3599</t>
  </si>
  <si>
    <t>H0814G11.16  [Oryza sativa];</t>
  </si>
  <si>
    <t>Zinc finger C2H2-type;;;</t>
  </si>
  <si>
    <t>molecular_function:nucleic acid binding "Interacting selectively and non-covalently with any nucleic acid." [GOC:jl](GO:0003676);</t>
  </si>
  <si>
    <t>Os05g0077</t>
  </si>
  <si>
    <t>putative proteinase inhibitor  [Oryza sativa];</t>
  </si>
  <si>
    <t>Subtilisin-chymotrypsin inhibitor CI-1B OS=Hordeum vulgare OX=4513 PE=1 SV=1;</t>
  </si>
  <si>
    <t>Proteinase inhibitor I13, potato inhibitor I;Proteinase inhibitor I13, potato inhibitor I;Proteinase inhibitor I13, potato inhibitor I;;;Proteinase inhibitor I13, potato inhibitor I;Proteinase inhibitor I13, potato inhibitor I;</t>
  </si>
  <si>
    <t>molecular_function:serine-type endopeptidase inhibitor activity "Stops, prevents or reduces the activity of serine-type endopeptidases, enzymes that catalyze the hydrolysis of nonterminal peptide bonds in a polypeptide chain; a serine residue [and a histidine residue] are at the active center of the enzyme." [GOC:ai](GO:0004867),biological_process:response to wounding "Any process that results in a change in state or activity of a cell or an organism [in terms of movement, secretion, enzyme production, gene expression, etc.] as a result of a stimulus indicating damage to the organism." [GOC:go_curators](GO:0009611);</t>
  </si>
  <si>
    <t>Os05g0121</t>
  </si>
  <si>
    <t>uncharacterized protein LOC107276140  [Oryza sativa Japonica Group];</t>
  </si>
  <si>
    <t>Protein of unknown function DUF674;;Domain of unknown function DUF569;;</t>
  </si>
  <si>
    <t>Os05g0253</t>
  </si>
  <si>
    <t>hypothetical protein OsI_18348  [Oryza sativa Indica Group];</t>
  </si>
  <si>
    <t>Haem peroxidase;;Plant peroxidase;Plant peroxidase;Plant peroxidase;Plant peroxidase;Plant peroxidase;;Haem peroxidase;Haem peroxidase;Haem peroxidase;Haem peroxidase;Haem peroxidase;</t>
  </si>
  <si>
    <t>Os05g0263</t>
  </si>
  <si>
    <t>S-adenosylmethionine synthase 1  [Oryza sativa Japonica Group];</t>
  </si>
  <si>
    <t>S-adenosylmethionine synthase 1 OS=Oryza sativa subsp. japonica OX=39947 GN=SAM1 PE=2 SV=1;</t>
  </si>
  <si>
    <t>S-adenosylmethionine synthetase, N-terminal;S-adenosylmethionine synthetase;S-adenosylmethionine synthetase, C-terminal;;S-adenosylmethionine synthetase, central domain;</t>
  </si>
  <si>
    <t>K00789 S-adenosylmethionine synthetase [EC:2.5.1.6] | (RAP-DB) Os05g0135700; S-adenosylmethionine synthetase 1 (EC 2.5.1.6) (Methionine adenosyltransferase 1) (AdoMet synthetase 1). (A);</t>
  </si>
  <si>
    <t>Os05g0279</t>
  </si>
  <si>
    <t>hypothetical protein OsI_18385  [Oryza sativa Indica Group];</t>
  </si>
  <si>
    <t>Hydrophobic protein LTI6B OS=Oryza sativa subsp. japonica OX=39947 GN=LTI6B PE=2 SV=1;</t>
  </si>
  <si>
    <t>;Proteolipid membrane potential modulator;Proteolipid membrane potential modulator;</t>
  </si>
  <si>
    <t>cellular_component:integral component of membrane "The component of a membrane consisting of the gene products and protein complexes having at least some part of their peptide sequence embedded in the hydrophobic region of the membrane." [GOC:dos, GOC:go_curators](GO:0016021);</t>
  </si>
  <si>
    <t>K03260 translation initiation factor 4G | (RefSeq) eukaryotic translation initiation factor-like (A);</t>
  </si>
  <si>
    <t>03013|RNA transport;05416|Viral myocarditis;</t>
  </si>
  <si>
    <t>Os05g0362</t>
  </si>
  <si>
    <t>1-aminocyclopropane-1-carboxylate oxidase  [Oryza sativa Japonica Group];</t>
  </si>
  <si>
    <t>1-aminocyclopropane-1-carboxylate oxidase OS=Musa acuminata OX=4641 GN=MAO1B PE=3 SV=1;</t>
  </si>
  <si>
    <t>Non-haem dioxygenase N-terminal domain;Oxoglutarate/iron-dependent dioxygenase;Oxoglutarate/iron-dependent dioxygenase;;;</t>
  </si>
  <si>
    <t>K05933 aminocyclopropanecarboxylate oxidase [EC:1.14.17.4] | (RAP-DB) Os05g0149400, AMINOCYCLOPROPANE-1-CARBOXYLIC_ACID_OXIDASE_5, ACO5; Similar to 1-aminocyclopropane-1-carboxylic acid oxidase. (A);</t>
  </si>
  <si>
    <t>00270|Cysteine and methionine metabolism;01100|Metabolic pathways;01110|Biosynthesis of secondary metabolites;</t>
  </si>
  <si>
    <t>Os05g0452</t>
  </si>
  <si>
    <t>peroxidase 5  [Oryza sativa Japonica Group];</t>
  </si>
  <si>
    <t>Peroxidase 1 OS=Zea mays OX=4577 GN=PER1 PE=1 SV=1;</t>
  </si>
  <si>
    <t>Haem peroxidase;Plant peroxidase;Plant peroxidase;Plant peroxidase;Plant peroxidase;Plant peroxidase;Plant peroxidase;Plant peroxidase;Plant peroxidase;Plant peroxidase;;Haem peroxidase;Haem peroxidase;Haem peroxidase;Haem peroxidase;Haem peroxidase;;Haem peroxidase;</t>
  </si>
  <si>
    <t>K00430 peroxidase [EC:1.11.1.7] | (RAP-DB) Os05g0162000; Similar to Peroxidase (Fragment). (A);</t>
  </si>
  <si>
    <t>Os05g0487</t>
  </si>
  <si>
    <t>G-type lectin S-receptor-like serine/threonine-protein kinase At2g19130  [Oryza sativa Japonica Group];</t>
  </si>
  <si>
    <t>PAN/Apple domain;Bulb-type lectin domain;PAN/Apple domain;;PAN/Apple domain;Protein kinase domain;Bulb-type lectin domain;S-locus glycoprotein domain;Protein kinase domain;Protein kinase domain;Bulb-type lectin domain;;</t>
  </si>
  <si>
    <t>Os05g0488</t>
  </si>
  <si>
    <t>Os05g0489</t>
  </si>
  <si>
    <t>Bulb-type lectin domain;;;Protein kinase domain;;Bulb-type lectin domain;Protein kinase domain;;Protein kinase domain;PAN/Apple domain;PAN/Apple domain;</t>
  </si>
  <si>
    <t>Os05g0645</t>
  </si>
  <si>
    <t>nodulin homeobox isoform X1  [Panicum miliaceum];</t>
  </si>
  <si>
    <t>Sister-chromatid cohesion protein 3 OS=Arabidopsis thaliana OX=3702 GN=SCC3 PE=1 SV=2;</t>
  </si>
  <si>
    <t>STAG;Homeobox domain;Stromalin conservative domain;;Cohesin subunit Scc3/SA;</t>
  </si>
  <si>
    <t>molecular_function:DNA binding "Any molecular function by which a gene product interacts selectively and non-covalently with DNA [deoxyribonucleic acid]." [GOC:dph, GOC:jl, GOC:tb, GOC:vw](GO:0003677);</t>
  </si>
  <si>
    <t>K06671 cohesin complex subunit SA-1/2 | (RefSeq) sister-chromatid cohesion protein 3 isoform X1 (A);</t>
  </si>
  <si>
    <t>04110|Cell cycle;04111|Cell cycle - yeast;04113|Meiosis - yeast;</t>
  </si>
  <si>
    <t>Os05g0650</t>
  </si>
  <si>
    <t>hypothetical protein OsI_18758  [Oryza sativa Indica Group];</t>
  </si>
  <si>
    <t>Acid phosphatase 1 OS=Solanum lycopersicum OX=4081 GN=APS1 PE=2 SV=1;</t>
  </si>
  <si>
    <t>;Acid phosphatase, class B-like;;</t>
  </si>
  <si>
    <t>K20728 vegetative storage protein 2 | (RefSeq) vegetative storage protein 2-like (A);</t>
  </si>
  <si>
    <t>04016|;</t>
  </si>
  <si>
    <t>Os05g0655</t>
  </si>
  <si>
    <t>unknow protein  [Oryza sativa Japonica Group];</t>
  </si>
  <si>
    <t>Acid phosphatase, class B-like;;;;</t>
  </si>
  <si>
    <t>K20728 vegetative storage protein 2 | (RefSeq) vegetative storage protein 2 (A);</t>
  </si>
  <si>
    <t>Os05g0739</t>
  </si>
  <si>
    <t>hypothetical protein OsI_18834  [Oryza sativa Indica Group];</t>
  </si>
  <si>
    <t>Aquaporin NIP1-3 OS=Oryza sativa subsp. japonica OX=39947 GN=NIP1-3 PE=3 SV=2;</t>
  </si>
  <si>
    <t>;Aquaporin transporter;Major intrinsic protein;Major intrinsic protein;Major intrinsic protein;Major intrinsic protein;Major intrinsic protein;Major intrinsic protein;Major intrinsic protein;</t>
  </si>
  <si>
    <t>K09874 aquaporin NIP | (RefSeq) aquaporin NIP1-3 (A);</t>
  </si>
  <si>
    <t>Os05g0821</t>
  </si>
  <si>
    <t>Os05g0908</t>
  </si>
  <si>
    <t>Os05g0941</t>
  </si>
  <si>
    <t>LOW QUALITY PROTEIN: polyubiquitin 4  [Ziziphus jujuba];</t>
  </si>
  <si>
    <t>Polyubiquitin 3 OS=Oryza sativa subsp. japonica OX=39947 GN=UBQ3 PE=2 SV=2;</t>
  </si>
  <si>
    <t>;;Ubiquitin domain;Ubiquitin domain;Ubiquitin domain;Ubiquitin domain;Ubiquitin domain;Ubiquitin domain;Ubiquitin domain;;;Ubiquitin domain;;Profilin;Ubiquitin domain;Ubiquitin domain;Ubiquitin domain;;Ubiquitin;Ubiquitin;Ubiquitin;</t>
  </si>
  <si>
    <t>K08770 ubiquitin C | (RefSeq) LOW QUALITY PROTEIN: polyubiquitin 4 (A);</t>
  </si>
  <si>
    <t>Os05g0964</t>
  </si>
  <si>
    <t>expansin-B18  [Oryza sativa Japonica Group];</t>
  </si>
  <si>
    <t>Expansin-B18 OS=Oryza sativa subsp. japonica OX=39947 GN=EXPB18 PE=2 SV=1;</t>
  </si>
  <si>
    <t>Expansin/pollen allergen, DPBB domain;;Expansin, cellulose-binding-like domain;RlpA-like protein, double-psi beta-barrel domain;;Major pollen allergen Lol pI;Major pollen allergen Lol pI;Major pollen allergen Lol pI;Major pollen allergen Lol pI;Major pollen allergen Lol pI;Major pollen allergen Lol pI;Major pollen allergen Lol pI;Expansin/Lol pI;Expansin/Lol pI;Expansin/Lol pI;Expansin/Lol pI;Expansin/Lol pI;Expansin/Lol pI;Expansin, cellulose-binding-like domain;Expansin/pollen allergen, DPBB domain;</t>
  </si>
  <si>
    <t>cellular_component:extracellular region "The space external to the outermost structure of a cell. For cells without external protective or external encapsulating structures this refers to space outside of the plasma membrane. This term covers the host cell environment outside an intracellular parasite." [GOC:go_curators](GO:0005576),biological_process:sexual reproduction "A reproduction process that creates a new organism by combining the genetic material of two gametes, which may come from two organisms or from a single organism, in the case of self-fertilizing hermaphrodites, e.g. C. elegans, or self-fertilization in plants. It occurs both in eukaryotes and prokaryotes: in multicellular eukaryotic organisms, an individual is created anew; in prokaryotes, the initial cell has additional or transformed genetic material. In a process called genetic recombination, genetic material [DNA] originating from two gametes join up so that homologous sequences are aligned with each other, and this is followed by exchange of genetic information. After the new recombinant chromosome is formed, it is passed on to progeny." [GOC:jl, GOC:kmv, GOC:krc, GOC:tb, http://en.wikipedia.org/wiki/Sexual_reproduction, ISBN:0387520546](GO:0019953);</t>
  </si>
  <si>
    <t>K20628 expansin | (RefSeq) LOC109772022; expansin-B15-like (A);</t>
  </si>
  <si>
    <t>Os05g0980</t>
  </si>
  <si>
    <t>uncharacterized protein LOC107276938  [Oryza sativa Japonica Group];</t>
  </si>
  <si>
    <t>;Domain of unknown function DUF1618;;</t>
  </si>
  <si>
    <t>K04688 ribosomal protein S6 kinase beta [EC:2.7.11.1] | (RefSeq) uncharacterized protein LOC4332748 (A);</t>
  </si>
  <si>
    <t>01521|;01522|;04012|ErbB signaling pathway;04066|HIF-1 signaling pathway;04140|Regulation of autophagy;04150|mTOR signaling pathway;04151|PI3K-Akt signaling pathway;04152|AMPK signaling pathway;04211|Longevity regulating pathway;04212|Longevity regulating pathway - worm;04213|Longevity regulating pathway - multiple species;04350|TGF-beta signaling pathway;04371|;04666|Fc gamma R-mediated phagocytosis;04714|;04910|Insulin signaling pathway;04931|Insulin resistance;05163|;05165|;05170|;05200|Pathways in cancer;05205|Proteoglycans in cancer;05210|Colorectal cancer;05212|Pancreatic cancer;05221|Acute myeloid leukemia;05224|;05225|;05226|;05231|Choline metabolism in cancer;05235|;</t>
  </si>
  <si>
    <t>Os05g0994</t>
  </si>
  <si>
    <t>PREDICTED: serine/threonine-protein kinase HT1-like  [Oryza brachyantha];</t>
  </si>
  <si>
    <t>Serine/threonine-protein kinase STY13 OS=Arabidopsis thaliana OX=3702 GN=STY13 PE=1 SV=2;</t>
  </si>
  <si>
    <t>;;Protein kinase domain;;;Serine-threonine/tyrosine-protein kinase, catalytic domain;</t>
  </si>
  <si>
    <t>K01968 3-methylcrotonyl-CoA carboxylase alpha subunit [EC:6.4.1.4] | (RefSeq) LOW QUALITY PROTEIN: methylcrotonoyl-CoA carboxylase subunit alpha, mitochondrial-like (A);</t>
  </si>
  <si>
    <t>00280|Valine, leucine and isoleucine degradation;01100|Metabolic pathways;</t>
  </si>
  <si>
    <t>Os05g1067</t>
  </si>
  <si>
    <t>Os05g1101</t>
  </si>
  <si>
    <t>Expansin-A3 OS=Oryza sativa subsp. japonica OX=39947 GN=EXPA3 PE=2 SV=2;</t>
  </si>
  <si>
    <t>Expansin, cellulose-binding-like domain;Expansin;Expansin;Expansin;Expansin;Expansin;Expansin;Expansin;Expansin;Expansin;Expansin/pollen allergen, DPBB domain;Expansin/pollen allergen, DPBB domain;;;RlpA-like protein, double-psi beta-barrel domain;RlpA-like protein, double-psi beta-barrel domain;Expansin, cellulose-binding-like domain;Expansin, cellulose-binding-like domain;Expansin/pollen allergen, DPBB domain;Expansin/pollen allergen, DPBB domain;;;Expansin/Lol pI;Expansin/Lol pI;Expansin/Lol pI;Expansin/Lol pI;Expansin/Lol pI;Expansin/Lol pI;Expansin, cellulose-binding-like domain;</t>
  </si>
  <si>
    <t>Os05g1128</t>
  </si>
  <si>
    <t>uncharacterized protein LOC107278484  [Oryza sativa Japonica Group];</t>
  </si>
  <si>
    <t>Harbinger transposase-derived protein;;;</t>
  </si>
  <si>
    <t>K23222 nuclease HARBI1 [EC:3.1.-.-] | (RefSeq) uncharacterized protein LOC110431162 (A);</t>
  </si>
  <si>
    <t>Os05g1204</t>
  </si>
  <si>
    <t>Os05g1205</t>
  </si>
  <si>
    <t>glutathione S-transferase T2-like isoform X1  [Panicum hallii];</t>
  </si>
  <si>
    <t>Os05g1228</t>
  </si>
  <si>
    <t>Protein of unknown function DUF1677, Oryza sativa;;Harbinger transposase-derived protein;;</t>
  </si>
  <si>
    <t>K23222 nuclease HARBI1 [EC:3.1.-.-] | (RefSeq) uncharacterized protein LOC101762599 (A);</t>
  </si>
  <si>
    <t>Os05g1290</t>
  </si>
  <si>
    <t>ribosomal protein-like  [Oryza sativa Japonica Group];</t>
  </si>
  <si>
    <t>Os05g1370</t>
  </si>
  <si>
    <t>cyclin-P4-1-like  [Oryza sativa Japonica Group];</t>
  </si>
  <si>
    <t>Cyclin-P4-1 OS=Oryza sativa subsp. japonica OX=39947 GN=CYCP4-1 PE=2 SV=1;</t>
  </si>
  <si>
    <t>Cyclin PHO80-like;;;</t>
  </si>
  <si>
    <t>biological_process:regulation of cyclin-dependent protein serine/threonine kinase activity "Any process that modulates the frequency, rate or extent of cyclin-dependent protein serine/threonine kinase activity." [GOC:go_curators, GOC:pr](GO:0000079),molecular_function:protein kinase binding "Interacting selectively and non-covalently with a protein kinase, any enzyme that catalyzes the transfer of a phosphate group, usually from ATP, to a protein substrate." [GOC:jl](GO:0019901);</t>
  </si>
  <si>
    <t>Os05g1371</t>
  </si>
  <si>
    <t>hypothetical protein OsJ_18081  [Oryza sativa Japonica Group];</t>
  </si>
  <si>
    <t>Os05g1376</t>
  </si>
  <si>
    <t>uncharacterized protein LOC9267833  [Oryza sativa Japonica Group];</t>
  </si>
  <si>
    <t>HAT, C-terminal dimerisation domain;;;</t>
  </si>
  <si>
    <t>molecular_function:protein dimerization activity "The formation of a protein dimer, a macromolecular structure consists of two noncovalently associated identical or nonidentical subunits." [ISBN:0198506732](GO:0046983);</t>
  </si>
  <si>
    <t>K05658 ATP-binding cassette, subfamily B (MDR/TAP), member 1 [EC:7.6.2.2] | (RefSeq) ABC transporter B family member 11-like (A);</t>
  </si>
  <si>
    <t>02010|ABC transporters;04976|Bile secretion;05206|MicroRNAs in cancer;05226|;</t>
  </si>
  <si>
    <t>Os05g1385</t>
  </si>
  <si>
    <t>cyclin-P4-1-like isoform X1  [Oryza sativa Japonica Group];</t>
  </si>
  <si>
    <t>Cyclin-U4-2 OS=Arabidopsis thaliana OX=3702 GN=CYCU4-2 PE=1 SV=1;</t>
  </si>
  <si>
    <t>Os05g1429</t>
  </si>
  <si>
    <t>putative nuclease HARBI1, partial  [Oryza sativa Japonica Group];</t>
  </si>
  <si>
    <t>Protein ALP1-like OS=Arabidopsis thaliana OX=3702 GN=At3g55350 PE=2 SV=1;</t>
  </si>
  <si>
    <t>Myb/SANT-like domain;;Harbinger transposase-derived nuclease domain;;</t>
  </si>
  <si>
    <t>K23222 nuclease HARBI1 [EC:3.1.-.-] | (RefSeq) uncharacterized protein LOC109738220 (A);</t>
  </si>
  <si>
    <t>Os05g1585</t>
  </si>
  <si>
    <t>Os05g1604</t>
  </si>
  <si>
    <t>hypothetical protein OsI_30320  [Oryza sativa Indica Group];</t>
  </si>
  <si>
    <t>Exocyst complex component EXO70B2 OS=Arabidopsis thaliana OX=3702 GN=EXO70B2 PE=1 SV=1;</t>
  </si>
  <si>
    <t>Exocyst complex component Exo70;Exocyst complex component Exo70;Exocyst complex component Exo70;;;</t>
  </si>
  <si>
    <t>cellular_component:exocyst "A protein complex peripherally associated with the plasma membrane that determines where vesicles dock and fuse. At least eight complex components are conserved between yeast and mammals." [GOC:cilia, PMID:15292201, PMID:27243008, PMID:9700152](GO:0000145),biological_process:exocytosis "A process of secretion by a cell that results in the release of intracellular molecules [e.g. hormones, matrix proteins] contained within a membrane-bounded vesicle. Exocytosis can occur either by full fusion, when the vesicle collapses into the plasma membrane, or by a kiss-and-run mechanism that involves the formation of a transient contact, a pore, between a granule [for exemple of chromaffin cells] and the plasma membrane. The latter process most of the time leads to only partial secretion of the granule content. Exocytosis begins with steps that prepare vesicles for fusion with the membrane [tethering and docking] and ends when molecules are secreted from the cell." [GOC:mah, ISBN:0716731363, PMID:22323285](GO:0006887);</t>
  </si>
  <si>
    <t>K07195 exocyst complex component 7 | (RefSeq) exocyst complex component EXO70B1 (A);</t>
  </si>
  <si>
    <t>04910|Insulin signaling pathway;</t>
  </si>
  <si>
    <t>Os05g1810</t>
  </si>
  <si>
    <t>basic 7S globulin  [Oryza sativa Japonica Group];</t>
  </si>
  <si>
    <t>Gamma conglutin 1 OS=Lupinus albus OX=3870 GN=Cgamma PE=1 SV=1;</t>
  </si>
  <si>
    <t>Peptidase family A1 domain;Aspartic peptidase A1 family;;Xylanase inhibitor, C-terminal;Xylanase inhibitor, N-terminal;</t>
  </si>
  <si>
    <t>K22683 aspartyl protease family protein [EC:3.4.23.-] | (RefSeq) aspartyl protease family protein 2 (A);</t>
  </si>
  <si>
    <t>Os05g1811</t>
  </si>
  <si>
    <t>Peptidase family A1 domain;Xylanase inhibitor, C-terminal;;Aspartic peptidase A1 family;Xylanase inhibitor, N-terminal;</t>
  </si>
  <si>
    <t>K22683 aspartyl protease family protein [EC:3.4.23.-] | (RefSeq) hypothetical protein (A);</t>
  </si>
  <si>
    <t>Os05g1819</t>
  </si>
  <si>
    <t>peptide methionine sulfoxide reductase B3, chloroplastic  [Oryza sativa Japonica Group];</t>
  </si>
  <si>
    <t>Peptide methionine sulfoxide reductase B3, chloroplastic OS=Oryza sativa subsp. japonica OX=39947 GN=MSRB3 PE=2 SV=1;</t>
  </si>
  <si>
    <t>Peptide methionine sulfoxide reductase;Peptide methionine sulphoxide reductase MrsB;Peptide methionine sulphoxide reductase MrsB;;</t>
  </si>
  <si>
    <t>biological_process:response to oxidative stress "Any process that results in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C:jl, PMID:12115731](GO:0006979),molecular_function:oxidoreductase activity, acting on a sulfur group of donors, disulfide as acceptor "Catalysis of an oxidation-reduction [redox] reaction in which a sulfur-containing group acts as a hydrogen or electron donor and reduces disulfide." [GOC:jl](GO:0016671),biological_process:protein repair "The process of restoring a protein to its original state after damage by such things as oxidation or spontaneous decomposition of residues." [GOC:mlg](GO:0030091),molecular_function:peptide-methionine [R]-S-oxide reductase activity "Catalysis of the reaction: peptide-L-methionine + H[2]O + thioredoxin disulfide = peptide-L-methionine [R]-S-oxide + thioredoxin. Can act on oxidized methionine in peptide linkage with specificity for the R enantiomer. Thioredoxin disulfide is the oxidized form of thioredoxin." [EC:1.8.4.12, GOC:mah, GOC:vw, RHEA:24164](GO:0033743),biological_process:oxidation-reduction process "A metabolic process that results in the removal or addition of one or more electrons to or from a substance, with or without the concomitant removal or addition of a proton or protons." [GOC:dhl, GOC:ecd, GOC:jh2, GOC:jid, GOC:mlg, GOC:rph](GO:0055114);</t>
  </si>
  <si>
    <t>K07305 peptide-methionine (R)-S-oxide reductase [EC:1.8.4.12] | (RAP-DB) Os05g0404200; Methionine sulphoxide reductase B domain containing protein. (A);</t>
  </si>
  <si>
    <t>Os05g1831</t>
  </si>
  <si>
    <t>Os05g0405500, partial  [Oryza sativa Japonica Group];</t>
  </si>
  <si>
    <t>Cytochrome P450 734A1 OS=Arabidopsis thaliana OX=3702 GN=CYP734A1 PE=2 SV=1;</t>
  </si>
  <si>
    <t>Cytochrome P450;Cytochrome P450;Cytochrome P450;Cytochrome P450;Cytochrome P450, E-class, group I;Cytochrome P450, E-class, group I;Cytochrome P450, E-class, group I;Cytochrome P450, E-class, group I;Cytochrome P450, E-class, group I;Cytochrome P450;;;</t>
  </si>
  <si>
    <t>K15639 PHYB activation tagged suppressor 1 [EC:1.14.-.-] | (RefSeq) cytochrome P450 734A1 isoform X1 (A);</t>
  </si>
  <si>
    <t>00905|Brassinosteroid biosynthesis;</t>
  </si>
  <si>
    <t>Os05g1839</t>
  </si>
  <si>
    <t>hypothetical protein OsI_17382  [Oryza sativa Indica Group];</t>
  </si>
  <si>
    <t>Protein EXORDIUM-like 1 OS=Arabidopsis thaliana OX=3702 GN=EXL1 PE=2 SV=1;</t>
  </si>
  <si>
    <t>Uncharacterised protein family SERF, N-terminal;Small EDRK-rich factor 1/2;;Protein EXORDIUM-like;</t>
  </si>
  <si>
    <t>Os05g1884</t>
  </si>
  <si>
    <t>tubulin beta-4 chain  [Zea mays];</t>
  </si>
  <si>
    <t>Tubulin beta-6 chain OS=Oryza sativa subsp. japonica OX=39947 GN=TUBB6 PE=2 SV=1;</t>
  </si>
  <si>
    <t>;Tubulin;Beta tubulin;Beta tubulin;Beta tubulin;Beta tubulin;Beta tubulin;Beta tubulin;Beta tubulin;Beta tubulin;Beta tubulin;Beta tubulin;Beta tubulin;Beta tubulin;Beta tubulin;Tubulin/FtsZ, 2-layer sandwich domain;Tubulin/FtsZ, GTPase domain;Tubulin/FtsZ, GTPase domain;Tubulin;Tubulin;Tubulin;Tubulin;Tubulin;Tubulin;Tubulin;Tubulin;Tubulin;Tubulin/FtsZ, 2-layer sandwich domain;</t>
  </si>
  <si>
    <t>K07375 tubulin beta | (RAP-DB) Os05g0413200, TUB6, BETA-TUBULIN_6; Beta-tubulin. (A);</t>
  </si>
  <si>
    <t>Os05g1906</t>
  </si>
  <si>
    <t>hypothetical protein OsI_19978  [Oryza sativa Indica Group];</t>
  </si>
  <si>
    <t>;Protein kinase domain;;Protein kinase domain;Protein kinase domain;</t>
  </si>
  <si>
    <t>Os05g1957</t>
  </si>
  <si>
    <t>amino acid permease 3 isoform X1  [Oryza sativa Japonica Group];</t>
  </si>
  <si>
    <t>Amino acid permease 2 OS=Arabidopsis thaliana OX=3702 GN=AAP2 PE=1 SV=1;</t>
  </si>
  <si>
    <t>;Amino acid transporter, transmembrane domain;;</t>
  </si>
  <si>
    <t>K14209 solute carrier family 36 (proton-coupled amino acid transporter) | (RefSeq) probable amino acid permease 7 (A);</t>
  </si>
  <si>
    <t>Os05g1978</t>
  </si>
  <si>
    <t>PREDICTED: phenylalanine ammonia-lyase  [Oryza brachyantha];</t>
  </si>
  <si>
    <t>Aromatic amino acid lyase;;Aromatic amino acid lyase;</t>
  </si>
  <si>
    <t>K10775 phenylalanine ammonia-lyase [EC:4.3.1.24] | (RAP-DB) Os05g0427400; Similar to Phenylalanine ammonia-lyase. (A);</t>
  </si>
  <si>
    <t>Os05g1990</t>
  </si>
  <si>
    <t>heat shock 70 kDa protein BIP4  [Oryza sativa Japonica Group];</t>
  </si>
  <si>
    <t>Heat shock 70 kDa protein BIP4 OS=Oryza sativa subsp. japonica OX=39947 GN=BIP4 PE=2 SV=1;</t>
  </si>
  <si>
    <t>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t>
  </si>
  <si>
    <t>K09490 heat shock 70kDa protein 5 | (RAP-DB) Os05g0428600; Similar to HSP70 precursor. (A);</t>
  </si>
  <si>
    <t>03060|Protein export;04141|Protein processing in endoplasmic reticulum;04918|Thyroid hormone synthesis;05020|Prion diseases;</t>
  </si>
  <si>
    <t>Os05g2018</t>
  </si>
  <si>
    <t>hypothetical protein OsI_20086  [Oryza sativa Indica Group];</t>
  </si>
  <si>
    <t>;;;;;;Modifying wall lignin-1/2;Modifying wall lignin-1/2;Modifying wall lignin-1/2;Modifying wall lignin-1/2;Modifying wall lignin-1/2;Modifying wall lignin-1/2;;;;;;;</t>
  </si>
  <si>
    <t>Os05g2043</t>
  </si>
  <si>
    <t>uncharacterized protein LOC110629262  [Manihot esculenta];</t>
  </si>
  <si>
    <t>Histone H3/CENP-A;Histone H3/CENP-A;Histone H3/CENP-A;Histone H3/CENP-A;Histone H3/CENP-A;Histone H3/CENP-A;Histone H3/CENP-A;Histone H3/CENP-A;;Histone H3/CENP-A;Histone H2A/H2B/H3;</t>
  </si>
  <si>
    <t>K11253 histone H3 | (RefSeq) histone H3.2 (A);</t>
  </si>
  <si>
    <t>Os05g2088</t>
  </si>
  <si>
    <t>Os05g2160</t>
  </si>
  <si>
    <t>hypothetical protein OsI_20203  [Oryza sativa Indica Group];</t>
  </si>
  <si>
    <t>Probable protein phosphatase 2C 49 OS=Oryza sativa subsp. japonica OX=39947 GN=Os05g0457200 PE=3 SV=1;</t>
  </si>
  <si>
    <t>;PPM-type phosphatase domain;Protein phosphatase 2C family;PPM-type phosphatase domain;PPM-type phosphatase domain;</t>
  </si>
  <si>
    <t>molecular_function:catalytic activity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protein serine/threonine phosphatase activity "Catalysis of the reaction: protein serine phosphate + H2O = protein serine + phosphate, and protein threonine phosphate + H2O = protein threonine + phosphate." [GOC:bf](GO:0004722),biological_process:protein dephosphorylation "The process of removing one or more phosphoric residues from a protein." [GOC:hb](GO:0006470);</t>
  </si>
  <si>
    <t>K14497 protein phosphatase 2C [EC:3.1.3.16] | (RefSeq) probable protein phosphatase 2C 49 (A);</t>
  </si>
  <si>
    <t>04016|;04075|Plant hormone signal transduction;04931|Insulin resistance;</t>
  </si>
  <si>
    <t>Os05g2188</t>
  </si>
  <si>
    <t>ras-related protein RABE1c isoform X1  [Oryza sativa Japonica Group];</t>
  </si>
  <si>
    <t>;;;;;;;Small GTPase;;;;;;;</t>
  </si>
  <si>
    <t>K07901 Ras-related protein Rab-8A | (RAP-DB) Os05g0461300; Similar to RAB8C. (A);</t>
  </si>
  <si>
    <t>Os05g2238</t>
  </si>
  <si>
    <t>RecName: Full=Pyruvate decarboxylase 1; Short=PDC [];</t>
  </si>
  <si>
    <t>Pyruvate decarboxylase 1 OS=Oryza sativa subsp. indica OX=39946 GN=PDC1 PE=2 SV=1;</t>
  </si>
  <si>
    <t>;Thiamine pyrophosphate enzyme, N-terminal TPP-binding domain;;Thiamine pyrophosphate enzyme, C-terminal TPP-binding;Thiamine pyrophosphate enzyme, central domain;</t>
  </si>
  <si>
    <t>molecular_function:magnesium ion binding "Interacting selectively and non-covalently with magnesium [Mg] ions." [GOC:ai](GO:0000287),molecular_function:catalytic activity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thiamine pyrophosphate binding "Interacting selectively and non-covalently with thiamine pyrophosphate, the diphosphoric ester of thiamine. Acts as a coenzyme of several [de]carboxylases, transketolases, and alpha-oxoacid dehydrogenases." [CHEBI:45931, GOC:mlg](GO:0030976);</t>
  </si>
  <si>
    <t>K01568 pyruvate decarboxylase [EC:4.1.1.1] | (RAP-DB) Os05g0469600, PDC1, PYRUVATE_DECARBOXYLASE_1; Similar to Pyruvate decarboxylase (Fragment). (A);</t>
  </si>
  <si>
    <t>00010|Glycolysis / Gluconeogenesis;01100|Metabolic pathways;01110|Biosynthesis of secondary metabolites;01130|Biosynthesis of antibiotics;</t>
  </si>
  <si>
    <t>Os05g2239</t>
  </si>
  <si>
    <t>hypothetical protein OsI_20291  [Oryza sativa Indica Group];</t>
  </si>
  <si>
    <t>Thiamine pyrophosphate enzyme, C-terminal TPP-binding;Thiamine pyrophosphate enzyme, N-terminal TPP-binding domain;;Thiamine pyrophosphate enzyme, central domain;;</t>
  </si>
  <si>
    <t>K01568 pyruvate decarboxylase [EC:4.1.1.1] | (RAP-DB) Os05g0469800; Pyruvate decarboxylase (EC 4.1.1.1) (Fragment). (A);</t>
  </si>
  <si>
    <t>Os05g2288</t>
  </si>
  <si>
    <t>putative 40S ribosomal protein S26  [Oryza sativa Japonica Group];</t>
  </si>
  <si>
    <t>40S ribosomal protein S26 OS=Oryza sativa subsp. japonica OX=39947 GN=RPS26 PE=2 SV=2;</t>
  </si>
  <si>
    <t>Ribosomal protein S26e;;Ribosomal protein S26e;</t>
  </si>
  <si>
    <t>K02976 small subunit ribosomal protein S26e | (RAP-DB) Os05g0477300; Ribosomal protein S26e domain containing protein. (A);</t>
  </si>
  <si>
    <t>Os05g2354</t>
  </si>
  <si>
    <t>hypothetical protein OsI_20409  [Oryza sativa Indica Group];</t>
  </si>
  <si>
    <t>Os05g2438</t>
  </si>
  <si>
    <t>UDP-glucuronosyl/UDP-glucosyltransferase;;</t>
  </si>
  <si>
    <t>K13496 UDP-glucosyltransferase 73C [EC:2.4.1.-] | (RefSeq) anthocyanin 3'-O-beta-glucosyltransferase-like (A);</t>
  </si>
  <si>
    <t>Os05g2441</t>
  </si>
  <si>
    <t>UDP-glycosyltransferase 73C5  [Oryza sativa Japonica Group];</t>
  </si>
  <si>
    <t>Os05g2477</t>
  </si>
  <si>
    <t>polyubiquitin  [Setaria italica];</t>
  </si>
  <si>
    <t>Polyubiquitin 4 OS=Arabidopsis thaliana OX=3702 GN=UBQ4 PE=3 SV=1;</t>
  </si>
  <si>
    <t>;Ubiquitin domain;Ubiquitin domain;Ubiquitin domain;Ubiquitin domain;Ubiquitin domain;;;Ubiquitin domain;;Ubiquitin domain;Ubiquitin domain;Ubiquitin domain;;Ubiquitin domain;Ubiquitin domain;Ubiquitin domain;Ubiquitin domain;Ubiquitin domain;Ubiquitin;Ubiquitin;Ubiquitin;;;;Ubiquitin domain;</t>
  </si>
  <si>
    <t>K08770 ubiquitin C | (RefSeq) polyubiquitin (A);</t>
  </si>
  <si>
    <t>Os05g2510</t>
  </si>
  <si>
    <t>Os05g0509650  [Oryza sativa Japonica Group];</t>
  </si>
  <si>
    <t>Zinc finger, GRF-type;;;</t>
  </si>
  <si>
    <t>Os05g2646</t>
  </si>
  <si>
    <t>hypothetical protein OsI_20699  [Oryza sativa Indica Group];</t>
  </si>
  <si>
    <t>RING-H2 finger protein ATL68 OS=Arabidopsis thaliana OX=3702 GN=ATL68 PE=2 SV=1;</t>
  </si>
  <si>
    <t>Zinc finger, RING-type;;Zinc finger, RING-type;Zinc finger, RING-type;;</t>
  </si>
  <si>
    <t>K19041 E3 ubiquitin-protein ligase RNF38/44 [EC:2.3.2.27] | (RefSeq) RING-H2 finger protein ATL67-like (A);</t>
  </si>
  <si>
    <t>Os05g2648</t>
  </si>
  <si>
    <t>UDP-glycosyltransferase 88F3  [Oryza sativa Japonica Group];</t>
  </si>
  <si>
    <t>UDP-glycosyltransferase 88F3 OS=Pyrus communis OX=23211 GN=UGT88F3 PE=2 SV=1;</t>
  </si>
  <si>
    <t>K22845 phlorizin synthase [EC:2.4.1.357] | (RAP-DB) Os05g0526900; UDP-glucuronosyl/UDP-glucosyltransferase family protein. (A);</t>
  </si>
  <si>
    <t>00941|Flavonoid biosynthesis;01110|Biosynthesis of secondary metabolites;</t>
  </si>
  <si>
    <t>Os05g2810</t>
  </si>
  <si>
    <t>peptidyl-tRNA hydrolase, mitochondrial-like  [Oryza sativa Japonica Group];</t>
  </si>
  <si>
    <t>Peptidyl-tRNA hydrolase, mitochondrial OS=Oryza sativa subsp. japonica OX=39947 GN=Os01g0693900 PE=2 SV=1;</t>
  </si>
  <si>
    <t>;Peptidyl-tRNA hydrolase;Peptidyl-tRNA hydrolase;</t>
  </si>
  <si>
    <t>molecular_function:aminoacyl-tRNA hydrolase activity "Catalysis of the reaction: N-substituted aminoacyl-tRNA + H2O = N-substituted amino acid + tRNA." [EC:3.1.1.29](GO:0004045);</t>
  </si>
  <si>
    <t>K01056 peptidyl-tRNA hydrolase, PTH1 family [EC:3.1.1.29] | (RefSeq) peptidyl-tRNA hydrolase, mitochondrial-like (A);</t>
  </si>
  <si>
    <t>Os05g2997</t>
  </si>
  <si>
    <t>hypothetical protein OsI_21073  [Oryza sativa Indica Group];</t>
  </si>
  <si>
    <t>CTP synthase OS=Dictyostelium discoideum OX=44689 GN=ctps PE=3 SV=1;</t>
  </si>
  <si>
    <t>;Glutamine amidotransferase;Glutamine amidotransferase;CTP synthase, N-terminal;CTP synthase;</t>
  </si>
  <si>
    <t>K01937 CTP synthase [EC:6.3.4.2] | (RAP-DB) Os05g0573300; Similar to CTP synthase 1 (EC 6.3.4.2) (UTP--ammonia ligase 1) (CTP synthetase 1). (A);</t>
  </si>
  <si>
    <t>Os05g3073</t>
  </si>
  <si>
    <t>hypothetical protein OsJ_19694  [Oryza sativa Japonica Group];</t>
  </si>
  <si>
    <t>Zinc finger BED domain-containing protein RICESLEEPER 3 OS=Oryza sativa subsp. japonica OX=39947 GN=Os05g0583200 PE=2 SV=1;</t>
  </si>
  <si>
    <t>Zinc finger, BED-type;hAT-like transposase, RNase-H fold;;Zinc finger, BED-type;;HAT, C-terminal dimerisation domain;Zinc finger, BED-type;</t>
  </si>
  <si>
    <t>Os05g3078</t>
  </si>
  <si>
    <t>pentatricopeptide repeat-containing protein At4g11690  [Oryza sativa Japonica Group];</t>
  </si>
  <si>
    <t>Pentatricopeptide repeat-containing protein At4g11690 OS=Arabidopsis thaliana OX=3702 GN=At4g11690 PE=2 SV=1;</t>
  </si>
  <si>
    <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t>
  </si>
  <si>
    <t>K17964 leucine-rich PPR motif-containing protein, mitochondrial | (RefSeq) pentatricopeptide repeat-containing protein At5g12100, mitochondrial (A);</t>
  </si>
  <si>
    <t>Os06g0114</t>
  </si>
  <si>
    <t>multiple organellar RNA editing factor 2, chloroplastic  [Oryza sativa Japonica Group];</t>
  </si>
  <si>
    <t>Multiple organellar RNA editing factor 2, chloroplastic OS=Arabidopsis thaliana OX=3702 GN=MORF2 PE=1 SV=1;</t>
  </si>
  <si>
    <t>MORF/ORRM1/DAG-like;;</t>
  </si>
  <si>
    <t>biological_process:cytidine to uridine editing "The conversion of a cytosine residue to uridine in an RNA molecule by deamination." [PMID:11092837](GO:0016554);</t>
  </si>
  <si>
    <t>K00655 1-acyl-sn-glycerol-3-phosphate acyltransferase [EC:2.3.1.51] | (RefSeq) uncharacterized protein LOC105166581 (A);</t>
  </si>
  <si>
    <t>00561|Glycerolipid metabolism;00564|Glycerophospholipid metabolism;01100|Metabolic pathways;01110|Biosynthesis of secondary metabolites;</t>
  </si>
  <si>
    <t>Os06g0321</t>
  </si>
  <si>
    <t>putative anthocyanin 5-aromatic acyltransferase  [Oryza sativa Japonica Group];</t>
  </si>
  <si>
    <t>Anthocyanin 5-aromatic acyltransferase OS=Gentiana triflora OX=55190 PE=1 SV=1;</t>
  </si>
  <si>
    <t>Transferase;;;</t>
  </si>
  <si>
    <t>K21383 anthocyanidin 3-O-glucoside 6''-O-acyltransferase [EC:2.3.1.215] | (RefSeq) anthocyanidin 3-O-glucoside 6''-O-acyltransferase-like (A);</t>
  </si>
  <si>
    <t>00942|Anthocyanin biosynthesis;</t>
  </si>
  <si>
    <t>Os06g0323</t>
  </si>
  <si>
    <t>anthocyanin 5-aromatic acyltransferase  [Oryza sativa Japonica Group];</t>
  </si>
  <si>
    <t>;;;;;Transferase;Transferase;Transferase;Transferase;;;;</t>
  </si>
  <si>
    <t>K19747 BAHD acyltransferase [EC:2.3.1.-] | (RefSeq) BAHD acyltransferase DCR (A);</t>
  </si>
  <si>
    <t>Os06g0375</t>
  </si>
  <si>
    <t>putative serine/threonine-protein kinase-like protein CCR3  [Oryza sativa Japonica Group];</t>
  </si>
  <si>
    <t>Putative serine/threonine-protein kinase-like protein CCR3 OS=Arabidopsis thaliana OX=3702 GN=CCR3 PE=2 SV=1;</t>
  </si>
  <si>
    <t>Protein kinase domain;;Protein kinase domain;;Protein kinase domain;;;</t>
  </si>
  <si>
    <t>K04733 interleukin-1 receptor-associated kinase 4 [EC:2.7.11.1] | (RefSeq) LOC109760331; putative serine/threonine-protein kinase-like protein CCR3 (A);</t>
  </si>
  <si>
    <t>Os06g0466</t>
  </si>
  <si>
    <t>Os06g0495</t>
  </si>
  <si>
    <t>hypothetical protein OsI_21778  [Oryza sativa Indica Group];</t>
  </si>
  <si>
    <t>Os06g0563</t>
  </si>
  <si>
    <t>ethylene-responsive transcription factor ERF003  [Oryza sativa Japonica Group];</t>
  </si>
  <si>
    <t>Ethylene-responsive transcription factor ERF003 OS=Arabidopsis thaliana OX=3702 GN=ERF003 PE=2 SV=1;</t>
  </si>
  <si>
    <t>AP2/ERF domain;AP2/ERF domain;;AP2/ERF domain;;AP2/ERF domain;AP2/ERF domain;</t>
  </si>
  <si>
    <t>molecular_function:DNA-binding transcription factor activity "A protein or a member of a complex that interacts selectively and non-covalently with a specif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regulation of transcription, DNA-templated "Any process that modulates the frequency, rate or extent of cellular DNA-templated transcription." [GOC:go_curators, GOC:txnOH](GO:0006355);</t>
  </si>
  <si>
    <t>K09286 EREBP-like factor | (RefSeq) ethylene-responsive transcription factor RAP2-4-like isoform X1 (A);</t>
  </si>
  <si>
    <t>Os06g0591</t>
  </si>
  <si>
    <t>hypothetical protein OsI_21943  [Oryza sativa Indica Group];</t>
  </si>
  <si>
    <t>Hydroxycinnamoyltransferase 4 OS=Oryza sativa subsp. japonica OX=39947 GN=HCT4 PE=1 SV=1;</t>
  </si>
  <si>
    <t>K13065 shikimate O-hydroxycinnamoyltransferase [EC:2.3.1.133] | (RefSeq) hydroxycinnamoyltransferase 4 (A);</t>
  </si>
  <si>
    <t>Os06g0986</t>
  </si>
  <si>
    <t>endoglucanase 16  [Oryza sativa Japonica Group];</t>
  </si>
  <si>
    <t>Endoglucanase 16 OS=Oryza sativa subsp. japonica OX=39947 GN=Os06g0247900 PE=2 SV=2;</t>
  </si>
  <si>
    <t>;Glycoside hydrolase family 9;;</t>
  </si>
  <si>
    <t>Os06g1042</t>
  </si>
  <si>
    <t>ribonucleoside-diphosphate reductase small chain  [Oryza sativa Japonica Group];</t>
  </si>
  <si>
    <t>Ribonucleoside-diphosphate reductase small chain OS=Nicotiana tabacum OX=4097 PE=2 SV=1;</t>
  </si>
  <si>
    <t>;Ribonucleotide reductase small subunit family;Ribonucleotide reductase small subunit family;</t>
  </si>
  <si>
    <t>biological_process:oxidation-reduction process "A metabolic process that results in the removal or addition of one or more electrons to or from a substance, with or without the concomitant removal or addition of a proton or protons." [GOC:dhl, GOC:ecd, GOC:jh2, GOC:jid, GOC:mlg, GOC:rph](GO:0055114);</t>
  </si>
  <si>
    <t>K10808 ribonucleoside-diphosphate reductase subunit M2 [EC:1.17.4.1] | (RefSeq) ribonucleoside-diphosphate reductase small chain (A);</t>
  </si>
  <si>
    <t>00230|Purine metabolism;00240|Pyrimidine metabolism;00480|Glutathione metabolism;00983|Drug metabolism - other enzymes;01100|Metabolic pathways;04115|p53 signaling pathway;</t>
  </si>
  <si>
    <t>Os06g1043</t>
  </si>
  <si>
    <t>GDSL esterase/lipase At5g37690  [Oryza sativa Japonica Group];</t>
  </si>
  <si>
    <t>GDSL esterase/lipase At5g37690 OS=Arabidopsis thaliana OX=3702 GN=At5g37690 PE=2 SV=1;</t>
  </si>
  <si>
    <t>;GDSL lipase/esterase;;</t>
  </si>
  <si>
    <t>K00679 phospholipid:diacylglycerol acyltransferase [EC:2.3.1.158] | (RefSeq) hypothetical protein (A);</t>
  </si>
  <si>
    <t>00561|Glycerolipid metabolism;01100|Metabolic pathways;</t>
  </si>
  <si>
    <t>Os06g1205</t>
  </si>
  <si>
    <t>hypothetical protein OsI_22582  [Oryza sativa Indica Group];</t>
  </si>
  <si>
    <t>Disease resistance protein Piks-2 OS=Oryza sativa subsp. japonica OX=39947 GN=PIKS-2 PE=3 SV=1;</t>
  </si>
  <si>
    <t>;NB-ARC;;</t>
  </si>
  <si>
    <t>K13457 disease resistance protein RPM1 | (RefSeq) disease resistance protein RPM1 (A);</t>
  </si>
  <si>
    <t>Os06g1261</t>
  </si>
  <si>
    <t>uncharacterized protein LOC107275856  [Oryza sativa Japonica Group];</t>
  </si>
  <si>
    <t>;;;;;;PGG domain;PGG domain;PGG domain;PGG domain;PGG domain;;;;;</t>
  </si>
  <si>
    <t>K11267 sister chromatid cohesion protein PDS5 | (RefSeq) uncharacterized protein LOC8073749 isoform X2 (A);</t>
  </si>
  <si>
    <t>Os06g1276</t>
  </si>
  <si>
    <t>hypothetical protein OsI_22642  [Oryza sativa Indica Group];</t>
  </si>
  <si>
    <t>Very-long-chain 3-oxoacyl-CoA reductase 1 OS=Arabidopsis thaliana OX=3702 GN=KCR1 PE=1 SV=1;</t>
  </si>
  <si>
    <t>Short-chain dehydrogenase/reductase SDR;Short-chain dehydrogenase/reductase SDR;Short-chain dehydrogenase/reductase SDR;;Short-chain dehydrogenase/reductase SDR;Short-chain dehydrogenase/reductase SDR;Short-chain dehydrogenase/reductase SDR;Short-chain dehydrogenase/reductase SDR;Short-chain dehydrogenase/reductase SDR;Short-chain dehydrogenase/reductase SDR;;</t>
  </si>
  <si>
    <t>K10251 17beta-estradiol 17-dehydrogenase / very-long-chain 3-oxoacyl-CoA reductase [EC:1.1.1.62 1.1.1.330] | (RefSeq) LOC109733958; very-long-chain 3-oxoacyl-CoA reductase 1-like isoform X1 (A);</t>
  </si>
  <si>
    <t>00062|Fatty acid elongation;00140|Steroid hormone biosynthesis;01040|Biosynthesis of unsaturated fatty acids;01100|Metabolic pathways;01110|Biosynthesis of secondary metabolites;01212|Fatty acid metabolism;</t>
  </si>
  <si>
    <t>Os06g1280</t>
  </si>
  <si>
    <t>Os06g1314</t>
  </si>
  <si>
    <t>hypothetical protein OsI_22684  [Oryza sativa Indica Group];</t>
  </si>
  <si>
    <t>Haem peroxidase;Haem peroxidase;;Haem peroxidase;Haem peroxidase;Haem peroxidase;Haem peroxidase;Haem peroxidase;;Plant peroxidase;Plant peroxidase;Plant peroxidase;Plant peroxidase;Plant peroxidase;Plant peroxidase;Plant peroxidase;Plant peroxidase;Plant peroxidase;</t>
  </si>
  <si>
    <t>K00430 peroxidase [EC:1.11.1.7] | (RefSeq) peroxidase 1-like (A);</t>
  </si>
  <si>
    <t>Os06g1408</t>
  </si>
  <si>
    <t>hypothetical protein OsI_22760  [Oryza sativa Indica Group];</t>
  </si>
  <si>
    <t>SAM dependent carboxyl methyltransferase;SAM dependent carboxyl methyltransferase;;</t>
  </si>
  <si>
    <t>K18848 indole-3-acetate O-methyltransferase [EC:2.1.1.278] | (RefSeq) indole-3-acetate O-methyltransferase 1-like isoform X1 (A);</t>
  </si>
  <si>
    <t>Os06g1503</t>
  </si>
  <si>
    <t>uncharacterized protein LOC107280959  [Oryza sativa Japonica Group];</t>
  </si>
  <si>
    <t>;;;Harbinger transposase-derived protein;Harbinger transposase-derived protein;;</t>
  </si>
  <si>
    <t>Os06g1504</t>
  </si>
  <si>
    <t>H0211A12.14  [Oryza sativa];</t>
  </si>
  <si>
    <t>Os06g1511</t>
  </si>
  <si>
    <t>hypothetical protein OsI_23038  [Oryza sativa Indica Group];</t>
  </si>
  <si>
    <t>Haem peroxidase;;Haem peroxidase;;Haem peroxidase;Haem peroxidase;Haem peroxidase;Haem peroxidase;Haem peroxidase;Plant peroxidase;Plant peroxidase;Plant peroxidase;Plant peroxidase;Plant peroxidase;Plant peroxidase;Plant peroxidase;Plant peroxidase;Plant peroxidase;</t>
  </si>
  <si>
    <t>K00430 peroxidase [EC:1.11.1.7] | (RAP-DB) Os06g0490400; Similar to Class III peroxidase 80. (A);</t>
  </si>
  <si>
    <t>Os06g1513</t>
  </si>
  <si>
    <t>hypothetical protein OsI_23035  [Oryza sativa Indica Group];</t>
  </si>
  <si>
    <t>;;;;Domain of unknown function DUF1618;</t>
  </si>
  <si>
    <t>Os06g1850</t>
  </si>
  <si>
    <t>ubiquitin-conjugating enzyme E2-17 kDa  [Oryza sativa Japonica Group];</t>
  </si>
  <si>
    <t>Ubiquitin-conjugating enzyme E2-17 kDa OS=Solanum lycopersicum OX=4081 PE=2 SV=1;</t>
  </si>
  <si>
    <t>;Ubiquitin-conjugating enzyme E2;Ubiquitin-conjugating enzyme E2;;;</t>
  </si>
  <si>
    <t>K06689 ubiquitin-conjugating enzyme E2 D [EC:2.3.2.23] | (RefSeq) ubiquitin-conjugating enzyme E2-17 kDa-like (A);</t>
  </si>
  <si>
    <t>Os06g1874</t>
  </si>
  <si>
    <t>Os06g0516700  [Oryza sativa Japonica Group];</t>
  </si>
  <si>
    <t>Os06g1940</t>
  </si>
  <si>
    <t>hypothetical protein OsI_23222  [Oryza sativa Indica Group];</t>
  </si>
  <si>
    <t>Flavin-containing monooxygenase FMO GS-OX-like 9 OS=Arabidopsis thaliana OX=3702 GN=At5g07800 PE=2 SV=1;</t>
  </si>
  <si>
    <t>;Flavin monooxygenase FMO;Flavin monooxygenase FMO;Flavin monooxygenase FMO;Flavin monooxygenase FMO;Flavin monooxygenase FMO;Flavin monooxygenase FMO;Flavin monooxygenase-like;Flavin monooxygenase-like;;</t>
  </si>
  <si>
    <t>K22324 aliphatic glucosinolate S-oxygenase [EC:1.14.13.237] | (RefSeq) flavin-containing monooxygenase FMO GS-OX2-like (A);</t>
  </si>
  <si>
    <t>Os06g2022</t>
  </si>
  <si>
    <t>uncharacterized protein LOC106865437 isoform X2  [Brachypodium distachyon];</t>
  </si>
  <si>
    <t>Peroxidase P7 OS=Brassica rapa subsp. rapa OX=51350 PE=1 SV=3;</t>
  </si>
  <si>
    <t>;;;Haem peroxidase;Haem peroxidase;Haem peroxidase;Haem peroxidase;;Haem peroxidase;;Plant peroxidase;Plant peroxidase;Plant peroxidase;Plant peroxidase;Plant peroxidase;Plant peroxidase;Plant peroxidase;Plant peroxidase;Plant peroxidase;Haem peroxidase;Haem peroxidase;Haem peroxidase;Haem peroxidase;Haem peroxidase;;Haem peroxidase;</t>
  </si>
  <si>
    <t>K00430 peroxidase [EC:1.11.1.7] | (RefSeq) uncharacterized protein LOC106865437 isoform X2 (A);</t>
  </si>
  <si>
    <t>Os06g2061</t>
  </si>
  <si>
    <t>hypothetical protein OsI_23346  [Oryza sativa Indica Group];</t>
  </si>
  <si>
    <t>Early nodulin-like protein 2 OS=Arabidopsis thaliana OX=3702 GN=At4g27520 PE=1 SV=1;</t>
  </si>
  <si>
    <t>Phytocyanin;;Phytocyanin domain;Phytocyanin domain;;</t>
  </si>
  <si>
    <t>Os06g2067</t>
  </si>
  <si>
    <t>hypothetical protein OsI_23352  [Oryza sativa Indica Group];</t>
  </si>
  <si>
    <t>ABC transporter G family member 42 OS=Oryza sativa subsp. japonica OX=39947 GN=ABCG42 PE=2 SV=1;</t>
  </si>
  <si>
    <t>;;;Plant PDR ABC transporter associated;ABC-2 type transporter;;</t>
  </si>
  <si>
    <t>cellular_component:membrane "A lipid bilayer along with all the proteins and protein complexes embedded in it an attached to it." [GOC:dos, GOC:mah, ISBN:0815316194](GO:0016020);</t>
  </si>
  <si>
    <t>K05681 ATP-binding cassette, subfamily G (WHITE), member 2 | (RefSeq) ABC transporter G family member 2-like (A);</t>
  </si>
  <si>
    <t>01523|;02010|ABC transporters;04976|Bile secretion;</t>
  </si>
  <si>
    <t>Os06g2076</t>
  </si>
  <si>
    <t>amino acid permease 3  [Oryza sativa Japonica Group];</t>
  </si>
  <si>
    <t>Amino acid permease 1 OS=Arabidopsis thaliana OX=3702 GN=AAP1 PE=1 SV=1;</t>
  </si>
  <si>
    <t>;;Amino acid transporter, transmembrane domain;</t>
  </si>
  <si>
    <t>Os06g2143</t>
  </si>
  <si>
    <t>transmembrane 9 superfamily member 7  [Oryza sativa Japonica Group];</t>
  </si>
  <si>
    <t>Transmembrane 9 superfamily member 7 OS=Arabidopsis thaliana OX=3702 GN=TMN7 PE=2 SV=1;</t>
  </si>
  <si>
    <t>Nonaspanin (TM9SF);;Nonaspanin (TM9SF);</t>
  </si>
  <si>
    <t>K17086 transmembrane 9 superfamily member 2/4 | (RefSeq) transmembrane 9 superfamily member 7 (A);</t>
  </si>
  <si>
    <t>Os06g2275</t>
  </si>
  <si>
    <t>hypothetical protein OsJ_21856  [Oryza sativa Japonica Group];</t>
  </si>
  <si>
    <t>Putative disease resistance protein At3g14460 OS=Arabidopsis thaliana OX=3702 GN=At3g14460 PE=3 SV=1;</t>
  </si>
  <si>
    <t>Os06g2365</t>
  </si>
  <si>
    <t>Os06g0610100, partial  [Oryza sativa Japonica Group];</t>
  </si>
  <si>
    <t>Alpha carbonic anhydrase 7 OS=Arabidopsis thaliana OX=3702 GN=ACA7 PE=2 SV=1;</t>
  </si>
  <si>
    <t>;Carbonic anhydrase, alpha-class;Alpha carbonic anhydrase domain;Alpha carbonic anhydrase domain;Alpha carbonic anhydrase domain;</t>
  </si>
  <si>
    <t>molecular_function:carbonate dehydratase activity "Catalysis of the reaction: H2CO3 = CO2 + H2O." [EC:4.2.1.1](GO:0004089),molecular_function:zinc ion binding "Interacting selectively and non-covalently with zinc [Zn] ions." [GOC:ai](GO:0008270);</t>
  </si>
  <si>
    <t>K01674 carbonic anhydrase [EC:4.2.1.1] | (RAP-DB) Os06g0610100; Hypothetical conserved gene. (A);</t>
  </si>
  <si>
    <t>00910|Nitrogen metabolism;01100|Metabolic pathways;</t>
  </si>
  <si>
    <t>Os06g2449</t>
  </si>
  <si>
    <t>hypothetical protein OsI_23746  [Oryza sativa Indica Group];</t>
  </si>
  <si>
    <t>Cinnamoyl-CoA reductase 1 OS=Oryza sativa subsp. japonica OX=39947 GN=CCR1 PE=1 SV=1;</t>
  </si>
  <si>
    <t>NAD-dependent epimerase/dehydratase;;;</t>
  </si>
  <si>
    <t>molecular_function:catalytic activity "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oenzyme binding "Interacting selectively and non-covalently with a coenzyme, any of various nonprotein organic cofactors that are required, in addition to an enzyme and a substrate, for an enzymatic reaction to proceed." [ISBN:0198506732](GO:0050662);</t>
  </si>
  <si>
    <t>K09753 cinnamoyl-CoA reductase [EC:1.2.1.44] | (RefSeq) cinnamoyl-CoA reductase 2-like (A);</t>
  </si>
  <si>
    <t>Os06g2528</t>
  </si>
  <si>
    <t>uncharacterized protein LOC110433029  [Sorghum bicolor];</t>
  </si>
  <si>
    <t>K23222 nuclease HARBI1 [EC:3.1.-.-] | (RefSeq) uncharacterized protein LOC103646140 isoform X1 (A);</t>
  </si>
  <si>
    <t>Os06g2622</t>
  </si>
  <si>
    <t>PREDICTED: ubiquitin-NEDD8-like protein RUB2  [Raphanus sativus];</t>
  </si>
  <si>
    <t>Ubiquitin-NEDD8-like protein RUB2 OS=Oryza sativa subsp. japonica OX=39947 GN=RUB2 PE=2 SV=2;</t>
  </si>
  <si>
    <t>Ubiquitin domain;Ubiquitin domain;;Ubiquitin domain;Ubiquitin domain;Ubiquitin domain;;Ubiquitin;Ubiquitin;Ubiquitin;Ubiquitin domain;</t>
  </si>
  <si>
    <t>K12158 ubiquitin-like protein Nedd8 | (RefSeq) ubiquitin-NEDD8-like protein RUB2 (A);</t>
  </si>
  <si>
    <t>Os06g2625</t>
  </si>
  <si>
    <t>hypothetical protein OsI_23922  [Oryza sativa Indica Group];</t>
  </si>
  <si>
    <t>Transmembrane 9 superfamily member 9 OS=Arabidopsis thaliana OX=3702 GN=TMN9 PE=2 SV=1;</t>
  </si>
  <si>
    <t>K17086 transmembrane 9 superfamily member 2/4 | (RAP-DB) Os06g0650600; Nonaspanin (TM9SF) family protein. (A);</t>
  </si>
  <si>
    <t>Os06g2770</t>
  </si>
  <si>
    <t>Tubulin beta 8  [Theobroma cacao];</t>
  </si>
  <si>
    <t>Tubulin beta-3 chain OS=Oryza sativa subsp. japonica OX=39947 GN=TUBB3 PE=2 SV=2;</t>
  </si>
  <si>
    <t>Tubulin;Tubulin;Tubulin;Tubulin;Tubulin;Tubulin;Tubulin;Tubulin;Tubulin;Tubulin/FtsZ, 2-layer sandwich domain;Tubulin/FtsZ, 2-layer sandwich domain;;Beta tubulin;Beta tubulin;Beta tubulin;Beta tubulin;Beta tubulin;Beta tubulin;Beta tubulin;Beta tubulin;Beta tubulin;Beta tubulin;Beta tubulin;Beta tubulin;Beta tubulin;Tubulin/FtsZ, GTPase domain;Tubulin/FtsZ, GTPase domain;Tubulin;</t>
  </si>
  <si>
    <t>K07375 tubulin beta | (RAP-DB) Os06g0671900, BETA-TUBULIN_3, TUB3; Similar to Tubulin beta-3 chain. (A);</t>
  </si>
  <si>
    <t>Os06g2824</t>
  </si>
  <si>
    <t>peroxidase 3  [Oryza sativa Japonica Group];</t>
  </si>
  <si>
    <t>Peroxidase 3 OS=Arabidopsis thaliana OX=3702 GN=PER3 PE=2 SV=1;</t>
  </si>
  <si>
    <t>Haem peroxidase;Haem peroxidase;;Haem peroxidase;Haem peroxidase;Haem peroxidase;Haem peroxidase;Haem peroxidase;Plant peroxidase;Plant peroxidase;Plant peroxidase;Plant peroxidase;Plant peroxidase;Plant peroxidase;Plant peroxidase;Plant peroxidase;Plant peroxidase;;</t>
  </si>
  <si>
    <t>K00430 peroxidase [EC:1.11.1.7] | (RAP-DB) Os06g0681600; Haem peroxidase family protein. (A);</t>
  </si>
  <si>
    <t>Os06g2840</t>
  </si>
  <si>
    <t>hypothetical protein OsI_24212  [Oryza sativa Indica Group];</t>
  </si>
  <si>
    <t>S-locus glycoprotein domain;;Bulb-type lectin domain;Bulb-type lectin domain;Bulb-type lectin domain;;</t>
  </si>
  <si>
    <t>K04733 interleukin-1 receptor-associated kinase 4 [EC:2.7.11.1] | (RefSeq) receptor-like serine/threonine-protein kinase SD1-8 (A);</t>
  </si>
  <si>
    <t>Os06g2900</t>
  </si>
  <si>
    <t>hypothetical protein OsI_24272  [Oryza sativa Indica Group];</t>
  </si>
  <si>
    <t>Tyrosine-sulfated glycopeptide receptor 1 OS=Arabidopsis thaliana OX=3702 GN=PSY1R PE=1 SV=1;</t>
  </si>
  <si>
    <t>Protein kinase domain;;;;Protein kinase domain;Protein kinase domain;Leucine-rich repeat;Leucine-rich repeat;Leucine-rich repeat-containing N-terminal, plant-type;;;Leucine-rich repeat, typical subtype;Leucine-rich repeat, typical subtype;Leucine-rich repeat, typical subtype;Leucine-rich repeat, typical subtype;Leucine-rich repeat, typical subtype;Leucine-rich repeat, typical subtype;Leucine-rich repeat, typical subtype;;Leucine-rich repeat;</t>
  </si>
  <si>
    <t>K13415 protein brassinosteroid insensitive 1 [EC:2.7.10.1 2.7.11.1] | (Kazusa) Lj1g3v1222370.1; - (A);</t>
  </si>
  <si>
    <t>Os06g2901</t>
  </si>
  <si>
    <t>hypothetical protein OsI_24275  [Oryza sativa Indica Group];</t>
  </si>
  <si>
    <t>Protein kinase domain;;Protein kinase domain;Protein kinase domain;;</t>
  </si>
  <si>
    <t>K04733 interleukin-1 receptor-associated kinase 4 [EC:2.7.11.1] | (RefSeq) tyrosine-sulfated glycopeptide receptor 1-like (A);</t>
  </si>
  <si>
    <t>Os06g2902</t>
  </si>
  <si>
    <t>hypothetical protein OsI_24276  [Oryza sativa Indica Group];</t>
  </si>
  <si>
    <t>Protein kinase domain;;;Leucine-rich repeat-containing N-terminal, plant-type;;;Protein kinase domain;Protein kinase domain;</t>
  </si>
  <si>
    <t>Os06g2926</t>
  </si>
  <si>
    <t>peroxidase 16  [Oryza sativa Japonica Group];</t>
  </si>
  <si>
    <t>Peroxidase 16 OS=Arabidopsis thaliana OX=3702 GN=PER16 PE=1 SV=2;</t>
  </si>
  <si>
    <t>;;;;Haem peroxidase;Haem peroxidase;Plant peroxidase;Plant peroxidase;Plant peroxidase;Plant peroxidase;Plant peroxidase;Plant peroxidase;Plant peroxidase;Plant peroxidase;Plant peroxidase;Haem peroxidase;Haem peroxidase;Haem peroxidase;;;;Haem peroxidase;;Haem peroxidase;Haem peroxidase;Haem peroxidase;Haem peroxidase;Haem peroxidase;</t>
  </si>
  <si>
    <t>K00430 peroxidase [EC:1.11.1.7] | (RAP-DB) Os06g0695500; Similar to Peroxidase 16 precursor (EC 1.11.1.7) (Atperox P16) (ATP22a). (A);</t>
  </si>
  <si>
    <t>Os06g2931</t>
  </si>
  <si>
    <t>hypothetical protein OsI_24317  [Oryza sativa Indica Group];</t>
  </si>
  <si>
    <t>Xyloglucan endotransglucosylase/hydrolase protein 22 OS=Arabidopsis thaliana OX=3702 GN=XTH22 PE=1 SV=1;</t>
  </si>
  <si>
    <t>Xyloglucan endo-transglycosylase, C-terminal;Xyloglucan endo-transglycosylase, C-terminal;Glycoside hydrolase family 16;;Beta-glucanase;Beta-glucanase;Beta-glucanase;;Glycoside hydrolase family 16;Glycoside hydrolase family 16;;;Glycoside hydrolase family 16;</t>
  </si>
  <si>
    <t>molecular_function:hydrolase activity, hydrolyzing O-glycosyl compounds "Catalysis of the hydrolysis of any O-glycosyl bond." [GOC:mah](GO:0004553),cellular_component:cell wall "The rigid or semi-rigid envelope lying outside the cell membrane of plant, fungal, most prokaryotic cells and some protozoan parasites, maintaining their shape and protecting them from osmotic lysis. In plants it is made of cellulose and, often, lignin; in fungi it is composed largely of polysaccharides; in bacteria it is composed of peptidoglycan; in protozoan parasites such as Giardia species, it's made of carbohydrates and proteins." [GOC:giardia, http://en.wikipedia.org/wiki/Microbial_cyst, ISBN:0198547684, PMID:15134259](GO:0005618),biological_process:carbohydrate metabolic process "The chemical reactions and pathways involving carbohydrates, any of a group of organic compounds based of the general formula Cx[H2O]y. Includes the formation of carbohydrate derivatives by the addition of a carbohydrate residue to another molecule." [GOC:mah, ISBN:0198506732](GO:0005975),biological_process:cellular glucan metabolic process "The chemical reactions and pathways involving glucans, polysaccharides consisting only of glucose residues, occurring at the level of an individual cell." [ISBN:0198547684](GO:0006073),molecular_function:xyloglucan:xyloglucosyl transferase activity "Catalysis of the cleavage of a beta-[1-&gt;4] bond in the backbone of a xyloglucan and transfers the xyloglucanyl segment on to O-4 of the non-reducing terminal glucose residue of an acceptor, which can be a xyloglucan or an oligosaccharide of xyloglucan." [EC:2.4.1.207, GOC:ask, PMID:1400418, PMID:1554366](GO:0016762),cellular_component:apoplast "The cell membranes and intracellular regions in a plant are connected through plasmodesmata, and plants may be described as having two major compartments: the living symplast and the non-living apoplast. The apoplast is external to the plasma membrane and includes cell walls, intercellular spaces and the lumen of dead structures such as xylem vessels. Water and solutes pass freely through it." [GOC:jid](GO:0048046);</t>
  </si>
  <si>
    <t>K14504 xyloglucan:xyloglucosyl transferase TCH4 [EC:2.4.1.207] | (RAP-DB) Os06g0696600; Similar to Xyloglucan endo-transglycosylase homolog. (A);</t>
  </si>
  <si>
    <t>Os06g2946</t>
  </si>
  <si>
    <t>hypothetical protein OsI_24331  [Oryza sativa Indica Group];</t>
  </si>
  <si>
    <t>Protein ENHANCED DISEASE RESISTANCE 2-like OS=Arabidopsis thaliana OX=3702 GN=EDR2L PE=2 SV=1;</t>
  </si>
  <si>
    <t>Protein ENHANCED DISEASE RESISTANCE 2, C-terminal;;;</t>
  </si>
  <si>
    <t>Os06g2973</t>
  </si>
  <si>
    <t>PREDICTED: eukaryotic initiation factor 4A-3  [Oryza brachyantha];</t>
  </si>
  <si>
    <t>Eukaryotic initiation factor 4A-1 OS=Oryza sativa subsp. japonica OX=39947 GN=Os06g0701100 PE=2 SV=2;</t>
  </si>
  <si>
    <t>DEAD/DEAH box helicase domain;Helicase superfamily 1/2, ATP-binding domain;Helicase, C-terminal;Helicase superfamily 1/2, ATP-binding domain;;Helicase, C-terminal;RNA helicase, DEAD-box type, Q motif;;Helicase, C-terminal;</t>
  </si>
  <si>
    <t>K03257 translation initiation factor 4A | (RAP-DB) Os06g0701100; Eukaryotic initiation factor 4A (eIF4A) (eIF-4A). (A);</t>
  </si>
  <si>
    <t>Os06g3029</t>
  </si>
  <si>
    <t>hypothetical protein OsI_24406  [Oryza sativa Indica Group];</t>
  </si>
  <si>
    <t>Disease resistance protein RGA2 OS=Solanum bulbocastanum OX=147425 GN=RGA2 PE=1 SV=1;</t>
  </si>
  <si>
    <t>Os06g3030</t>
  </si>
  <si>
    <t>hypothetical protein OsI_05170  [Oryza sativa Indica Group];</t>
  </si>
  <si>
    <t>Putative disease resistance protein RGA3 OS=Solanum bulbocastanum OX=147425 GN=RGA3 PE=2 SV=2;</t>
  </si>
  <si>
    <t>;;NB-ARC;;;;Rx, N-terminal;</t>
  </si>
  <si>
    <t>K19613 leucine-rich repeat protein SHOC2 | (RefSeq) putative disease resistance protein RGA3 (A);</t>
  </si>
  <si>
    <t>Os06g3031</t>
  </si>
  <si>
    <t>hypothetical protein OsI_24407  [Oryza sativa Indica Group];</t>
  </si>
  <si>
    <t>Os06g3032</t>
  </si>
  <si>
    <t>Putative disease resistance protein RGA1 OS=Solanum bulbocastanum OX=147425 GN=RGA1 PE=2 SV=2;</t>
  </si>
  <si>
    <t>;Rx, N-terminal;;;;;;NB-ARC;</t>
  </si>
  <si>
    <t>Os06g3107</t>
  </si>
  <si>
    <t>expansin-A29  [Oryza sativa Japonica Group];</t>
  </si>
  <si>
    <t>Expansin-A29 OS=Oryza sativa subsp. japonica OX=39947 GN=EXPA29 PE=2 SV=2;</t>
  </si>
  <si>
    <t>;Expansin, cellulose-binding-like domain;RlpA-like protein, double-psi beta-barrel domain;Expansin/pollen allergen, DPBB domain;Expansin/Lol pI;Expansin/Lol pI;Expansin/Lol pI;Expansin/Lol pI;Expansin/Lol pI;Expansin/Lol pI;Expansin/pollen allergen, DPBB domain;Expansin, cellulose-binding-like domain;;Expansin;Expansin;Expansin;Expansin;Expansin;Expansin;Expansin;Expansin;Expansin;</t>
  </si>
  <si>
    <t>K20628 expansin | (RefSeq) expansin-A4-like (A);</t>
  </si>
  <si>
    <t>Os06g3166</t>
  </si>
  <si>
    <t>protein argonaute 1D  [Oryza sativa Japonica Group];</t>
  </si>
  <si>
    <t>Protein argonaute 1D OS=Oryza sativa subsp. japonica OX=39947 GN=AGO1D PE=2 SV=1;</t>
  </si>
  <si>
    <t>PAZ domain;;Protein argonaute, Mid domain;Protein argonaute, N-terminal;PAZ domain;Piwi domain;Argonaute linker 2 domain;PAZ domain;Piwi domain;;Argonaute, linker 1 domain;Argonaute, linker 1 domain;Piwi domain;</t>
  </si>
  <si>
    <t>K11593 eukaryotic translation initiation factor 2C | (RAP-DB) Os06g0729300, AGO1D, ARGONAUTE_1D; Similar to AGO1 homologous protein. (A);</t>
  </si>
  <si>
    <t>Os07g0029</t>
  </si>
  <si>
    <t>hypothetical protein OsI_24588  [Oryza sativa Indica Group];</t>
  </si>
  <si>
    <t>DNA-directed RNA polymerases II, IV and V subunit 12 OS=Arabidopsis thaliana OX=3702 GN=NRPB12 PE=1 SV=1;</t>
  </si>
  <si>
    <t>RNA polymerase archaeal subunit P/eukaryotic subunit RPABC4;RNA polymerase archaeal subunit P/eukaryotic subunit RPABC4;;DNA-directed RNA polymerases I, II, and III subunit RPABC4;</t>
  </si>
  <si>
    <t>molecular_function:DNA binding "Any molecular function by which a gene product interacts selectively and non-covalently with DNA [deoxyribonucleic acid]." [GOC:dph, GOC:jl, GOC:tb, GOC:vw](GO:0003677),molecular_function:DNA-directed 5'-3' RNA polymerase activity "Catalysis of the reaction: nucleoside triphosphate + RNA[n] = diphosphate + RNA[n+1]. Utilizes a DNA template, i.e. the catalysis of DNA-template-directed extension of the 3'-end of an RNA strand by one nucleotide at a time. Can initiate a chain 'de novo'." [EC:2.7.7.6, GOC:pf](GO:0003899),biological_process:transcription, DNA-templated "The cellular synthesis of RNA on a template of DNA." [GOC:jl, GOC:txnOH](GO:0006351),molecular_function:zinc ion binding "Interacting selectively and non-covalently with zinc [Zn] ions." [GOC:ai](GO:0008270);</t>
  </si>
  <si>
    <t>K03009 DNA-directed RNA polymerases I, II, and III subunit RPABC4 | (RAP-DB) Os07g0105100; Similar to DNA-directed RNA polymerases I, II, and III 7.3 kDa polypeptide. (A);</t>
  </si>
  <si>
    <t>03020|RNA polymerase;04623|Cytosolic DNA-sensing pathway;05016|Huntington's disease;</t>
  </si>
  <si>
    <t>Os07g0112</t>
  </si>
  <si>
    <t>uncharacterized protein At2g23090  [Oryza sativa Japonica Group];</t>
  </si>
  <si>
    <t>Uncharacterized protein At2g23090 OS=Arabidopsis thaliana OX=3702 GN=At2g23090 PE=1 SV=1;</t>
  </si>
  <si>
    <t>Uncharacterised protein family SERF, N-terminal;;At2g23090-like;At2g23090-like, zinc-binding domain;</t>
  </si>
  <si>
    <t>Os07g0121</t>
  </si>
  <si>
    <t>peroxidase 50  [Oryza sativa Japonica Group];</t>
  </si>
  <si>
    <t>Peroxidase 51 OS=Arabidopsis thaliana OX=3702 GN=PER51 PE=2 SV=1;</t>
  </si>
  <si>
    <t>Plant peroxidase;Plant peroxidase;Plant peroxidase;Plant peroxidase;Plant peroxidase;Plant peroxidase;Plant peroxidase;Plant peroxidase;Plant peroxidase;Haem peroxidase;;;Haem peroxidase;Haem peroxidase;Haem peroxidase;Haem peroxidase;Haem peroxidase;Haem peroxidase;</t>
  </si>
  <si>
    <t>K00430 peroxidase [EC:1.11.1.7] | (RAP-DB) Os07g0115300; Similar to Peroxidase2 precursor (EC 1.11.1.7). (A);</t>
  </si>
  <si>
    <t>Os07g0207</t>
  </si>
  <si>
    <t>L-type lectin-domain containing receptor kinase IV.2  [Oryza sativa Japonica Group];</t>
  </si>
  <si>
    <t>L-type lectin-domain containing receptor kinase IV.2 OS=Arabidopsis thaliana OX=3702 GN=LECRK42 PE=2 SV=1;</t>
  </si>
  <si>
    <t>;;Protein kinase domain;Serine-threonine/tyrosine-protein kinase, catalytic domain;Legume lectin domain;</t>
  </si>
  <si>
    <t>K04733 interleukin-1 receptor-associated kinase 4 [EC:2.7.11.1] | (RAP-DB) Os07g0131375; Protein kinase, catalytic domain domain containing protein. (A);</t>
  </si>
  <si>
    <t>Os07g0308</t>
  </si>
  <si>
    <t>NBS-LRR-like resistance protein  [Oryza sativa];</t>
  </si>
  <si>
    <t>Putative disease resistance RPP13-like protein 1 OS=Arabidopsis thaliana OX=3702 GN=RPPL1 PE=3 SV=1;</t>
  </si>
  <si>
    <t>;;Rx, N-terminal;;;NB-ARC;;;</t>
  </si>
  <si>
    <t>Os07g0310</t>
  </si>
  <si>
    <t>protein PELPK1  [Oryza sativa Japonica Group];</t>
  </si>
  <si>
    <t>Protein PELPK1 OS=Arabidopsis thaliana OX=3702 GN=PELPK1 PE=2 SV=1;</t>
  </si>
  <si>
    <t>Os07g0312</t>
  </si>
  <si>
    <t>protein app1  [Oryza sativa Japonica Group];</t>
  </si>
  <si>
    <t>Os07g0585</t>
  </si>
  <si>
    <t>Os07g0182501  [Oryza sativa Japonica Group];</t>
  </si>
  <si>
    <t>Os07g0709</t>
  </si>
  <si>
    <t>uncharacterized protein LOC4342662  [Oryza sativa Japonica Group];</t>
  </si>
  <si>
    <t>K00574 cyclopropane-fatty-acyl-phospholipid synthase [EC:2.1.1.79] | (RefSeq) uncharacterized protein LOC112268524 (A);</t>
  </si>
  <si>
    <t>Os07g0714</t>
  </si>
  <si>
    <t>Os07g0938</t>
  </si>
  <si>
    <t>hypothetical protein OsI_25471  [Oryza sativa Indica Group];</t>
  </si>
  <si>
    <t>Ras-related protein RABE1a OS=Arabidopsis thaliana OX=3702 GN=RABE1A PE=1 SV=1;</t>
  </si>
  <si>
    <t>;;;Small GTPase;;;;;;;;;;;</t>
  </si>
  <si>
    <t>K07901 Ras-related protein Rab-8A | (RAP-DB) Os07g0239400; Similar to Ethylene-responsive small GTP-binding protein. (A);</t>
  </si>
  <si>
    <t>Os07g0974</t>
  </si>
  <si>
    <t>unknown protein  [Oryza sativa Japonica Group];</t>
  </si>
  <si>
    <t>K23222 nuclease HARBI1 [EC:3.1.-.-] | (RefSeq) uncharacterized protein LOC101781893 (A);</t>
  </si>
  <si>
    <t>Os07g1016</t>
  </si>
  <si>
    <t>IAA-amino acid hydrolase ILR1-like 7  [Oryza sativa Japonica Group];</t>
  </si>
  <si>
    <t>IAA-amino acid hydrolase ILR1-like 7 OS=Oryza sativa subsp. japonica OX=39947 GN=ILL7 PE=2 SV=1;</t>
  </si>
  <si>
    <t>;Peptidase M20, dimerisation domain;Peptidase M20;;</t>
  </si>
  <si>
    <t>K14664 IAA-amino acid hydrolase [EC:3.5.1.-] | (RefSeq) IAA-amino acid hydrolase ILR1-like 7 (A);</t>
  </si>
  <si>
    <t>Os07g1035</t>
  </si>
  <si>
    <t>hypothetical protein OsI_25539  [Oryza sativa Indica Group];</t>
  </si>
  <si>
    <t>;;;Leucine-rich repeat;Leucine-rich repeat;Leucine-rich repeat;Leucine-rich repeat;Leucine-rich repeat;Leucine-rich repeat;;Leucine-rich repeat-containing N-terminal, plant-type;Leucine-rich repeat, typical subtype;Leucine-rich repeat, typical subtype;Leucine-rich repeat, typical subtype;Leucine-rich repeat, typical subtype;Leucine-rich repeat, typical subtype;Leucine-rich repeat, typical subtype;Leucine-rich repeat, typical subtype;Leucine-rich repeat, typical subtype;Leucine-rich repeat;Leucine-rich repeat;;;Leucine-rich repeat;;;;;Leucine-rich repeat;Leucine-rich repeat;Leucine-rich repeat;</t>
  </si>
  <si>
    <t>Os07g1036</t>
  </si>
  <si>
    <t>Serine-threonine/tyrosine-protein kinase, catalytic domain;NPH3 domain;Protein kinase domain;;;NPH3 domain;</t>
  </si>
  <si>
    <t>K04730 interleukin-1 receptor-associated kinase 1 [EC:2.7.11.1] | (RefSeq) LOC109738587; receptor kinase-like protein Xa21 (A);</t>
  </si>
  <si>
    <t>Os07g1129</t>
  </si>
  <si>
    <t>Os07g0267400, partial  [Oryza sativa Japonica Group];</t>
  </si>
  <si>
    <t>K15397 3-ketoacyl-CoA synthase [EC:2.3.1.199] | (RefSeq) 3-ketoacyl-CoA synthase 6-like (A);</t>
  </si>
  <si>
    <t>00062|Fatty acid elongation;01100|Metabolic pathways;01110|Biosynthesis of secondary metabolites;</t>
  </si>
  <si>
    <t>Os07g1362</t>
  </si>
  <si>
    <t>putative FBD-associated F-box protein At5g56410 isoform X1  [Oryza sativa Japonica Group];</t>
  </si>
  <si>
    <t>Putative F-box/LRR-repeat protein At3g42770 OS=Arabidopsis thaliana OX=3702 GN=At3g42770 PE=4 SV=1;</t>
  </si>
  <si>
    <t>F-box domain;;;;;F-box domain;</t>
  </si>
  <si>
    <t>K05350 beta-glucosidase [EC:3.2.1.21] | (RefSeq) beta-glucosidase 46 (A);</t>
  </si>
  <si>
    <t>Os07g1390</t>
  </si>
  <si>
    <t>protein TsetseEP  [Oryza sativa Japonica Group];</t>
  </si>
  <si>
    <t>Cell surface glycoprotein 1 OS=Clostridium thermocellum (strain ATCC 27405 / DSM 1237 / NBRC 103400 / NCIMB 10682 / NRRL B-4536 / VPI 7372) OX=203119 GN=olpB PE=3 SV=2;</t>
  </si>
  <si>
    <t>K00430 peroxidase [EC:1.11.1.7] | (RefSeq) peroxidase 65-like (A);</t>
  </si>
  <si>
    <t>Os07g1506</t>
  </si>
  <si>
    <t>Os07g1542</t>
  </si>
  <si>
    <t>trafficking protein particle complex subunit 4  [Oryza sativa Japonica Group];</t>
  </si>
  <si>
    <t>Trafficking protein particle complex subunit 4 OS=Dictyostelium discoideum OX=44689 GN=trappc4 PE=3 SV=1;</t>
  </si>
  <si>
    <t>Trafficking protein particle complex subunit;;Trafficking protein particle complex subunit;Trafficking protein particle complex subunit;</t>
  </si>
  <si>
    <t>biological_process:vesicle-mediated transport "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GOC:ai, GOC:mah, ISBN:08789310662000](GO:0016192),cellular_component:TRAPP complex "A large complex that acts as a tethering factor involved in transporting vesicles from the ER through the Golgi to the plasma membrane. A TRAPP [transport protein particle] complex has a core set of proteins which are joined by specific subunits depending on the cellular component where a given TRAPP complex is active." [GOC:bhm, GOC:vw, PMID:22669257](GO:0030008);</t>
  </si>
  <si>
    <t>K20303 trafficking protein particle complex subunit 4 | (RAP-DB) Os07g0454700; Similar to Trafficking protein particle complex subunit 4 (Synbindin) (TRS23 homolog). (A);</t>
  </si>
  <si>
    <t>Os07g1740</t>
  </si>
  <si>
    <t>Os07g0489500  [Oryza sativa Japonica Group];</t>
  </si>
  <si>
    <t>Ubiquitin-60S ribosomal protein L40 OS=Brassica rapa subsp. pekinensis OX=51351 PE=2 SV=2;</t>
  </si>
  <si>
    <t>Ubiquitin domain;Ubiquitin;Ubiquitin;Ubiquitin;Ribosomal protein L40e;Ubiquitin domain;Ubiquitin domain;Ribosomal protein L40e;;;</t>
  </si>
  <si>
    <t>K02927 large subunit ribosomal protein L40e | (RAP-DB) Os07g0489500; Ubiquitin domain containing protein. (A);</t>
  </si>
  <si>
    <t>Os07g1811</t>
  </si>
  <si>
    <t>hypothetical protein OsI_26104  [Oryza sativa Indica Group];</t>
  </si>
  <si>
    <t>K23222 nuclease HARBI1 [EC:3.1.-.-] | (RefSeq) uncharacterized protein LOC109821834 (A);</t>
  </si>
  <si>
    <t>Os07g1820</t>
  </si>
  <si>
    <t>putative chalcone synthase  [Oryza sativa Japonica Group];</t>
  </si>
  <si>
    <t>Chalcone synthase 1 OS=Oryza sativa subsp. indica OX=39946 GN=CHS1 PE=1 SV=1;</t>
  </si>
  <si>
    <t>Polyketide synthase, type III;Chalcone/stilbene synthase, C-terminal;Chalcone/stilbene synthase, C-terminal;;;Polyketide synthase, type III;Chalcone/stilbene synthase, N-terminal;Chalcone/stilbene synthase, N-terminal;</t>
  </si>
  <si>
    <t>biological_process:biosynthetic process "The chemical reactions and pathways resulting in the formation of substances; typically the energy-requiring part of metabolism in which simpler substances are transformed into more complex ones." [GOC:curators, ISBN:0198547684](GO:0009058),molecular_function:transferase activity, transferring acyl groups other than amino-acyl groups "Catalysis of the transfer of an acyl group, other than amino-acyl, from one compound [donor] to another [acceptor]." [GOC:jl](GO:0016747);</t>
  </si>
  <si>
    <t>K00660 chalcone synthase [EC:2.3.1.74] | (RefSeq) chalcone synthase 1-like (A);</t>
  </si>
  <si>
    <t>00941|Flavonoid biosynthesis;01100|Metabolic pathways;01110|Biosynthesis of secondary metabolites;04712|Circadian rhythm - plant;</t>
  </si>
  <si>
    <t>Os07g1878</t>
  </si>
  <si>
    <t>hypothetical protein OsI_26156  [Oryza sativa Indica Group];</t>
  </si>
  <si>
    <t>UDP-glycosyltransferase 88B1 OS=Stevia rebaudiana OX=55670 GN=UGT88B1 PE=2 SV=1;</t>
  </si>
  <si>
    <t>K22845 phlorizin synthase [EC:2.4.1.357] | (RefSeq) anthocyanidin 3-O-glucosyltransferase 2-like (A);</t>
  </si>
  <si>
    <t>Os07g1929</t>
  </si>
  <si>
    <t>hypothetical protein OsI_26214  [Oryza sativa Indica Group];</t>
  </si>
  <si>
    <t>Taxane 10-beta-hydroxylase OS=Taxus cuspidata OX=99806 GN=CYP725A1 PE=1 SV=1;</t>
  </si>
  <si>
    <t>Cytochrome P450;Cytochrome P450, E-class, group I;Cytochrome P450, E-class, group I;Cytochrome P450, E-class, group I;Cytochrome P450, E-class, group I;;;</t>
  </si>
  <si>
    <t>K20667 beta-amyrin 28-monooxygenase [EC:1.14.14.126] | (RefSeq) beta-amyrin 28-oxidase (A);</t>
  </si>
  <si>
    <t>Os07g1933</t>
  </si>
  <si>
    <t>hypothetical protein OsI_26218  [Oryza sativa Indica Group];</t>
  </si>
  <si>
    <t>Beta-amyrin 28-monooxygenase OS=Vitis vinifera OX=29760 GN=CYP716A15 PE=1 SV=1;</t>
  </si>
  <si>
    <t>Cytochrome P450;;;Cytochrome P450;Cytochrome P450;Cytochrome P450;Cytochrome P450;Cytochrome P450, E-class, group I;Cytochrome P450, E-class, group I;Cytochrome P450, E-class, group I;Cytochrome P450, E-class, group I;Cytochrome P450, E-class, group I;Cytochrome P450, E-class, group I;Cytochrome P450, E-class, group I;</t>
  </si>
  <si>
    <t>K20667 beta-amyrin 28-monooxygenase [EC:1.14.14.126] | (RefSeq) beta-amyrin 28-oxidase-like (A);</t>
  </si>
  <si>
    <t>Os07g1934</t>
  </si>
  <si>
    <t>hypothetical protein OsI_26220  [Oryza sativa Indica Group];</t>
  </si>
  <si>
    <t>Cytochrome P450 716B1 OS=Picea sitchensis OX=3332 GN=CYP716B1 PE=2 SV=1;</t>
  </si>
  <si>
    <t>;Cytochrome P450, E-class, group I;Cytochrome P450, E-class, group I;Cytochrome P450, E-class, group I;Cytochrome P450, E-class, group I;Cytochrome P450, E-class, group I;Cytochrome P450, E-class, group I;Cytochrome P450, E-class, group I;Cytochrome P450;Cytochrome P450;Cytochrome P450;Cytochrome P450;Cytochrome P450;Cytochrome P450;;;;</t>
  </si>
  <si>
    <t>Os07g1975</t>
  </si>
  <si>
    <t>hypothetical protein OsI_26264  [Oryza sativa Indica Group];</t>
  </si>
  <si>
    <t>Bisdemethoxycurcumin synthase OS=Oryza sativa subsp. japonica OX=39947 GN=Os07g0271500 PE=1 SV=2;</t>
  </si>
  <si>
    <t>Polyketide synthase, type III;;Chalcone/stilbene synthase, C-terminal;Chalcone/stilbene synthase, C-terminal;Chalcone/stilbene synthase, C-terminal;Chalcone/stilbene synthase, N-terminal;Chalcone/stilbene synthase, N-terminal;Chalcone/stilbene synthase, N-terminal;;;Polyketide synthase, type III;Polyketide synthase, type III;</t>
  </si>
  <si>
    <t>Os07g1976</t>
  </si>
  <si>
    <t>hypothetical protein OsI_26270  [Oryza sativa Indica Group];</t>
  </si>
  <si>
    <t>2-hydroxyisoflavanone dehydratase OS=Glycyrrhiza echinata OX=46348 GN=HIDM PE=1 SV=1;</t>
  </si>
  <si>
    <t>K20506 tuliposide A-converting enzyme [EC:4.2.99.22] | (RefSeq) tuliposide A-converting enzyme 2, chloroplastic-like (A);</t>
  </si>
  <si>
    <t>Os07g1982</t>
  </si>
  <si>
    <t>hypothetical protein OsI_26275  [Oryza sativa Indica Group];</t>
  </si>
  <si>
    <t>;Alpha/beta hydrolase fold-3;Alpha/beta hydrolase fold-3;;;;;;</t>
  </si>
  <si>
    <t>Os07g2062</t>
  </si>
  <si>
    <t>putative serine/threonine kinase protein  [Oryza sativa Japonica Group];</t>
  </si>
  <si>
    <t>Cysteine-rich receptor-like protein kinase 6 OS=Oryza sativa subsp. japonica OX=39947 GN=CRK6 PE=1 SV=1;</t>
  </si>
  <si>
    <t>Protein kinase domain;;Gnk2-homologous domain;Gnk2-homologous domain;Gnk2-homologous domain;Protein kinase domain;Gnk2-homologous domain;Protein kinase domain;;</t>
  </si>
  <si>
    <t>K04733 interleukin-1 receptor-associated kinase 4 [EC:2.7.11.1] | (RefSeq) LOC109762095; cysteine-rich receptor-like protein kinase 6 (A);</t>
  </si>
  <si>
    <t>Os07g2065</t>
  </si>
  <si>
    <t>hypothetical protein OsI_26360  [Oryza sativa Indica Group];</t>
  </si>
  <si>
    <t>Protein kinase domain;Protein kinase domain;;Protein kinase domain;Gnk2-homologous domain;Gnk2-homologous domain;Gnk2-homologous domain;Gnk2-homologous domain;;</t>
  </si>
  <si>
    <t>Os07g2079</t>
  </si>
  <si>
    <t>uncharacterized protein LOC4343512 isoform X1  [Oryza sativa Japonica Group];</t>
  </si>
  <si>
    <t>Os07g2105</t>
  </si>
  <si>
    <t>hypothetical protein OsJ_24654  [Oryza sativa Japonica Group];</t>
  </si>
  <si>
    <t>Os07g2275</t>
  </si>
  <si>
    <t>primary amine oxidase 2  [Oryza sativa Japonica Group];</t>
  </si>
  <si>
    <t>Primary amine oxidase 2 OS=Arabidopsis thaliana OX=3702 GN=At1g31672 PE=3 SV=1;</t>
  </si>
  <si>
    <t>;Copper amine oxidase;Copper amine oxidase, catalytic domain;Copper amine oxidase, N2-terminal;Copper amine oxidase, N3-terminal;</t>
  </si>
  <si>
    <t>molecular_function:copper ion binding "Interacting selectively and non-covalently with copper [Cu] ions." [GOC:ai](GO:0005507),molecular_function:primary amine oxidase activity "Catalysis of the reaction: a primary amine + H2O + O2 = an aldehyde + NH3 + hydrogen peroxide." [EC:1.4.3.21, EC:1.4.3.22, EC:1.4.3.4, MetaCyc:RXN-9597](GO:0008131),biological_process:amine metabolic process "The chemical reactions and pathways involving any organic compound that is weakly basic in character and contains an amino or a substituted amino group. Amines are called primary, secondary, or tertiary according to whether one, two, or three carbon atoms are attached to the nitrogen atom." [GOC:jl, ISBN:0198506732](GO:0009308),molecular_function:quinone binding "Interacting selectively and non-covalently with a quinone, any member of a class of diketones derivable from aromatic compounds by conversion of two CH groups into CO groups with any necessary rearrangement of double bonds." [ISBN:0198506732](GO:0048038),biological_process:oxidation-reduction process "A metabolic process that results in the removal or addition of one or more electrons to or from a substance, with or without the concomitant removal or addition of a proton or protons." [GOC:dhl, GOC:ecd, GOC:jh2, GOC:jid, GOC:mlg, GOC:rph](GO:0055114);</t>
  </si>
  <si>
    <t>K00276 primary-amine oxidase [EC:1.4.3.21] | (RefSeq) primary amine oxidase (A);</t>
  </si>
  <si>
    <t>00260|Glycine, serine and threonine metabolism;00350|Tyrosine metabolism;00360|Phenylalanine metabolism;00410|beta-Alanine metabolism;00950|Isoquinoline alkaloid biosynthesis;00960|Tropane, piperidine and pyridine alkaloid biosynthesis;01100|Metabolic pathways;01110|Biosynthesis of secondary metabolites;</t>
  </si>
  <si>
    <t>Os07g2311</t>
  </si>
  <si>
    <t>putative beta-N-acetylglucosaminidase  [Oryza sativa Japonica Group];</t>
  </si>
  <si>
    <t>Beta-hexosaminidase 2 OS=Arabidopsis thaliana OX=3702 GN=HEXO2 PE=1 SV=1;</t>
  </si>
  <si>
    <t>Beta-hexosaminidase, eukaryotic type, N-terminal;Beta-hexosaminidase;Beta-hexosaminidase;Beta-hexosaminidase;Beta-hexosaminidase;;;;;Glycoside hydrolase family 20, catalytic domain;Glycoside hydrolase family 20, catalytic domain;</t>
  </si>
  <si>
    <t>molecular_function:hydrolase activity, hydrolyzing O-glycosyl compounds "Catalysis of the hydrolysis of any O-glycosyl bond." [GOC:mah](GO:0004553),molecular_function:beta-N-acetylhexosaminidase activity "Catalysis of the hydrolysis of terminal non-reducing N-acetyl-D-hexosamine residues in N-acetyl-beta-D-hexosaminides." [EC:3.2.1.52](GO:0004563),biological_process:carbohydrate metabolic process "The chemical reactions and pathways involving carbohydrates, any of a group of organic compounds based of the general formula Cx[H2O]y. Includes the formation of carbohydrate derivatives by the addition of a carbohydrate residue to another molecule." [GOC:mah, ISBN:0198506732](GO:0005975);</t>
  </si>
  <si>
    <t>K12373 hexosaminidase [EC:3.2.1.52] | (RAP-DB) Os07g0575500; Similar to beta-hexosaminidase. (A);</t>
  </si>
  <si>
    <t>00511|Other glycan degradation;00513|Various types of N-glycan biosynthesis;00520|Amino sugar and nucleotide sugar metabolism;00531|Glycosaminoglycan degradation;00603|Glycosphingolipid biosynthesis - globo series;00604|Glycosphingolipid biosynthesis - ganglio series;01100|Metabolic pathways;04142|Lysosome;</t>
  </si>
  <si>
    <t>Os07g2366</t>
  </si>
  <si>
    <t>probable stress-associated endoplasmic reticulum protein  [Oryza sativa Japonica Group];</t>
  </si>
  <si>
    <t>Stress-associated endoplasmic reticulum protein 2 OS=Mus musculus OX=10090 GN=Serp2 PE=3 SV=2;</t>
  </si>
  <si>
    <t>Stress-associated endoplasmic reticulum protein;;Stress-associated endoplasmic reticulum protein;</t>
  </si>
  <si>
    <t>cellular_component:endoplasmic reticulum "The irregular network of unit membranes, visible only by electron microscopy, that occurs in the cytoplasm of many eukaryotic cells. The membranes form a complex meshwork of tubular channels, which are often expanded into slitlike cavities called cisternae. The ER takes two forms, rough [or granular], with ribosomes adhering to the outer surface, and smooth [with no ribosomes attached]." [ISBN:0198506732](GO:0005783);</t>
  </si>
  <si>
    <t>Os07g2414</t>
  </si>
  <si>
    <t>zinc finger protein AZF3  [Oryza sativa Japonica Group];</t>
  </si>
  <si>
    <t>Zinc finger protein ZAT10 OS=Arabidopsis thaliana OX=3702 GN=ZAT10 PE=2 SV=1;</t>
  </si>
  <si>
    <t>;;Zinc finger C2H2-type;Zinc finger C2H2-type;Zinc finger C2H2-type;Zinc finger C2H2-type;;;</t>
  </si>
  <si>
    <t>K22534 PR domain zinc finger protein 5 | (RefSeq) zinc finger protein ZAT4-like (A);</t>
  </si>
  <si>
    <t>Os07g2521</t>
  </si>
  <si>
    <t>Protein EGG APPARATUS-1 OS=Zea mays OX=4577 GN=Ea1 PE=2 SV=1;</t>
  </si>
  <si>
    <t>Protein egg apparatus-1;;</t>
  </si>
  <si>
    <t>Os07g2525</t>
  </si>
  <si>
    <t>Os07g0605900  [Oryza sativa Japonica Group];</t>
  </si>
  <si>
    <t>Os07g2567</t>
  </si>
  <si>
    <t>60S ribosomal protein L27a-2  [Oryza sativa Japonica Group];</t>
  </si>
  <si>
    <t>60S ribosomal protein L27a-2 OS=Arabidopsis thaliana OX=3702 GN=RPL27AB PE=2 SV=1;</t>
  </si>
  <si>
    <t>Ribosomal protein L18e/L15P;;;</t>
  </si>
  <si>
    <t>K02900 large subunit ribosomal protein L27Ae | (RAP-DB) Os07g0613200; Similar to 60S ribosomal protein L27a-3. (A);</t>
  </si>
  <si>
    <t>Os07g2669</t>
  </si>
  <si>
    <t>Os07g2813</t>
  </si>
  <si>
    <t>Os07g0646200  [Oryza sativa Japonica Group];</t>
  </si>
  <si>
    <t>Os07g2820</t>
  </si>
  <si>
    <t>probable galacturonosyltransferase-like 4  [Oryza sativa Japonica Group];</t>
  </si>
  <si>
    <t>Probable galacturonosyltransferase-like 4 OS=Arabidopsis thaliana OX=3702 GN=GATL4 PE=2 SV=1;</t>
  </si>
  <si>
    <t>;Glycosyl transferase, family 8;;</t>
  </si>
  <si>
    <t>molecular_function:transferase activity, transferring glycosyl groups "Catalysis of the transfer of a glycosyl group from one compound [donor] to another [acceptor]." [GOC:jl, ISBN:0198506732](GO:0016757);</t>
  </si>
  <si>
    <t>K20893 probable galacturonosyltransferase-like 1 [EC:2.4.1.-] | (RefSeq) probable galacturonosyltransferase-like 1 (A);</t>
  </si>
  <si>
    <t>Os07g2827</t>
  </si>
  <si>
    <t>uncharacterized protein LOC4344111  [Oryza sativa Japonica Group];</t>
  </si>
  <si>
    <t>Myb/SANT-like domain;;;;;;;</t>
  </si>
  <si>
    <t>K01807 ribose 5-phosphate isomerase A [EC:5.3.1.6] | (RefSeq) ribose-5-phosphate isomerase (A);</t>
  </si>
  <si>
    <t>00030|Pentose phosphate pathway;00710|Carbon fixation in photosynthetic organisms;01100|Metabolic pathways;01110|Biosynthesis of secondary metabolites;01120|Microbial metabolism in diverse environments;01130|Biosynthesis of antibiotics;01200|Carbon metabolism;01230|Biosynthesis of amino acids;</t>
  </si>
  <si>
    <t>Os07g2871</t>
  </si>
  <si>
    <t>phosphatidylinositol 4-phosphate 5-kinase 6  [Oryza sativa Japonica Group];</t>
  </si>
  <si>
    <t>Phosphatidylinositol 4-phosphate 5-kinase 4 OS=Arabidopsis thaliana OX=3702 GN=PIP5K4 PE=4 SV=1;</t>
  </si>
  <si>
    <t>Phosphatidylinositol-4-phosphate 5-kinase, core;Phosphatidylinositol-4-phosphate 5-kinase;Phosphatidylinositol-4-phosphate 5-kinase, core;MORN motif;MORN motif;MORN motif;MORN motif;MORN motif;MORN motif;MORN motif;MORN motif;MORN motif;MORN motif;MORN motif;MORN motif;MORN motif;MORN motif;Phosphatidylinositol-4-phosphate 5-kinase, core;;</t>
  </si>
  <si>
    <t>molecular_function:phosphatidylinositol phosphate kinase activity "Catalysis of the reaction: ATP + a phosphatidylinositol phosphate = ADP + a phosphatidylinositol bisphosphate." [EC:2.7.1.-, PMID:9759495](GO:0016307),biological_process:phosphatidylinositol metabolic process "The chemical reactions and pathways involving phosphatidylinositol, any glycophospholipid in which a sn-glycerol 3-phosphate residue is esterified to the 1-hydroxyl group of 1D-myo-inositol." [CHEBI:28874, ISBN:0198506732](GO:0046488);</t>
  </si>
  <si>
    <t>K00889 1-phosphatidylinositol-4-phosphate 5-kinase [EC:2.7.1.68] | (RAP-DB) Os07g0658700; Phosphatidylinositol-4-phosphate 5-kinase family protein. (A);</t>
  </si>
  <si>
    <t>00562|Inositol phosphate metabolism;01100|Metabolic pathways;04011|MAPK signaling pathway - yeast;04070|Phosphatidylinositol signaling system;04072|Phospholipase D signaling pathway;04139|Regulation of mitophagy - yeast;04144|Endocytosis;04666|Fc gamma R-mediated phagocytosis;04810|Regulation of actin cytoskeleton;05231|Choline metabolism in cancer;</t>
  </si>
  <si>
    <t>Os07g2997</t>
  </si>
  <si>
    <t>hypothetical protein OsI_27324  [Oryza sativa Indica Group];</t>
  </si>
  <si>
    <t>Haem peroxidase;Haem peroxidase;;Plant peroxidase;Plant peroxidase;Plant peroxidase;Plant peroxidase;Plant peroxidase;;Haem peroxidase;Haem peroxidase;Haem peroxidase;;;</t>
  </si>
  <si>
    <t>K00430 peroxidase [EC:1.11.1.7] | (RAP-DB) Os07g0676900; Similar to Peroxidase (EC 1.11.1.7). (A);</t>
  </si>
  <si>
    <t>Os07g2998</t>
  </si>
  <si>
    <t>hypothetical protein OsI_27325  [Oryza sativa Indica Group];</t>
  </si>
  <si>
    <t>Peroxidase 2 OS=Oryza sativa subsp. japonica OX=39947 GN=PRX112 PE=2 SV=1;</t>
  </si>
  <si>
    <t>Haem peroxidase;;Plant peroxidase;Plant peroxidase;Plant peroxidase;Plant peroxidase;Plant peroxidase;Plant peroxidase;Plant peroxidase;Plant peroxidase;Plant peroxidase;;Haem peroxidase;Haem peroxidase;Haem peroxidase;Haem peroxidase;Haem peroxidase;Haem peroxidase;</t>
  </si>
  <si>
    <t>K00430 peroxidase [EC:1.11.1.7] | (RAP-DB) Os07g0677100; Peroxidase. (A);</t>
  </si>
  <si>
    <t>Os07g2999</t>
  </si>
  <si>
    <t>hypothetical protein OsJ_25569  [Oryza sativa Japonica Group];</t>
  </si>
  <si>
    <t>K00430 peroxidase [EC:1.11.1.7] | (RAP-DB) Os07g0677200; Peroxidase. (A);</t>
  </si>
  <si>
    <t>Os07g3000</t>
  </si>
  <si>
    <t>uncharacterized protein LOC4344281  [Oryza sativa Japonica Group];</t>
  </si>
  <si>
    <t>Peroxidase 1 OS=Hordeum vulgare OX=4513 PE=2 SV=1;</t>
  </si>
  <si>
    <t>;Plant peroxidase;Plant peroxidase;Plant peroxidase;Plant peroxidase;Plant peroxidase;Plant peroxidase;Plant peroxidase;Plant peroxidase;Plant peroxidase;Haem peroxidase;Haem peroxidase;;;Haem peroxidase;Haem peroxidase;Haem peroxidase;Haem peroxidase;Haem peroxidase;Haem peroxidase;Haem peroxidase;;</t>
  </si>
  <si>
    <t>K00430 peroxidase [EC:1.11.1.7] | (RefSeq) uncharacterized protein LOC101777526 (A);</t>
  </si>
  <si>
    <t>Os07g3089</t>
  </si>
  <si>
    <t>RecName: Full=Lon protease homolog, mitochondrial [];</t>
  </si>
  <si>
    <t>Lon protease homolog, mitochondrial OS=Oryza sativa subsp. indica OX=39946 GN=OsI_27415 PE=2 SV=1;</t>
  </si>
  <si>
    <t>Peptidase S16, Lon proteolytic domain;Lon protease;Lon, substrate-binding domain;Lon, substrate-binding domain;Lon, substrate-binding domain;;;;;;;AAA+ ATPase domain;Peptidase S16, Lon proteolytic domain;ATPase, AAA-type, core;</t>
  </si>
  <si>
    <t>molecular_function:ATP-dependent peptidase activity "Catalysis of the reaction: ATP + H2O = ADP + phosphate, to drive the hydrolysis of peptide bonds." [GOC:mah](GO:0004176),molecular_function:serine-type endopeptidase activity "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GO:0004252),molecular_function:ATP binding "Interacting selectively and non-covalently with ATP, adenosine 5'-triphosphate, a universally important coenzyme and enzyme regulator." [ISBN:0198506732](GO:0005524),biological_process:proteolysis "The hydrolysis of proteins into smaller polypeptides and/or amino acids by cleavage of their peptide bonds." [GOC:bf, GOC:mah](GO:0006508),biological_process:protein catabolic process "The chemical reactions and pathways resulting in the breakdown of a protein by the destruction of the native, active configuration, with or without the hydrolysis of peptide bonds." [GOC:mah](GO:0030163);</t>
  </si>
  <si>
    <t>K08675 ATP-dependent Lon protease [EC:3.4.21.53] | (RefSeq) lon protease homolog, mitochondrial (A);</t>
  </si>
  <si>
    <t>Os08g0091</t>
  </si>
  <si>
    <t>hypothetical protein OsI_27565  [Oryza sativa Indica Group];</t>
  </si>
  <si>
    <t>Uncharacterized acetyltransferase At3g50280 OS=Arabidopsis thaliana OX=3702 GN=At3g50280 PE=3 SV=1;</t>
  </si>
  <si>
    <t>K22889 trichothecene 3-O-acetyltransferase [EC:2.3.1.-] | (RefSeq) uncharacterized acetyltransferase At3g50280-like (A);</t>
  </si>
  <si>
    <t>Os08g0154</t>
  </si>
  <si>
    <t>UPF0481 protein At3g47200  [Oryza sativa Japonica Group];</t>
  </si>
  <si>
    <t>Putative UPF0481 protein At3g02645 OS=Arabidopsis thaliana OX=3702 GN=At3g02645 PE=3 SV=1;</t>
  </si>
  <si>
    <t>;;Protein of unknown function DUF247, plant;Protein of unknown function DUF247, plant;Protein of unknown function DUF247, plant;</t>
  </si>
  <si>
    <t>Os08g0171</t>
  </si>
  <si>
    <t>putative receptor-type protein kinase LRK1  [Oryza sativa Japonica Group];</t>
  </si>
  <si>
    <t>Legume lectin domain;Protein kinase domain;Protein kinase domain;;;;Protein kinase domain;Protein kinase domain;;Protein kinase domain;Protein kinase domain;</t>
  </si>
  <si>
    <t>K04730 interleukin-1 receptor-associated kinase 1 [EC:2.7.11.1] | (RefSeq) LOC109733592; L-type lectin-domain containing receptor kinase IX.1-like (A);</t>
  </si>
  <si>
    <t>Os08g0172</t>
  </si>
  <si>
    <t>;Legume lectin domain;Protein kinase domain;;Protein kinase domain;Protein kinase domain;</t>
  </si>
  <si>
    <t>Os08g0215</t>
  </si>
  <si>
    <t>hypothetical protein OsI_27705  [Oryza sativa Indica Group];</t>
  </si>
  <si>
    <t>Cytochrome P450 703A2 OS=Oryza sativa subsp. japonica OX=39947 GN=CYP703A3 PE=1 SV=1;</t>
  </si>
  <si>
    <t>Pentatricopeptide repeat;Pentatricopeptide repeat;Pentatricopeptide repeat;Pentatricopeptide repeat;Pentatricopeptide repeat;;Pentatricopeptide repeat;Pentatricopeptide repeat;Cytochrome P450;Cytochrome P450;Cytochrome P450;Cytochrome P450;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Cytochrome P450, E-class, group I;Cytochrome P450, E-class, group I;Cytochrome P450, E-class, group I;Cytochrome P450, E-class, group I;Cytochrome P450, E-class, group I;Cytochrome P450, E-class, group I;Cytochrome P450, E-class, group I;Cytochrome P450, E-class, group I;Pentatricopeptide repeat;Pentatricopeptide repeat;Pentatricopeptide repeat;</t>
  </si>
  <si>
    <t>K20496 laurate 7-monooxygenase [EC:1.14.14.130] | (RefSeq) pentatricopeptide repeat-containing protein At1g53600, mitochondrial (A);</t>
  </si>
  <si>
    <t>Os08g0228</t>
  </si>
  <si>
    <t>hypothetical protein OsI_27712  [Oryza sativa Indica Group];</t>
  </si>
  <si>
    <t>Plant cysteine oxidase 3 OS=Arabidopsis thaliana OX=3702 GN=PCO3 PE=1 SV=1;</t>
  </si>
  <si>
    <t>;;Cysteine oxygenase/2-aminoethanethiol dioxygenase;</t>
  </si>
  <si>
    <t>molecular_function:oxidoreductase activity, acting on single donors with incorporation of molecular oxygen, incorporation of two atoms of oxygen "Catalysis of an oxidation-reduction [redox] reaction in which hydrogen or electrons are transferred from one donor, and two oxygen atoms is incorporated into a donor." [GOC:mah](GO:0016702),biological_process:oxidation-reduction process "A metabolic process that results in the removal or addition of one or more electrons to or from a substance, with or without the concomitant removal or addition of a proton or protons." [GOC:dhl, GOC:ecd, GOC:jh2, GOC:jid, GOC:mlg, GOC:rph](GO:0055114);</t>
  </si>
  <si>
    <t>K10712 cysteamine dioxygenase [EC:1.13.11.19] | (RAP-DB) Os08g0133000; Protein of unknown function DUF1637 family protein. (A);</t>
  </si>
  <si>
    <t>00430|Taurine and hypotaurine metabolism;01100|Metabolic pathways;</t>
  </si>
  <si>
    <t>Os08g0288</t>
  </si>
  <si>
    <t>;;;;;;</t>
  </si>
  <si>
    <t>Os08g0349</t>
  </si>
  <si>
    <t>hypothetical protein OsI_27825  [Oryza sativa Indica Group];</t>
  </si>
  <si>
    <t>Cytochrome P450 89A2 OS=Arabidopsis thaliana OX=3702 GN=CYP89A2 PE=2 SV=2;</t>
  </si>
  <si>
    <t>Cytochrome P450;Cytochrome P450, E-class, group I;Cytochrome P450, E-class, group I;Cytochrome P450, E-class, group I;;</t>
  </si>
  <si>
    <t>K07408 cytochrome P450 family 1 subfamily A polypeptide 1 [EC:1.14.14.1] | (RefSeq) cytochrome P450 89A2-like (A);</t>
  </si>
  <si>
    <t>00140|Steroid hormone biosynthesis;00380|Tryptophan metabolism;00830|Retinol metabolism;00980|Metabolism of xenobiotics by cytochrome P450;01100|Metabolic pathways;04913|Ovarian steroidogenesis;05204|Chemical carcinogenesis;</t>
  </si>
  <si>
    <t>Os08g0441</t>
  </si>
  <si>
    <t>uncharacterized protein LOC112936228  [Oryza sativa Japonica Group];</t>
  </si>
  <si>
    <t>Os08g0520</t>
  </si>
  <si>
    <t>uncharacterized protein LOC4344811  [Oryza sativa Japonica Group];</t>
  </si>
  <si>
    <t>Protein of unknown function wound-induced;Protein of unknown function wound-induced;;</t>
  </si>
  <si>
    <t>Os08g0551</t>
  </si>
  <si>
    <t>hypothetical protein OsI_28059  [Oryza sativa Indica Group];</t>
  </si>
  <si>
    <t>K09753 cinnamoyl-CoA reductase [EC:1.2.1.44] | (RefSeq) cinnamoyl-CoA reductase 1-like isoform X1 (A);</t>
  </si>
  <si>
    <t>Os08g0574</t>
  </si>
  <si>
    <t>germin-like protein 8-10  [Oryza sativa Japonica Group];</t>
  </si>
  <si>
    <t>Germin-like protein 8-9 OS=Oryza sativa subsp. japonica OX=39947 GN=Os08g0189850 PE=2 SV=1;</t>
  </si>
  <si>
    <t>;;Cupin 1;Germin;Germin;Germin;Cupin 1;</t>
  </si>
  <si>
    <t>molecular_function:manganese ion binding "Interacting selectively and non-covalently with manganese [Mn] ions." [GOC:ai](GO:0030145),molecular_function:nutrient reservoir activity "Functions in the storage of nutritious substrates." [GOC:ai](GO:0045735);</t>
  </si>
  <si>
    <t>K00384 thioredoxin reductase (NADPH) [EC:1.8.1.9] | (RefSeq) thioredoxin reductase 1-like (A);</t>
  </si>
  <si>
    <t>00450|Selenocompound metabolism;</t>
  </si>
  <si>
    <t>Os08g0575</t>
  </si>
  <si>
    <t>hypothetical protein OsI_28093  [Oryza sativa Indica Group];</t>
  </si>
  <si>
    <t>Germin-like protein 8-11 OS=Oryza sativa subsp. japonica OX=39947 GN=Os08g0190100 PE=1 SV=1;</t>
  </si>
  <si>
    <t>;Cupin 1;;Germin;Germin;Germin;Cupin 1;</t>
  </si>
  <si>
    <t>Os08g0791</t>
  </si>
  <si>
    <t>Os08g0224000  [Oryza sativa Japonica Group];</t>
  </si>
  <si>
    <t>;;;;;NB-ARC;Rx, N-terminal;;</t>
  </si>
  <si>
    <t>K19613 leucine-rich repeat protein SHOC2 | (RefSeq) putative disease resistance protein RGA1 (A);</t>
  </si>
  <si>
    <t>Os08g0816</t>
  </si>
  <si>
    <t>geraniol 8-hydroxylase  [Oryza sativa Japonica Group];</t>
  </si>
  <si>
    <t>Cytochrome P450;Cytochrome P450;Cytochrome P450;Cytochrome P450;;Cytochrome P450;Cytochrome P450, E-class, group I;Cytochrome P450, E-class, group I;Cytochrome P450, E-class, group I;Cytochrome P450, E-class, group I;Cytochrome P450, E-class, group I;Cytochrome P450, E-class, group I;Cytochrome P450, E-class, group I;Cytochrome P450, E-class, group I;</t>
  </si>
  <si>
    <t>K20556 cytochrome P450 family 76 subfamily C | (RefSeq) CYP76C2 (A);</t>
  </si>
  <si>
    <t>Os08g0935</t>
  </si>
  <si>
    <t>receptor kinase-like protein Xa21  [Oryza sativa Japonica Group];</t>
  </si>
  <si>
    <t>Leucine-rich repeat;Leucine-rich repeat;Leucine-rich repeat;;;;;;;;;Protein kinase domain;Protein kinase domain;Leucine-rich repeat;Leucine-rich repeat;Leucine-rich repeat;;;;Serine-threonine/tyrosine-protein kinase, catalytic domain;Leucine-rich repeat-containing N-terminal, plant-type;Leucine-rich repeat-containing N-terminal, plant-type;Leucine-rich repeat;Leucine-rich repeat;Leucine-rich repeat;Leucine-rich repeat;Leucine-rich repeat;Leucine-rich repeat;Protein kinase domain;Leucine-rich repeat;Leucine-rich repeat;Leucine-rich repeat;Leucine-rich repeat;Leucine-rich repeat;Leucine-rich repeat;Leucine-rich repeat;Leucine-rich repeat;Leucine-rich repeat, typical subtype;Leucine-rich repeat, typical subtype;Leucine-rich repeat, typical subtype;Leucine-rich repeat, typical subtype;Leucine-rich repeat, typical subtype;Leucine-rich repeat, typical subtype;Leucine-rich repeat, typical subtype;Leucine-rich repeat, typical subtype;Leucine-rich repeat, typical subtype;Leucine-rich repeat, typical subtype;Leucine-rich repeat, typical subtype;Leucine-rich repeat, typical subtype;Leucine-rich repeat, typical subtype;Leucine-rich repeat, typical subtype;Leucine-rich repeat;Leucine-rich repeat;Leucine-rich repeat;;;;Leucine-rich repeat;Protein kinase domain;Leucine-rich repeat;Leucine-rich repeat;Leucine-rich repeat;Leucine-rich repeat;Protein kinase domain;Leucine-rich repeat;</t>
  </si>
  <si>
    <t>Os08g1048</t>
  </si>
  <si>
    <t>unnamed protein product  [Triticum aestivum];</t>
  </si>
  <si>
    <t>Os08g1049</t>
  </si>
  <si>
    <t>retrotransposon protein, putative, unclassified  [Oryza sativa Japonica Group];</t>
  </si>
  <si>
    <t>Os08g1085</t>
  </si>
  <si>
    <t>hypothetical protein OsI_28584  [Oryza sativa Indica Group];</t>
  </si>
  <si>
    <t>Os08g1086</t>
  </si>
  <si>
    <t>hypothetical protein LOC_Os11g08800  [Oryza sativa Japonica Group];</t>
  </si>
  <si>
    <t>K13528 mediator of RNA polymerase II transcription subunit 20 | (RefSeq) uncharacterized protein LOC4347187 isoform X1 (A);</t>
  </si>
  <si>
    <t>Os08g1113</t>
  </si>
  <si>
    <t>hypothetical protein OsJ_22781  [Oryza sativa Japonica Group];</t>
  </si>
  <si>
    <t>Os08g1360</t>
  </si>
  <si>
    <t>Os08g1364</t>
  </si>
  <si>
    <t>Os08g0332100, partial  [Oryza sativa Japonica Group];</t>
  </si>
  <si>
    <t>Os08g1613</t>
  </si>
  <si>
    <t>SKP1-like protein 1  [Oryza sativa Japonica Group];</t>
  </si>
  <si>
    <t>SKP1-like protein 5 OS=Oryza sativa subsp. japonica OX=39947 GN=SKP5 PE=1 SV=1;</t>
  </si>
  <si>
    <t>;SKP1 component, dimerisation;SKP1 component, POZ domain;;S-phase kinase-associated protein 1-like;</t>
  </si>
  <si>
    <t>biological_process:ubiquitin-dependent protein catabolic process "The chemical reactions and pathways resulting in the breakdown of a protein or peptide by hydrolysis of its peptide bonds, initiated by the covalent attachment of a ubiquitin group, or multiple ubiquitin groups, to the protein." [GOC:go_curators](GO:0006511);</t>
  </si>
  <si>
    <t>K03094 S-phase kinase-associated protein 1 | (RefSeq) SKP1-like protein 1B (A);</t>
  </si>
  <si>
    <t>04110|Cell cycle;04111|Cell cycle - yeast;04114|Oocyte meiosis;04120|Ubiquitin mediated proteolysis;04141|Protein processing in endoplasmic reticulum;04310|Wnt signaling pathway;04341|;04350|TGF-beta signaling pathway;04710|Circadian rhythm;05170|;05200|Pathways in cancer;</t>
  </si>
  <si>
    <t>Os08g1651</t>
  </si>
  <si>
    <t>ABC transporter G family member 44  [Oryza sativa Japonica Group];</t>
  </si>
  <si>
    <t>ABC transporter G family member 44 OS=Oryza sativa subsp. japonica OX=39947 GN=ABCG44 PE=2 SV=2;</t>
  </si>
  <si>
    <t>ABC transporter-like;Plant PDR ABC transporter associated;ABC transporter-like;;;ABC-transporter N-terminal domain;ABC-2 type transporter;ABC-2 type transporter;ABC transporter-like;ABC transporter-like;AAA+ ATPase domain;AAA+ ATPase domain;</t>
  </si>
  <si>
    <t>molecular_function:ATP binding "Interacting selectively and non-covalently with ATP, adenosine 5'-triphosphate, a universally important coenzyme and enzyme regulator." [ISBN:0198506732](GO:0005524),cellular_component:membrane "A lipid bilayer along with all the proteins and protein complexes embedded in it an attached to it." [GOC:dos, GOC:mah, ISBN:0815316194](GO:0016020),molecular_function:ATPase activity "Catalysis of the reaction: ATP + H2O = ADP + phosphate + 2 H+. May or may not be coupled to another reaction." [EC:3.6.1.3, GOC:jl](GO:0016887);</t>
  </si>
  <si>
    <t>K05681 ATP-binding cassette, subfamily G (WHITE), member 2 | (RefSeq) hypothetical protein (A);</t>
  </si>
  <si>
    <t>Os08g1683</t>
  </si>
  <si>
    <t>;Non-haem dioxygenase N-terminal domain;Oxoglutarate/iron-dependent dioxygenase;;Oxoglutarate/iron-dependent dioxygenase;</t>
  </si>
  <si>
    <t>Os08g1855</t>
  </si>
  <si>
    <t>Alpha carbonic anhydrase 7  [Dichanthelium oligosanthes];</t>
  </si>
  <si>
    <t>Carbonic anhydrase, alpha-class;;Alpha carbonic anhydrase domain;Alpha carbonic anhydrase domain;Alpha carbonic anhydrase domain;Alpha carbonic anhydrase domain;Alpha carbonic anhydrase domain;;;Alpha carbonic anhydrase domain;Alpha carbonic anhydrase domain;Alpha carbonic anhydrase domain;Alpha carbonic anhydrase domain;Twin-arginine translocation pathway, signal sequence;Carbonic anhydrase, alpha-class;Carbonic anhydrase, alpha-class;</t>
  </si>
  <si>
    <t>K01674 carbonic anhydrase [EC:4.2.1.1] | (RAP-DB) Os08g0423500; Carbonic anhydrase, CAH1-like domain containing protein. (A);</t>
  </si>
  <si>
    <t>Os08g2131</t>
  </si>
  <si>
    <t>cytochrome P450 76M5-like  [Oryza sativa Japonica Group];</t>
  </si>
  <si>
    <t>Cytochrome P450 76M5 OS=Oryza sativa subsp. japonica OX=39947 GN=CYP76M5 PE=1 SV=1;</t>
  </si>
  <si>
    <t>Cytochrome P450;Cytochrome P450;Cytochrome P450;;Cytochrome P450, E-class, group I;Cytochrome P450, E-class, group I;Cytochrome P450, E-class, group I;Cytochrome P450, E-class, group I;Cytochrome P450, E-class, group I;Cytochrome P450, E-class, group I;Cytochrome P450, E-class, group I;Cytochrome P450, E-class, group I;Cytochrome P450;</t>
  </si>
  <si>
    <t>K21718 oryzalexin E synthase [EC:1.14.14.122] | (RefSeq) oryzalexin E synthase-like (A);</t>
  </si>
  <si>
    <t>Os08g2161</t>
  </si>
  <si>
    <t>Carbonic anhydrase, alpha-class;Alpha carbonic anhydrase domain;;Alpha carbonic anhydrase domain;Alpha carbonic anhydrase domain;Alpha carbonic anhydrase domain;;Carbonic anhydrase, alpha-class;Alpha carbonic anhydrase domain;Alpha carbonic anhydrase domain;</t>
  </si>
  <si>
    <t>K01674 carbonic anhydrase [EC:4.2.1.1] | (RefSeq) alpha carbonic anhydrase 7 (A);</t>
  </si>
  <si>
    <t>Os08g2355</t>
  </si>
  <si>
    <t>heat shock protein 81-1  [Oryza sativa Japonica Group];</t>
  </si>
  <si>
    <t>Heat shock protein 81-1 OS=Oryza sativa subsp. japonica OX=39947 GN=HSP81-1 PE=3 SV=2;</t>
  </si>
  <si>
    <t>Heat shock protein Hsp90, N-terminal;Heat shock protein Hsp90, N-terminal;Heat shock protein Hsp90, N-terminal;Heat shock protein Hsp90, N-terminal;Heat shock protein Hsp90, N-terminal;Heat shock protein Hsp90, N-terminal;Heat shock protein Hsp90, N-terminal;Histidine kinase/HSP90-like ATPase;Heat shock protein Hsp90 family;Heat shock protein Hsp90 family;Heat shock protein Hsp90 family;;;Histidine kinase/HSP90-like ATPase;</t>
  </si>
  <si>
    <t>K04079 molecular chaperone HtpG | (RefSeq) heat shock protein 81-1 (A);</t>
  </si>
  <si>
    <t>Os08g2403</t>
  </si>
  <si>
    <t>cytochrome P450 76M5-like, partial  [Oryza sativa Japonica Group];</t>
  </si>
  <si>
    <t>;Cytochrome P450, E-class, group I;Cytochrome P450, E-class, group I;Cytochrome P450, E-class, group I;Cytochrome P450, E-class, group I;Cytochrome P450, E-class, group I;Cytochrome P450, E-class, group I;Cytochrome P450;Cytochrome P450;Cytochrome P450;Cytochrome P450;</t>
  </si>
  <si>
    <t>K16084 ent-cassa-12,15-diene 11-hydroxylase / oryzalexin D synthase [EC:1.14.14.112 1.14.14.123] | (RefSeq) oryzalexin D synthase (A);</t>
  </si>
  <si>
    <t>Os08g2404</t>
  </si>
  <si>
    <t>Cytochrome P450, E-class, group I;Cytochrome P450, E-class, group I;Cytochrome P450, E-class, group I;Cytochrome P450, E-class, group I;Cytochrome P450, E-class, group I;Cytochrome P450, E-class, group I;;;Cytochrome P450;Cytochrome P450;Cytochrome P450;Cytochrome P450;Cytochrome P450;</t>
  </si>
  <si>
    <t>Os08g2405</t>
  </si>
  <si>
    <t>Cytochrome P450;Cytochrome P450;Cytochrome P450;Cytochrome P450, E-class, group I;Cytochrome P450, E-class, group I;Cytochrome P450, E-class, group I;Cytochrome P450, E-class, group I;Cytochrome P450, E-class, group I;Cytochrome P450, E-class, group I;Cytochrome P450, E-class, group I;Cytochrome P450, E-class, group I;;Cytochrome P450;</t>
  </si>
  <si>
    <t>Os08g2458</t>
  </si>
  <si>
    <t>hypothetical protein OsI_29882  [Oryza sativa Indica Group];</t>
  </si>
  <si>
    <t>BTB/POZ and MATH domain-containing protein 1 OS=Arabidopsis thaliana OX=3702 GN=BPM1 PE=1 SV=1;</t>
  </si>
  <si>
    <t>BTB/POZ domain;BTB/POZ domain;;BTB/POZ domain;;</t>
  </si>
  <si>
    <t>K10523 speckle-type POZ protein | (RefSeq) BTB/POZ and MATH domain-containing protein 1-like (A);</t>
  </si>
  <si>
    <t>04340|Hedgehog signaling pathway;04341|;</t>
  </si>
  <si>
    <t>Os08g2526</t>
  </si>
  <si>
    <t>PGR5-like protein 1B, chloroplastic isoform X1  [Oryza sativa Japonica Group];</t>
  </si>
  <si>
    <t>PGR5-like protein 1A, chloroplastic OS=Arabidopsis thaliana OX=3702 GN=PGRL1A PE=1 SV=1;</t>
  </si>
  <si>
    <t>;PGR5-like protein 1;</t>
  </si>
  <si>
    <t>cellular_component:chloroplast thylakoid membrane "The pigmented membrane of a chloroplast thylakoid. An example of this component is found in Arabidopsis thaliana." [GOC:lr, GOC:mtg_sensu](GO:0009535),biological_process:photosynthetic electron transport in photosystem I "A photosynthetic electron transport chain in which electrons move from the primary electron acceptor [Quinone, X] through a chain of electron transport molecules in the thylakoid membrane until they reach ferredoxin which passes the electron to the ultimate electron acceptor; NADP." [GOC:jid, ISBN:0716731363, ISBN:0816017360](GO:0009773),molecular_function:oxidoreductase activity, acting on iron-sulfur proteins as donors "Catalysis of an oxidation-reduction [redox] reaction in which an iron-sulfur protein acts as a hydrogen or electron donor and reduces a hydrogen or electron acceptor." [GOC:ai](GO:0016730);</t>
  </si>
  <si>
    <t>K23344 DDRGK domain-containing protein 1 | (RefSeq) PGR5-like protein 1B (A);</t>
  </si>
  <si>
    <t>Os08g2647</t>
  </si>
  <si>
    <t>hypothetical protein OsI_30099  [Oryza sativa Indica Group];</t>
  </si>
  <si>
    <t>NB-ARC;;;;;;;</t>
  </si>
  <si>
    <t>K15078 structure-specific endonuclease subunit SLX1 [EC:3.6.1.-] | (RefSeq) putative disease resistance protein RGA3 (A);</t>
  </si>
  <si>
    <t>03460|Fanconi anemia pathway;</t>
  </si>
  <si>
    <t>Os08g2659</t>
  </si>
  <si>
    <t>;;;;;;Rx, N-terminal;NB-ARC;</t>
  </si>
  <si>
    <t>Os08g2697</t>
  </si>
  <si>
    <t>putative ER lumen protein-retaining receptor C28H8.4  [Oryza sativa Japonica Group];</t>
  </si>
  <si>
    <t>ER lumen protein-retaining receptor erd-2.2 OS=Caenorhabditis elegans OX=6239 GN=erd-2.2 PE=3 SV=1;</t>
  </si>
  <si>
    <t>ER lumen protein retaining receptor;;ER lumen protein retaining receptor;ER lumen protein retaining receptor;ER lumen protein retaining receptor;ER lumen protein retaining receptor;ER lumen protein retaining receptor;ER lumen protein retaining receptor;</t>
  </si>
  <si>
    <t>biological_process:protein retention in ER lumen "The retention in the endoplasmic reticulum [ER] lumen of soluble resident proteins. Sorting receptors retrieve proteins with ER localization signals, such as KDEL and HDEL sequences or some transmembrane domains, that have escaped to the cis-Golgi network and return them to the ER. Abnormally folded proteins and unassembled subunits are also selectively retained in the ER." [ISBN:0716731363, PMID:12972550](GO:0006621),cellular_component:integral component of membrane "The component of a membrane consisting of the gene products and protein complexes having at least some part of their peptide sequence embedded in the hydrophobic region of the membrane." [GOC:dos, GOC:go_curators](GO:0016021),molecular_function:ER retention sequence binding "Interacting selectively and non-covalently with an endoplasmic reticulum [ER] retention sequence, a specific peptide sequence that ensures a protein is retained within the ER." [GOC:ai](GO:0046923);</t>
  </si>
  <si>
    <t>K10949 ER lumen protein retaining receptor | (RefSeq) putative ER lumen protein-retaining receptor C28H8.4 (A);</t>
  </si>
  <si>
    <t>05110|Vibrio cholerae infection;</t>
  </si>
  <si>
    <t>Os08g2793</t>
  </si>
  <si>
    <t>hypothetical protein OsI_29069  [Oryza sativa Indica Group];</t>
  </si>
  <si>
    <t>Protein DETOXIFICATION 34 OS=Arabidopsis thaliana OX=3702 GN=DTX34 PE=2 SV=1;</t>
  </si>
  <si>
    <t>;Multi antimicrobial extrusion protein;Multi antimicrobial extrusion protein;;</t>
  </si>
  <si>
    <t>K03327 multidrug resistance protein, MATE family | (RefSeq) protein DETOXIFICATION 34 (A);</t>
  </si>
  <si>
    <t>Os09g0146</t>
  </si>
  <si>
    <t>hypothetical protein OsI_30423  [Oryza sativa Indica Group];</t>
  </si>
  <si>
    <t>GDSL esterase/lipase At5g45920 OS=Arabidopsis thaliana OX=3702 GN=At5g45920 PE=2 SV=1;</t>
  </si>
  <si>
    <t>;;GDSL lipase/esterase;</t>
  </si>
  <si>
    <t>Os09g0267</t>
  </si>
  <si>
    <t>hypothetical protein OsI_30505  [Oryza sativa Indica Group];</t>
  </si>
  <si>
    <t>;BTB/POZ domain;;BTB/POZ domain;BTB/POZ domain;</t>
  </si>
  <si>
    <t>Os09g0280</t>
  </si>
  <si>
    <t>uncharacterized protein LOC4346494  [Oryza sativa Japonica Group];</t>
  </si>
  <si>
    <t>Os09g0424</t>
  </si>
  <si>
    <t>hypothetical protein OsI_30644  [Oryza sativa Indica Group];</t>
  </si>
  <si>
    <t>Vesicle transport protein, Use1;;Vesicle transport protein, Use1;</t>
  </si>
  <si>
    <t>K08507 unconventional SNARE in the endoplasmic reticulum protein 1 | (RefSeq) uncharacterized protein LOC101761678 isoform X1 (A);</t>
  </si>
  <si>
    <t>04130|SNARE interactions in vesicular transport;</t>
  </si>
  <si>
    <t>Os09g0429</t>
  </si>
  <si>
    <t>hypothetical protein OsI_30650  [Oryza sativa Indica Group];</t>
  </si>
  <si>
    <t>SKP1 component, POZ domain;;SKP1 component, dimerisation;;S-phase kinase-associated protein 1-like;</t>
  </si>
  <si>
    <t>K03094 S-phase kinase-associated protein 1 | (RefSeq) SKP1-like protein 1A (A);</t>
  </si>
  <si>
    <t>Os09g0565</t>
  </si>
  <si>
    <t>Ubiquitin-conjugating enzyme E2;Ubiquitin-conjugating enzyme E2;;;;</t>
  </si>
  <si>
    <t>K06689 ubiquitin-conjugating enzyme E2 D [EC:2.3.2.23] | (RAP-DB) Os09g0293400; Similar to Ubiquitin-conjugating enzyme (EC 6.3.2.19) (Ubiquitin carrier protein). (A);</t>
  </si>
  <si>
    <t>Os09g0684</t>
  </si>
  <si>
    <t>;;;;Harbinger transposase-derived protein;Harbinger transposase-derived protein;</t>
  </si>
  <si>
    <t>K23222 nuclease HARBI1 [EC:3.1.-.-] | (RefSeq) uncharacterized protein LOC110435946 (A);</t>
  </si>
  <si>
    <t>Os09g0872</t>
  </si>
  <si>
    <t>hypothetical protein OsI_31023  [Oryza sativa Indica Group];</t>
  </si>
  <si>
    <t>S-norcoclaurine synthase 1 OS=Coptis japonica OX=3442 GN=NCS1 PE=1 SV=1;</t>
  </si>
  <si>
    <t>;;Oxoglutarate/iron-dependent dioxygenase;Oxoglutarate/iron-dependent dioxygenase;;Oxoglutarate/iron-dependent dioxygenase;Oxoglutarate/iron-dependent dioxygenase;Non-haem dioxygenase N-terminal domain;Non-haem dioxygenase N-terminal domain;;</t>
  </si>
  <si>
    <t>K05658 ATP-binding cassette, subfamily B (MDR/TAP), member 1 [EC:7.6.2.2] | (RefSeq) uncharacterized protein LOC111781709 (A);</t>
  </si>
  <si>
    <t>Os09g0873</t>
  </si>
  <si>
    <t>S-norcoclaurine synthase 1  [Oryza sativa Japonica Group];</t>
  </si>
  <si>
    <t>Os09g1041</t>
  </si>
  <si>
    <t>uncharacterized protein LOC107275401  [Oryza sativa Japonica Group];</t>
  </si>
  <si>
    <t>F-box domain;;;</t>
  </si>
  <si>
    <t>Os09g1042</t>
  </si>
  <si>
    <t>uncharacterized protein LOC107275354  [Oryza sativa Japonica Group];</t>
  </si>
  <si>
    <t>Os09g1050</t>
  </si>
  <si>
    <t>hypothetical protein OsI_31220  [Oryza sativa Indica Group];</t>
  </si>
  <si>
    <t>;;F-box domain;F-box domain;</t>
  </si>
  <si>
    <t>Os09g1059</t>
  </si>
  <si>
    <t>uncharacterized protein LOC107275375  [Oryza sativa Japonica Group];</t>
  </si>
  <si>
    <t>Os09g1085</t>
  </si>
  <si>
    <t>endoglucanase 22  [Oryza sativa Japonica Group];</t>
  </si>
  <si>
    <t>Endoglucanase 22 OS=Oryza sativa subsp. japonica OX=39947 GN=GLU11 PE=2 SV=2;</t>
  </si>
  <si>
    <t>Os09g1223</t>
  </si>
  <si>
    <t>probable E3 ubiquitin-protein ligase RNF144A-B  [Oryza sativa Japonica Group];</t>
  </si>
  <si>
    <t>Probable E3 ubiquitin-protein ligase RNF217 OS=Homo sapiens OX=9606 GN=RNF217 PE=2 SV=4;</t>
  </si>
  <si>
    <t>Zinc finger, RING-type;;E3 ubiquitin ligase RBR family;E3 ubiquitin ligase RBR family;Zinc finger, RING-type;;;;IBR domain;IBR domain;Zinc finger, RING-type;Zinc finger, RING-type;Zinc finger, RING-type;Zinc finger, RING-type;IBR domain;IBR domain;Zinc finger, C3HC4 RING-type;</t>
  </si>
  <si>
    <t>molecular_function:ubiquitin-protein transferase activity "Catalysis of the transfer of ubiquitin from one protein to another via the reaction X-Ub + Y --&gt; Y-Ub + X, where both X-Ub and Y-Ub are covalent linkages." [GOC:BioGRID, GOC:jh2, PMID:9635407](GO:0004842),biological_process:protein ubiquitination "The process in which one or more ubiquitin groups are added to a protein." [GOC:ai](GO:0016567),molecular_function:metal ion binding "Interacting selectively and non-covalently with any metal ion." [GOC:ai](GO:0046872);</t>
  </si>
  <si>
    <t>K11975 E3 ubiquitin-protein ligase RNF144 [EC:2.3.2.31] | (RefSeq) probable E3 ubiquitin-protein ligase RNF144A-B (A);</t>
  </si>
  <si>
    <t>Os09g1326</t>
  </si>
  <si>
    <t>hypothetical protein OsI_31490  [Oryza sativa Indica Group];</t>
  </si>
  <si>
    <t>AT-rich interactive domain-containing protein 4 OS=Arabidopsis thaliana OX=3702 GN=ARID4 PE=2 SV=1;</t>
  </si>
  <si>
    <t>;ARID DNA-binding domain;ARID DNA-binding domain;AT-rich interactive domain-containing protein 4;;</t>
  </si>
  <si>
    <t>Os09g1441</t>
  </si>
  <si>
    <t>hypothetical protein OsI_31599  [Oryza sativa Indica Group];</t>
  </si>
  <si>
    <t>1-aminocyclopropane-1-carboxylate oxidase 1 OS=Oryza sativa subsp. indica OX=39946 GN=ACO1 PE=2 SV=1;</t>
  </si>
  <si>
    <t>K05933 aminocyclopropanecarboxylate oxidase [EC:1.14.17.4] | (RAP-DB) Os09g0451000, AMINOCYCLOPROPANE-1-CARBOXYLIC_ACID_OXIDASE_2, ACO2; Similar to 1-aminocyclopropane-1-carboxylate oxidase 1 (EC 1.14.17.4) (ACC oxidase 1) (Ethylene-forming enzyme) (EFE). (A);</t>
  </si>
  <si>
    <t>Os09g1443</t>
  </si>
  <si>
    <t>RecName: Full=1-aminocyclopropane-1-carboxylate oxidase 1; Short=ACC oxidase 1; AltName: Full=Ethylene-forming enzyme; Short=EFE [];</t>
  </si>
  <si>
    <t>Oxoglutarate/iron-dependent dioxygenase;Non-haem dioxygenase N-terminal domain;Oxoglutarate/iron-dependent dioxygenase;;;</t>
  </si>
  <si>
    <t>K05933 aminocyclopropanecarboxylate oxidase [EC:1.14.17.4] | (RefSeq) 1-aminocyclopropane-1-carboxylate oxidase 1 (A);</t>
  </si>
  <si>
    <t>Os09g1500</t>
  </si>
  <si>
    <t>tuliposide A-converting enzyme b1, amyloplastic  [Oryza sativa Japonica Group];</t>
  </si>
  <si>
    <t>Tuliposide A-converting enzyme b3, amyloplastic OS=Tulipa gesneriana OX=13306 GN=TCEA-B3 PE=1 SV=1;</t>
  </si>
  <si>
    <t>;Alpha/beta hydrolase fold-3;;</t>
  </si>
  <si>
    <t>Os09g1501</t>
  </si>
  <si>
    <t>probable carboxylesterase 12  [Oryza sativa Japonica Group];</t>
  </si>
  <si>
    <t>Probable carboxylesterase 2 OS=Arabidopsis thaliana OX=3702 GN=CXE2 PE=2 SV=1;</t>
  </si>
  <si>
    <t>Os09g1700</t>
  </si>
  <si>
    <t>polygalacturonase inhibitor 1-like  [Oryza sativa Japonica Group];</t>
  </si>
  <si>
    <t>Polygalacturonase inhibitor 1 OS=Oryza sativa subsp. japonica OX=39947 GN=FOR1 PE=2 SV=1;</t>
  </si>
  <si>
    <t>Leucine-rich repeat;;Leucine-rich repeat;Leucine-rich repeat-containing N-terminal, plant-type;Leucine-rich repeat;;</t>
  </si>
  <si>
    <t>K01188 beta-glucosidase [EC:3.2.1.21] | (RefSeq) beta-glucosidase 12 (A);</t>
  </si>
  <si>
    <t>Os09g1745</t>
  </si>
  <si>
    <t>uncharacterized protein LOC4347474  [Oryza sativa Japonica Group];</t>
  </si>
  <si>
    <t>Os09g1841</t>
  </si>
  <si>
    <t>hypothetical protein B296_00039999, partial  [Ensete ventricosum];</t>
  </si>
  <si>
    <t>PTI1-like tyrosine-protein kinase 3 OS=Arabidopsis thaliana OX=3702 GN=PTI13 PE=1 SV=1;</t>
  </si>
  <si>
    <t>K13436 pto-interacting protein 1 [EC:2.7.11.1] | (RAP-DB) Os09g0513600; Similar to predicted protein. (A);</t>
  </si>
  <si>
    <t>Os09g2082</t>
  </si>
  <si>
    <t>auxin-responsive protein SAUR36-like  [Oryza sativa Japonica Group];</t>
  </si>
  <si>
    <t>Auxin-responsive protein SAUR36 OS=Oryza sativa subsp. japonica OX=39947 GN=SAUR39 PE=2 SV=1;</t>
  </si>
  <si>
    <t>;Small auxin-up RNA;;</t>
  </si>
  <si>
    <t>biological_process:response to auxin "Any process that results in a change in state or activity of a cell or an organism [in terms of movement, secretion, enzyme production, gene expression, etc.] as a result of an auxin stimulus." [GOC:jl](GO:0009733);</t>
  </si>
  <si>
    <t>K14488 SAUR family protein | (RefSeq) auxin-responsive protein SAUR50-like (A);</t>
  </si>
  <si>
    <t>Os09g2179</t>
  </si>
  <si>
    <t>uncharacterized protein LOC107278363  [Oryza sativa Japonica Group];</t>
  </si>
  <si>
    <t>Os09g2195</t>
  </si>
  <si>
    <t>ultraviolet-B receptor UVR8  [Oryza sativa Japonica Group];</t>
  </si>
  <si>
    <t>RCC1 domain-containing protein RUG3, mitochondrial OS=Arabidopsis thaliana OX=3702 GN=RUG3 PE=1 SV=1;</t>
  </si>
  <si>
    <t>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Regulator of chromosome condensation, RCC1;</t>
  </si>
  <si>
    <t>K10614 E3 ubiquitin-protein ligase HERC3 [EC:2.3.2.26] | (RefSeq) ultraviolet-B receptor UVR8 (A);</t>
  </si>
  <si>
    <t>04120|Ubiquitin mediated proteolysis;</t>
  </si>
  <si>
    <t>Os09g2267</t>
  </si>
  <si>
    <t>putative germin-like protein 9-2  [Oryza sativa Japonica Group];</t>
  </si>
  <si>
    <t>Germin-like protein 9-3 OS=Oryza sativa subsp. japonica OX=39947 GN=Os09g0568700 PE=2 SV=1;</t>
  </si>
  <si>
    <t>Os10g0027</t>
  </si>
  <si>
    <t>Putative polyprotein  [Oryza sativa Japonica Group];</t>
  </si>
  <si>
    <t>K15777 4,5-DOPA dioxygenase extradiol [EC:1.13.11.-] | (RefSeq) uncharacterized protein LOC109811674 (A);</t>
  </si>
  <si>
    <t>00965|Betalain biosynthesis;</t>
  </si>
  <si>
    <t>Os10g0130</t>
  </si>
  <si>
    <t>acyl transferase 15  [Oryza sativa Japonica Group];</t>
  </si>
  <si>
    <t>Acyl transferase 15 OS=Oryza sativa subsp. japonica OX=39947 GN=AT15 PE=2 SV=1;</t>
  </si>
  <si>
    <t>K19861 benzyl alcohol O-benzoyltransferase [EC:2.3.1.196 2.3.1.232] | (RefSeq) acyl transferase 15 (A);</t>
  </si>
  <si>
    <t>Os10g0199</t>
  </si>
  <si>
    <t>Os10g0290</t>
  </si>
  <si>
    <t>protein NRT1/ PTR FAMILY 5.10  [Oryza sativa Japonica Group];</t>
  </si>
  <si>
    <t>Protein NRT1/ PTR FAMILY 5.16 OS=Arabidopsis thaliana OX=3702 GN=NPF5.16 PE=2 SV=1;</t>
  </si>
  <si>
    <t>K14638 solute carrier family 15 (peptide/histidine transporter), member 3/4 | (RefSeq) LOC109743871; protein NRT1/ PTR FAMILY 5.10-like (A);</t>
  </si>
  <si>
    <t>Os10g0340</t>
  </si>
  <si>
    <t>hypothetical protein OsI_32800  [Oryza sativa Indica Group];</t>
  </si>
  <si>
    <t>Chalcone synthase 8 OS=Bromheadia finlaysoniana OX=41205 GN=CHS8 PE=2 SV=1;</t>
  </si>
  <si>
    <t>Chalcone/stilbene synthase, N-terminal;Polyketide synthase, type III;Chalcone/stilbene synthase, C-terminal;;</t>
  </si>
  <si>
    <t>K17212 bisdemethoxycurcumin synthase [EC:2.3.1.211] | (RefSeq) bisdemethoxycurcumin synthase (A);</t>
  </si>
  <si>
    <t>00945|Stilbenoid, diarylheptanoid and gingerol biosynthesis;01110|Biosynthesis of secondary metabolites;</t>
  </si>
  <si>
    <t>Os10g0392</t>
  </si>
  <si>
    <t>hypothetical protein OsI_19599  [Oryza sativa Indica Group];</t>
  </si>
  <si>
    <t>Rx, N-terminal;;;</t>
  </si>
  <si>
    <t>Os10g0402</t>
  </si>
  <si>
    <t>hypothetical protein OsI_16189  [Oryza sativa Indica Group];</t>
  </si>
  <si>
    <t>Chalcone synthase 3 OS=Bromheadia finlaysoniana OX=41205 GN=CHS3 PE=2 SV=1;</t>
  </si>
  <si>
    <t>Polyketide synthase, type III;Chalcone/stilbene synthase, C-terminal;;Chalcone/stilbene synthase, N-terminal;</t>
  </si>
  <si>
    <t>Os10g0420</t>
  </si>
  <si>
    <t>hypothetical protein OsI_32835  [Oryza sativa Indica Group];</t>
  </si>
  <si>
    <t>;Cytochrome P450;Cytochrome P450;Cytochrome P450;Cytochrome P450;Cytochrome P450;Cytochrome P450, E-class, group I;Cytochrome P450, E-class, group I;Cytochrome P450, E-class, group I;Cytochrome P450, E-class, group I;Cytochrome P450, E-class, group I;Cytochrome P450, E-class, group I;Cytochrome P450, E-class, group I;</t>
  </si>
  <si>
    <t>K20556 cytochrome P450 family 76 subfamily C | (RefSeq) cytochrome P450 76C4 isoform X1 (A);</t>
  </si>
  <si>
    <t>Os10g0422</t>
  </si>
  <si>
    <t>hypothetical protein OsI_32841  [Oryza sativa Indica Group];</t>
  </si>
  <si>
    <t>;;Cytochrome P450, E-class, group I;Cytochrome P450, E-class, group I;Cytochrome P450, E-class, group I;Cytochrome P450, E-class, group I;Cytochrome P450, E-class, group I;Cytochrome P450, E-class, group I;Cytochrome P450, E-class, group I;Cytochrome P450, E-class, group I;Cytochrome P450;Cytochrome P450;Cytochrome P450;Cytochrome P450;Cytochrome P450;</t>
  </si>
  <si>
    <t>K23136 fraxetin 5-hydroxylase [EC:1.14.14.164] | (RefSeq) uncharacterized LOC105769156 (A);</t>
  </si>
  <si>
    <t>Os10g0430</t>
  </si>
  <si>
    <t>hypothetical protein OsI_32850  [Oryza sativa Indica Group];</t>
  </si>
  <si>
    <t>Chalcone synthase 2 OS=Solanum tuberosum OX=4113 GN=CHS2 PE=2 SV=1;</t>
  </si>
  <si>
    <t>Polyketide synthase, type III;Chalcone/stilbene synthase, C-terminal;Chalcone/stilbene synthase, C-terminal;;Polyketide synthase, type III;;Chalcone/stilbene synthase, N-terminal;Chalcone/stilbene synthase, N-terminal;</t>
  </si>
  <si>
    <t>Os10g0485</t>
  </si>
  <si>
    <t>Os10g0177300  [Oryza sativa Japonica Group];</t>
  </si>
  <si>
    <t>Polyketide synthase, type III;Chalcone/stilbene synthase, C-terminal;Chalcone/stilbene synthase, N-terminal;;</t>
  </si>
  <si>
    <t>Os10g0568</t>
  </si>
  <si>
    <t>NEDD8-conjugating enzyme Ubc12  [Oryza sativa Japonica Group];</t>
  </si>
  <si>
    <t>NEDD8-conjugating enzyme Ubc12 OS=Arabidopsis thaliana OX=3702 GN=RCE1 PE=1 SV=1;</t>
  </si>
  <si>
    <t>K10579 ubiquitin-conjugating enzyme E2 M | (RefSeq) NEDD8-conjugating enzyme Ubc12 (A);</t>
  </si>
  <si>
    <t>Os10g0786</t>
  </si>
  <si>
    <t>mevalonate kinase  [Oryza sativa Japonica Group];</t>
  </si>
  <si>
    <t>Mevalonate kinase OS=Arabidopsis thaliana OX=3702 GN=At5g27450 PE=2 SV=1;</t>
  </si>
  <si>
    <t>GHMP kinase N-terminal domain;;GHMP kinase, C-terminal domain;;;;;;</t>
  </si>
  <si>
    <t>K00869 mevalonate kinase [EC:2.7.1.36] | (RefSeq) mevalonate kinase (A);</t>
  </si>
  <si>
    <t>00900|Terpenoid backbone biosynthesis;01100|Metabolic pathways;01110|Biosynthesis of secondary metabolites;01130|Biosynthesis of antibiotics;04146|Peroxisome;</t>
  </si>
  <si>
    <t>Os10g0805</t>
  </si>
  <si>
    <t>UDP-glycosyltransferase 83A1  [Dichanthelium oligosanthes];</t>
  </si>
  <si>
    <t>UDP-glycosyltransferase 83A1 OS=Arabidopsis thaliana OX=3702 GN=UGT83A1 PE=2 SV=1;</t>
  </si>
  <si>
    <t>;;UDP-glucuronosyl/UDP-glucosyltransferase;UDP-glucuronosyl/UDP-glucosyltransferase;UDP-glucuronosyl/UDP-glucosyltransferase;</t>
  </si>
  <si>
    <t>K04628 ceramide galactosyltransferase [EC:2.4.1.47] | (RefSeq) UDP-glycosyltransferase 83A1-like (A);</t>
  </si>
  <si>
    <t>00565|Ether lipid metabolism;00600|Sphingolipid metabolism;01100|Metabolic pathways;</t>
  </si>
  <si>
    <t>Os10g0819</t>
  </si>
  <si>
    <t>hypothetical protein OsI_33125  [Oryza sativa Indica Group];</t>
  </si>
  <si>
    <t>Serine-threonine/tyrosine-protein kinase, catalytic domain;Leucine-rich repeat-containing N-terminal, plant-type;;Protein kinase domain;Leucine-rich repeat;Leucine-rich repeat, typical subtype;Leucine-rich repeat, typical subtype;Leucine-rich repeat, typical subtype;Leucine-rich repeat, typical subtype;Leucine-rich repeat, typical subtype;Leucine-rich repeat, typical subtype;Leucine-rich repeat, typical subtype;;Leucine-rich repeat;Leucine-rich repeat;Protein kinase domain;</t>
  </si>
  <si>
    <t>Os10g0908</t>
  </si>
  <si>
    <t>1,4-beta-xylanase, putative  [Oryza sativa Japonica Group];</t>
  </si>
  <si>
    <t>Endo-1,4-beta-xylanase 5 OS=Arabidopsis thaliana OX=3702 GN=XYN5 PE=3 SV=1;</t>
  </si>
  <si>
    <t>;;Glycoside hydrolase family 10 domain;Glycoside hydrolase family 10 domain;;Glycoside hydrolase family 10 domain;Glycoside hydrolase family 10 domain;;Glycoside hydrolase family 10 domain;</t>
  </si>
  <si>
    <t>K01181 endo-1,4-beta-xylanase [EC:3.2.1.8] | (RefSeq) endo-1,4-beta-xylanase-like (A);</t>
  </si>
  <si>
    <t>Os10g0923</t>
  </si>
  <si>
    <t>hypothetical protein OsI_33204  [Oryza sativa Indica Group];</t>
  </si>
  <si>
    <t>Os10g0963</t>
  </si>
  <si>
    <t>uncharacterized protein LOC4348459  [Oryza sativa Japonica Group];</t>
  </si>
  <si>
    <t>;Protein of unknown function DUF3615;;</t>
  </si>
  <si>
    <t>Os10g0969</t>
  </si>
  <si>
    <t>hypothetical protein OsI_33252  [Oryza sativa Indica Group];</t>
  </si>
  <si>
    <t>Polyamine oxidase 1 OS=Zea mays OX=4577 GN=MPAO1 PE=1 SV=1;</t>
  </si>
  <si>
    <t>;;;Flavin amine oxidase;Flavin amine oxidase;Flavin amine oxidase;;Amine oxidase;Amine oxidase;;;</t>
  </si>
  <si>
    <t>K13366 polyamine oxidase [EC:1.5.3.14 1.5.3.16 1.5.3.-] | (RefSeq) polyamine oxidase (A);</t>
  </si>
  <si>
    <t>00330|Arginine and proline metabolism;00410|beta-Alanine metabolism;01100|Metabolic pathways;</t>
  </si>
  <si>
    <t>Os10g0996</t>
  </si>
  <si>
    <t>hypothetical protein OsI_33282  [Oryza sativa Indica Group];</t>
  </si>
  <si>
    <t>AAA-ATPase At3g50940 OS=Arabidopsis thaliana OX=3702 GN=At3g50940 PE=2 SV=1;</t>
  </si>
  <si>
    <t>;;AAA-type ATPase, N-terminal domain;ATPase, AAA-type, core;;;</t>
  </si>
  <si>
    <t>K08900 mitochondrial chaperone BCS1 | (RefSeq) uncharacterized protein LOC8080130 (A);</t>
  </si>
  <si>
    <t>Os10g1080</t>
  </si>
  <si>
    <t>;Zinc finger, PMZ-type;Zinc finger, SWIM-type;;Zinc finger, SWIM-type;</t>
  </si>
  <si>
    <t>K17604 zinc finger SWIM domain-containing protein 3 | (RefSeq) LOW QUALITY PROTEIN: uncharacterized protein LOC111898448 (A);</t>
  </si>
  <si>
    <t>Os10g1479</t>
  </si>
  <si>
    <t>PREDICTED: putative glycine-rich cell wall structural protein 1  [Oryza brachyantha];</t>
  </si>
  <si>
    <t>;;Glycine-rich cell wall structural protein 1/2;Glycine-rich cell wall structural protein 1/2;;;;;;</t>
  </si>
  <si>
    <t>Os10g1576</t>
  </si>
  <si>
    <t>receptor like protein 21  [Oryza sativa Japonica Group];</t>
  </si>
  <si>
    <t>Receptor-like protein EIX2 OS=Solanum lycopersicum OX=4081 GN=EIX2 PE=1 SV=2;</t>
  </si>
  <si>
    <t>;;;;Leucine-rich repeat, typical subtype;Leucine-rich repeat, typical subtype;Leucine-rich repeat, typical subtype;Leucine-rich repeat, typical subtype;Leucine-rich repeat, typical subtype;;Leucine-rich repeat;Leucine-rich repeat;Leucine-rich repeat;;Leucine-rich repeat;;;;;</t>
  </si>
  <si>
    <t>K13466 EIX receptor 1/2 | (RefSeq) receptor-like protein EIX2 (A);</t>
  </si>
  <si>
    <t>Os10g1720</t>
  </si>
  <si>
    <t>hypothetical protein OsI_34120  [Oryza sativa Indica Group];</t>
  </si>
  <si>
    <t>Putative ripening-related protein 5 OS=Oryza sativa subsp. japonica OX=39947 GN=Os10g0490500 PE=3 SV=1;</t>
  </si>
  <si>
    <t>;Kiwellin-like;</t>
  </si>
  <si>
    <t>Os10g1726</t>
  </si>
  <si>
    <t>Putative ripening-related protein 4 OS=Oryza sativa subsp. japonica OX=39947 GN=Os10g0490666 PE=3 SV=2;</t>
  </si>
  <si>
    <t>Kiwellin-like;Kiwellin-like;Kiwellin-like;;;;</t>
  </si>
  <si>
    <t>K04733 interleukin-1 receptor-associated kinase 4 [EC:2.7.11.1] | (RefSeq) LEAF RUST 10 DISEASE-RESISTANCE LOCUS RECEPTOR-LIKE PROTEIN KINASE-like 2.5 (A);</t>
  </si>
  <si>
    <t>Os10g1761</t>
  </si>
  <si>
    <t>PPR protein PPR7-458-Z  [Oryza sativa Indica Group];</t>
  </si>
  <si>
    <t>Protein Rf1, mitochondrial OS=Oryza sativa subsp. indica OX=39946 GN=Rf1 PE=2 SV=1;</t>
  </si>
  <si>
    <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Pentatricopeptide repeat;</t>
  </si>
  <si>
    <t>K17964 leucine-rich PPR motif-containing protein, mitochondrial | (RefSeq) uncharacterized protein LOC109734435 (A);</t>
  </si>
  <si>
    <t>Os10g1891</t>
  </si>
  <si>
    <t>cytochrome P450 89A2  [Oryza sativa Japonica Group];</t>
  </si>
  <si>
    <t>Cytochrome P450;Cytochrome P450;Cytochrome P450;;Cytochrome P450, E-class, group I;Cytochrome P450, E-class, group I;Cytochrome P450, E-class, group I;Cytochrome P450, E-class, group I;Cytochrome P450, E-class, group I;Cytochrome P450, E-class, group I;Cytochrome P450, E-class, group I;Cytochrome P450, E-class, group I;Cytochrome P450, E-class, group I;Cytochrome P450;</t>
  </si>
  <si>
    <t>K00512 steroid 17alpha-monooxygenase / 17alpha-hydroxyprogesterone deacetylase [EC:1.14.14.19 1.14.14.32] | (RefSeq) LOC109771657; cytochrome P450 89A2-like (A);</t>
  </si>
  <si>
    <t>Os10g1892</t>
  </si>
  <si>
    <t>hypothetical protein OsI_34305  [Oryza sativa Indica Group];</t>
  </si>
  <si>
    <t>;Cytochrome P450;Cytochrome P450, E-class, group I;Cytochrome P450, E-class, group I;Cytochrome P450, E-class, group I;Cytochrome P450, E-class, group I;Cytochrome P450, E-class, group I;Cytochrome P450, E-class, group I;Cytochrome P450, E-class, group I;Cytochrome P450, E-class, group I;Cytochrome P450, E-class, group I;Cytochrome P450;Cytochrome P450;Cytochrome P450;Cytochrome P450;</t>
  </si>
  <si>
    <t>Os10g1897</t>
  </si>
  <si>
    <t>hypothetical protein OsI_34311  [Oryza sativa Indica Group];</t>
  </si>
  <si>
    <t>Cytochrome P450, E-class, group I;Cytochrome P450, E-class, group I;Cytochrome P450, E-class, group I;Cytochrome P450, E-class, group I;Cytochrome P450, E-class, group I;Cytochrome P450, E-class, group I;Cytochrome P450, E-class, group I;Cytochrome P450, E-class, group I;Cytochrome P450, E-class, group I;Cytochrome P450;Cytochrome P450;Cytochrome P450;Cytochrome P450;Cytochrome P450;;</t>
  </si>
  <si>
    <t>K00512 steroid 17alpha-monooxygenase / 17alpha-hydroxyprogesterone deacetylase [EC:1.14.14.19 1.14.14.32] | (RefSeq) cytochrome P450 89A2 (A);</t>
  </si>
  <si>
    <t>Os10g1898</t>
  </si>
  <si>
    <t>Cytochrome P450;Cytochrome P450;Cytochrome P450;Cytochrome P450;Cytochrome P450, E-class, group I;Cytochrome P450, E-class, group I;Cytochrome P450, E-class, group I;Cytochrome P450, E-class, group I;Cytochrome P450, E-class, group I;Cytochrome P450, E-class, group I;Cytochrome P450, E-class, group I;Cytochrome P450, E-class, group I;Cytochrome P450, E-class, group I;Cytochrome P450;;</t>
  </si>
  <si>
    <t>Os10g1953</t>
  </si>
  <si>
    <t>ARM REPEAT PROTEIN INTERACTING WITH ABF2 isoform X1  [Oryza sativa Japonica Group];</t>
  </si>
  <si>
    <t>U-box domain-containing protein 4 OS=Arabidopsis thaliana OX=3702 GN=PUB4 PE=1 SV=3;</t>
  </si>
  <si>
    <t>;;Armadillo;Armadillo;Armadillo;Armadillo;Armadillo;Armadillo;Armadillo;Armadillo;Armadillo;</t>
  </si>
  <si>
    <t>K08332 vacuolar protein 8 | (RefSeq) ARM REPEAT PROTEIN INTERACTING WITH ABF2-like (A);</t>
  </si>
  <si>
    <t>Os10g1977</t>
  </si>
  <si>
    <t>hypothetical protein OsI_34417  [Oryza sativa Indica Group];</t>
  </si>
  <si>
    <t>Probable glutathione S-transferase GSTU6 OS=Oryza sativa subsp. japonica OX=39947 GN=GSTU6 PE=2 SV=2;</t>
  </si>
  <si>
    <t>;Glutathione S-transferase, N-terminal;Glutathione S-transferase, C-terminal-like;Glutathione S-transferase, N-terminal;;</t>
  </si>
  <si>
    <t>K00799 glutathione S-transferase [EC:2.5.1.18] | (RefSeq) uncharacterized LOC102709206 (A);</t>
  </si>
  <si>
    <t>Os10g1978</t>
  </si>
  <si>
    <t>tau class GST protein 3  [Oryza sativa Indica Group];</t>
  </si>
  <si>
    <t>Glutathione S-transferase, N-terminal;;;Glutathione S-transferase, C-terminal-like;Glutathione S-transferase, N-terminal;;</t>
  </si>
  <si>
    <t>K00799 glutathione S-transferase [EC:2.5.1.18] | (RAP-DB) Os10g0528400, GSTU29, TAU_GLUTATHIONE_S-TRANSFERASE_3, TAU_GLUTATHIONE_S-TRANSFERASE_29, GSTU3; Glutathione S-transferase, C-terminal-like domain containing protein. (A);</t>
  </si>
  <si>
    <t>Os10g1979</t>
  </si>
  <si>
    <t>hypothetical protein OsI_34413  [Oryza sativa Indica Group];</t>
  </si>
  <si>
    <t>;Glutathione S-transferase, N-terminal;Glutathione S-transferase, N-terminal;;;Glutathione S-transferase, C-terminal-like;</t>
  </si>
  <si>
    <t>K00799 glutathione S-transferase [EC:2.5.1.18] | (RefSeq) probable glutathione S-transferase GSTU6 (A);</t>
  </si>
  <si>
    <t>Os10g1980</t>
  </si>
  <si>
    <t>putative glutathione S-transferase OsGSTU9  [Oryza sativa Japonica Group];</t>
  </si>
  <si>
    <t>;Glutathione S-transferase, C-terminal-like;Glutathione S-transferase, N-terminal;Glutathione S-transferase, N-terminal;;;</t>
  </si>
  <si>
    <t>K00799 glutathione S-transferase [EC:2.5.1.18] | (RAP-DB) Os10g0529400; Similar to Glutathione S-transferase GSTU6. (A);</t>
  </si>
  <si>
    <t>Os10g1981</t>
  </si>
  <si>
    <t>hypothetical protein OsI_34423  [Oryza sativa Indica Group];</t>
  </si>
  <si>
    <t>Glutathione S-transferase, C-terminal-like;Glutathione S-transferase, N-terminal;;;Glutathione S-transferase, N-terminal;</t>
  </si>
  <si>
    <t>K00799 glutathione S-transferase [EC:2.5.1.18] | (RAP-DB) Os10g0529500, TAU_GLUTATHIONE_S-TRANSFERASE_30, GSTU30; Similar to Glutathione-S-transferase 2. (A);</t>
  </si>
  <si>
    <t>Os10g1982</t>
  </si>
  <si>
    <t>Os10g0529700, partial  [Oryza sativa Japonica Group];</t>
  </si>
  <si>
    <t>Glutathione S-transferase, C-terminal-like;;Glutathione S-transferase, N-terminal;;Glutathione S-transferase, N-terminal;;</t>
  </si>
  <si>
    <t>Os10g1984</t>
  </si>
  <si>
    <t>probable glutathione S-transferase GSTU6  [Oryza sativa Japonica Group];</t>
  </si>
  <si>
    <t>;Glutathione S-transferase, N-terminal;Glutathione S-transferase, N-terminal;;Glutathione S-transferase, C-terminal-like;;</t>
  </si>
  <si>
    <t>Os10g1985</t>
  </si>
  <si>
    <t>Glutathione S-transferase, N-terminal;Glutathione S-transferase, N-terminal;;;Glutathione S-transferase, C-terminal;Glutathione S-transferase, C-terminal-like;</t>
  </si>
  <si>
    <t>Os10g1986</t>
  </si>
  <si>
    <t>Glutathione S-transferase, C-terminal-like;Glutathione S-transferase, C-terminal;;Glutathione S-transferase, N-terminal;Glutathione S-transferase, N-terminal;;</t>
  </si>
  <si>
    <t>Os10g1988</t>
  </si>
  <si>
    <t>hypothetical protein OsI_34431  [Oryza sativa Indica Group];</t>
  </si>
  <si>
    <t>Glutathione S-transferase, C-terminal-like;Glutathione S-transferase, N-terminal;;;Glutathione S-transferase, N-terminal;;</t>
  </si>
  <si>
    <t>Os10g1989</t>
  </si>
  <si>
    <t>;;Glutathione S-transferase, N-terminal;Glutathione S-transferase, N-terminal;;Glutathione S-transferase, C-terminal-like;</t>
  </si>
  <si>
    <t>Os10g2118</t>
  </si>
  <si>
    <t>putative Scl1 protein  [Oryza sativa Japonica Group];</t>
  </si>
  <si>
    <t>Scarecrow-like protein 6 OS=Arabidopsis thaliana OX=3702 GN=SCL6 PE=1 SV=1;</t>
  </si>
  <si>
    <t>Transcription factor GRAS;;;Transcription factor GRAS;</t>
  </si>
  <si>
    <t>K14494 DELLA protein | (RefSeq) DELLA protein RGA (A);</t>
  </si>
  <si>
    <t>Os10g2335</t>
  </si>
  <si>
    <t>uncharacterized protein LOC9267538  [Oryza sativa Japonica Group];</t>
  </si>
  <si>
    <t>Os10g2336</t>
  </si>
  <si>
    <t>Os11g0018</t>
  </si>
  <si>
    <t>WUSCHEL-related homeobox 3  [Oryza sativa Japonica Group];</t>
  </si>
  <si>
    <t>WUSCHEL-related homeobox 3 OS=Oryza sativa subsp. japonica OX=39947 GN=WOX3 PE=1 SV=1;</t>
  </si>
  <si>
    <t>Homeobox domain;Homeobox domain;Homeobox domain;;;</t>
  </si>
  <si>
    <t>K14292 trimethylguanosine synthase [EC:2.1.1.-] | (RefSeq) uncharacterized LOC107850838 (A);</t>
  </si>
  <si>
    <t>Os11g0071</t>
  </si>
  <si>
    <t>Os11g0196</t>
  </si>
  <si>
    <t>hypothetical protein OsI_34930  [Oryza sativa Indica Group];</t>
  </si>
  <si>
    <t>Zinc finger CCCH domain-containing protein 22 OS=Oryza sativa subsp. japonica OX=39947 GN=Os03g0328900 PE=2 SV=2;</t>
  </si>
  <si>
    <t>RNA recognition motif domain;Reverse transcriptase zinc-binding domain;RNA recognition motif domain;;;;;</t>
  </si>
  <si>
    <t>Os11g0213</t>
  </si>
  <si>
    <t>Os11g0129200  [Oryza sativa Japonica Group];</t>
  </si>
  <si>
    <t>Protein DETOXIFICATION 23 OS=Arabidopsis thaliana OX=3702 GN=DTX23 PE=2 SV=1;</t>
  </si>
  <si>
    <t>;Multi antimicrobial extrusion protein;;</t>
  </si>
  <si>
    <t>K03327 multidrug resistance protein, MATE family | (RAP-DB) Os11g0129200; Multi antimicrobial extrusion protein MatE family protein. (A);</t>
  </si>
  <si>
    <t>Os11g0246</t>
  </si>
  <si>
    <t>hypothetical protein OsI_34980  [Oryza sativa Indica Group];</t>
  </si>
  <si>
    <t>Protein kinase domain;PAN/Apple domain;Protein kinase domain;PAN/Apple domain;Bulb-type lectin domain;Bulb-type lectin domain;EGF-like domain;EGF-like domain;Bulb-type lectin domain;Bulb-type lectin domain;Protein kinase domain;PAN/Apple domain;S-locus glycoprotein domain;S-locus glycoprotein domain;Bulb-type lectin domain;;EGF-like domain;;;Bulb-type lectin domain;;EGF-like domain;PAN/Apple domain;</t>
  </si>
  <si>
    <t>K04733 interleukin-1 receptor-associated kinase 4 [EC:2.7.11.1] | (RAP-DB) Os11g0133100; Similar to D-mannose binding lectin family protein. (A);</t>
  </si>
  <si>
    <t>Os11g0377</t>
  </si>
  <si>
    <t>CEN-like protein 2  [Oryza sativa Japonica Group];</t>
  </si>
  <si>
    <t>CEN-like protein 2 OS=Nicotiana tabacum OX=4097 GN=CET2 PE=2 SV=1;</t>
  </si>
  <si>
    <t>K16223 protein FLOWERING LOCUS T | (RefSeq) protein HEADING DATE 3A-like (A);</t>
  </si>
  <si>
    <t>Os11g0475</t>
  </si>
  <si>
    <t>hypothetical protein LOC_Os11g06810  [Oryza sativa Japonica Group];</t>
  </si>
  <si>
    <t>Os11g0529</t>
  </si>
  <si>
    <t>hypothetical protein OsI_35328  [Oryza sativa Indica Group];</t>
  </si>
  <si>
    <t>;No apical meristem-associated, C-terminal domain;;Myb-like domain;</t>
  </si>
  <si>
    <t>K00384 thioredoxin reductase (NADPH) [EC:1.8.1.9] | (RefSeq) thioredoxin reductase 2 (A);</t>
  </si>
  <si>
    <t>Os11g0530</t>
  </si>
  <si>
    <t>uncharacterized protein LOC112938992  [Oryza sativa Japonica Group];</t>
  </si>
  <si>
    <t>K23222 nuclease HARBI1 [EC:3.1.-.-] | (RefSeq) uncharacterized protein LOC110437300 (A);</t>
  </si>
  <si>
    <t>Os11g0606</t>
  </si>
  <si>
    <t>dnaK protein, putative  [Oryza sativa Japonica Group];</t>
  </si>
  <si>
    <t>;;;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t>
  </si>
  <si>
    <t>K03283 heat shock 70kDa protein 1/2/6/8 | (RefSeq) heat shock cognate 70 kDa protein-like (A);</t>
  </si>
  <si>
    <t>Os11g0608</t>
  </si>
  <si>
    <t>;;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Heat shock protein 70 family;</t>
  </si>
  <si>
    <t>K03283 heat shock 70kDa protein 1/2/6/8 | (RefSeq) uncharacterized protein LOC110636145 (A);</t>
  </si>
  <si>
    <t>Os11g0637</t>
  </si>
  <si>
    <t>Amino acid transporter, transmembrane domain;;;</t>
  </si>
  <si>
    <t>K14209 solute carrier family 36 (proton-coupled amino acid transporter) | (RefSeq) amino acid permease 8-like (A);</t>
  </si>
  <si>
    <t>Os11g0657</t>
  </si>
  <si>
    <t>ankyrin-2  [Oryza sativa Japonica Group];</t>
  </si>
  <si>
    <t>Ankyrin repeat-containing protein ITN1 OS=Arabidopsis thaliana OX=3702 GN=ITN1 PE=1 SV=1;</t>
  </si>
  <si>
    <t>Ankyrin repeat;Ankyrin repeat-containing domain;Ankyrin repeat-containing domain;Ankyrin repeat;Ankyrin repeat-containing domain;PGG domain;PGG domain;;;;;Ankyrin repeat;Ankyrin repeat;Ankyrin repeat;Ankyrin repeat;Ankyrin repeat;Ankyrin repeat;Ankyrin repeat;Ankyrin repeat;Ankyrin repeat;Ankyrin repeat;Ankyrin repeat;Ankyrin repeat;Ankyrin repeat;Ankyrin repeat;Ankyrin repeat;Ankyrin repeat;Ankyrin repeat;Ankyrin repeat;;Ankyrin repeat;</t>
  </si>
  <si>
    <t>K15503 serine/threonine-protein phosphatase 6 regulatory ankyrin repeat subunit B | (RefSeq) uncharacterized protein LOC110673220 (A);</t>
  </si>
  <si>
    <t>Os11g0681</t>
  </si>
  <si>
    <t>F-box/LRR-repeat protein At3g59190  [Oryza sativa Japonica Group];</t>
  </si>
  <si>
    <t>MEIOTIC F-BOX protein MOF OS=Oryza sativa subsp. japonica OX=39947 GN=MOF PE=1 SV=2;</t>
  </si>
  <si>
    <t>F-box domain;;;F-box domain;F-box domain;</t>
  </si>
  <si>
    <t>K06911 uncharacterized protein | (RefSeq) F-box/LRR-repeat protein At3g59200-like isoform X1 (A);</t>
  </si>
  <si>
    <t>Os11g0690</t>
  </si>
  <si>
    <t>Os11g0727</t>
  </si>
  <si>
    <t>hypothetical protein OsI_35509  [Oryza sativa Indica Group];</t>
  </si>
  <si>
    <t>Os11g0728</t>
  </si>
  <si>
    <t>hypothetical protein OsI_35510  [Oryza sativa Indica Group];</t>
  </si>
  <si>
    <t>NB-ARC;;Leucine-rich repeat, cysteine-containing subtype;Leucine-rich repeat, cysteine-containing subtype;Leucine-rich repeat, cysteine-containing subtype;Leucine-rich repeat, cysteine-containing subtype;Leucine-rich repeat, cysteine-containing subtype;Leucine-rich repeat, cysteine-containing subtype;;Rx, N-terminal;;;;;;;</t>
  </si>
  <si>
    <t>K04733 interleukin-1 receptor-associated kinase 4 [EC:2.7.11.1] | (RefSeq) cl41366_1(579); uncharacterized protein LOC100383461 isoform X1 (A);</t>
  </si>
  <si>
    <t>Os11g0729</t>
  </si>
  <si>
    <t>PREDICTED: LOW QUALITY PROTEIN: putative disease resistance protein RGA4  [Oryza brachyantha];</t>
  </si>
  <si>
    <t>K15078 structure-specific endonuclease subunit SLX1 [EC:3.6.1.-] | (RefSeq) hypothetical protein (A);</t>
  </si>
  <si>
    <t>Os11g0730</t>
  </si>
  <si>
    <t>PREDICTED: disease resistance protein RGA2-like  [Oryza brachyantha];</t>
  </si>
  <si>
    <t>Leucine-rich repeat;Leucine-rich repeat;Rx, N-terminal;Leucine-rich repeat;;Leucine-rich repeat;;;NB-ARC;Leucine-rich repeat;Leucine-rich repeat;;;;;;</t>
  </si>
  <si>
    <t>molecular_function:protein binding "Interacting selectively and non-covalently with any protein or protein complex [a complex of two or more proteins that may include other nonprotein molecules]." [GOC:go_curators](GO:0005515),molecular_function:ADP binding "Interacting selectively and non-covalently with ADP, adenosine 5'-diphosphate." [GOC:jl](GO:0043531);</t>
  </si>
  <si>
    <t>K04733 interleukin-1 receptor-associated kinase 4 [EC:2.7.11.1] | (RefSeq) putative disease resistance protein RGA3 isoform X1 (A);</t>
  </si>
  <si>
    <t>Os11g0736</t>
  </si>
  <si>
    <t>Leucine Rich Repeat family protein, expressed  [Oryza sativa Japonica Group];</t>
  </si>
  <si>
    <t>;;Rx, N-terminal;Leucine-rich repeat;Leucine-rich repeat;Leucine-rich repeat;;;;;;;Leucine-rich repeat;Leucine-rich repeat, cysteine-containing subtype;Leucine-rich repeat, cysteine-containing subtype;Leucine-rich repeat, cysteine-containing subtype;Leucine-rich repeat, cysteine-containing subtype;Leucine-rich repeat, cysteine-containing subtype;NB-ARC;Leucine-rich repeat, typical subtype;Leucine-rich repeat, typical subtype;Leucine-rich repeat, typical subtype;Leucine-rich repeat, typical subtype;Leucine-rich repeat, typical subtype;</t>
  </si>
  <si>
    <t>Os11g0853</t>
  </si>
  <si>
    <t>hypothetical protein OsI_33666  [Oryza sativa Indica Group];</t>
  </si>
  <si>
    <t>Disease resistance protein RGA5 OS=Oryza sativa subsp. japonica OX=39947 GN=RGA5 PE=1 SV=1;</t>
  </si>
  <si>
    <t>K13457 disease resistance protein RPM1 | (RefSeq) LOC109763470; putative disease resistance RPP13-like protein 3 (A);</t>
  </si>
  <si>
    <t>Os11g0858</t>
  </si>
  <si>
    <t>hypothetical protein OsI_33670  [Oryza sativa Indica Group];</t>
  </si>
  <si>
    <t>Disease resistance protein RGA5 OS=Oryza sativa subsp. japonica OX=39947 GN=RGA5 PE=2 SV=1;</t>
  </si>
  <si>
    <t>;Rx, N-terminal;;NB-ARC;;;;;</t>
  </si>
  <si>
    <t>Os11g0977</t>
  </si>
  <si>
    <t>Os11g0263000  [Oryza sativa Japonica Group];</t>
  </si>
  <si>
    <t>;;;;;;;Rx, N-terminal;;NB-ARC;AAA+ ATPase domain;</t>
  </si>
  <si>
    <t>Os11g0997</t>
  </si>
  <si>
    <t>uncharacterized LOC100383311 isoform X1  [Zea mays];</t>
  </si>
  <si>
    <t>Receptor-like serine/threonine-protein kinase SD1-7 OS=Arabidopsis thaliana OX=3702 GN=SD17 PE=1 SV=1;</t>
  </si>
  <si>
    <t>Protein kinase domain;Protein kinase domain;Protein kinase domain;;;</t>
  </si>
  <si>
    <t>K13414 mitogen-activated protein kinase kinase kinase 1 [EC:2.7.11.25] | (RefSeq) cysteine-rich receptor-like protein kinase 25 (A);</t>
  </si>
  <si>
    <t>04016|;04626|Plant-pathogen interaction;</t>
  </si>
  <si>
    <t>Os11g1024</t>
  </si>
  <si>
    <t>chaperone protein ClpC3, chloroplastic  [Oryza sativa Japonica Group];</t>
  </si>
  <si>
    <t>Chaperone protein ClpC3, chloroplastic OS=Oryza sativa subsp. japonica OX=39947 GN=CLPC3 PE=2 SV=1;</t>
  </si>
  <si>
    <t>ATPase, AAA-type, core;;UVR domain;Clp ATPase, C-terminal;AAA+ ATPase domain;AAA+ ATPase domain;Clp, N-terminal;Clp, N-terminal;ATPase, AAA-type, core;;ClpA/ClpB, AAA lid domain;Clp ATPase, C-terminal;ClpA/B family;ClpA/B family;ClpA/B family;ClpA/B family;</t>
  </si>
  <si>
    <t>K03696 ATP-dependent Clp protease ATP-binding subunit ClpC | (RefSeq) chaperone protein ClpC3, chloroplastic (A);</t>
  </si>
  <si>
    <t>Os11g1068</t>
  </si>
  <si>
    <t>Similar to stem rust resistance protein  [Oryza sativa Japonica Group];</t>
  </si>
  <si>
    <t>Cysteine-rich receptor-like protein kinase 14 OS=Arabidopsis thaliana OX=3702 GN=CRK14 PE=2 SV=2;</t>
  </si>
  <si>
    <t>Protein kinase domain;Major sperm protein (MSP) domain;Protein kinase domain;;Major sperm protein (MSP) domain;Protein kinase domain;;</t>
  </si>
  <si>
    <t>Os11g1087</t>
  </si>
  <si>
    <t>uncharacterized protein LOC4350281  [Oryza sativa Japonica Group];</t>
  </si>
  <si>
    <t>;Protein of unknown function DUF1685;;</t>
  </si>
  <si>
    <t>Os11g1366</t>
  </si>
  <si>
    <t>uncharacterized protein LOC4350405  [Oryza sativa Japonica Group];</t>
  </si>
  <si>
    <t>Os11g1408</t>
  </si>
  <si>
    <t>hypothetical protein OsI_14765  [Oryza sativa Indica Group];</t>
  </si>
  <si>
    <t>;;;;PB1 domain;PB1 domain;</t>
  </si>
  <si>
    <t>K04422 mitogen-activated protein kinase kinase kinase 13 [EC:2.7.11.25] | (RefSeq) serine/threonine-protein kinase EDR1 isoform X1 (A);</t>
  </si>
  <si>
    <t>Os11g1550</t>
  </si>
  <si>
    <t>hypothetical protein OsI_36104  [Oryza sativa Indica Group];</t>
  </si>
  <si>
    <t>K13459 disease resistance protein RPS2 | (RefSeq) disease resistance protein RPS2-like (A);</t>
  </si>
  <si>
    <t>Os11g1579</t>
  </si>
  <si>
    <t>hypothetical protein OsI_36128  [Oryza sativa Indica Group];</t>
  </si>
  <si>
    <t>NB-ARC;;;</t>
  </si>
  <si>
    <t>K19613 leucine-rich repeat protein SHOC2 | (RefSeq) disease resistance protein RGA2-like isoform X1 (A);</t>
  </si>
  <si>
    <t>Os11g1634</t>
  </si>
  <si>
    <t>hypothetical protein OsJ_33962  [Oryza sativa Japonica Group];</t>
  </si>
  <si>
    <t>bZIP transcription factor 44 OS=Arabidopsis thaliana OX=3702 GN=BZIP44 PE=1 SV=1;</t>
  </si>
  <si>
    <t>Os11g1677</t>
  </si>
  <si>
    <t>putative ribosomal protein  [Oryza sativa Japonica Group];</t>
  </si>
  <si>
    <t>Os11g1708</t>
  </si>
  <si>
    <t>OSJNBa0035B13.3  [Oryza sativa Japonica Group];</t>
  </si>
  <si>
    <t>Os11g1783</t>
  </si>
  <si>
    <t>hypothetical protein OsI_36336  [Oryza sativa Indica Group];</t>
  </si>
  <si>
    <t>Stilbene synthase 5 OS=Vitis vinifera OX=29760 GN=GSVIVT00007357001 PE=3 SV=1;</t>
  </si>
  <si>
    <t>Polyketide synthase, type III;Polyketide synthase, type III;;;Chalcone/stilbene synthase, C-terminal;Chalcone/stilbene synthase, C-terminal;</t>
  </si>
  <si>
    <t>K00660 chalcone synthase [EC:2.3.1.74] | (RefSeq) chalcone synthase-like (A);</t>
  </si>
  <si>
    <t>Os11g1805</t>
  </si>
  <si>
    <t>prolamin, putative, expressed  [Oryza sativa Japonica Group];</t>
  </si>
  <si>
    <t>10 kDa prolamin OS=Oryza sativa subsp. japonica OX=39947 GN=Os03g0766100 PE=2 SV=1;</t>
  </si>
  <si>
    <t>Bifunctional inhibitor/plant lipid transfer protein/seed storage helical domain;</t>
  </si>
  <si>
    <t>Os11g1810</t>
  </si>
  <si>
    <t>germin-like protein 11-1  [Oryza sativa Japonica Group];</t>
  </si>
  <si>
    <t>Germin-like protein 11-1 OS=Oryza sativa subsp. japonica OX=39947 GN=Os11g0537350 PE=2 SV=1;</t>
  </si>
  <si>
    <t>Cupin 1;Cupin 1;;Germin;Germin;Germin;SNARE associated Golgi protein;</t>
  </si>
  <si>
    <t>K02540 DNA replication licensing factor MCM2 [EC:3.6.4.12] | (RefSeq) DNA replication licensing factor MCM2-like (A);</t>
  </si>
  <si>
    <t>03030|DNA replication;04110|Cell cycle;04111|Cell cycle - yeast;04113|Meiosis - yeast;</t>
  </si>
  <si>
    <t>Os11g1828</t>
  </si>
  <si>
    <t>hypothetical protein OsI_23504  [Oryza sativa Indica Group];</t>
  </si>
  <si>
    <t>Os11g1829</t>
  </si>
  <si>
    <t>hypothetical protein OsI_36391  [Oryza sativa Indica Group];</t>
  </si>
  <si>
    <t>Os11g1830</t>
  </si>
  <si>
    <t>Os11g0540900  [Oryza sativa Japonica Group];</t>
  </si>
  <si>
    <t>Os11g1834</t>
  </si>
  <si>
    <t>;Protein of unknown function DUF247, plant;Protein of unknown function DUF247, plant;Protein of unknown function DUF247, plant;;Protein of unknown function DUF247, plant;</t>
  </si>
  <si>
    <t>Os11g1840</t>
  </si>
  <si>
    <t>BOI-related E3 ubiquitin-protein ligase 1  [Oryza sativa Japonica Group];</t>
  </si>
  <si>
    <t>Probable BOI-related E3 ubiquitin-protein ligase 3 OS=Arabidopsis thaliana OX=3702 GN=BRG3 PE=1 SV=1;</t>
  </si>
  <si>
    <t>E3 ubiquitin-protein ligase BOI-like;;;Zinc finger, RING-type;</t>
  </si>
  <si>
    <t>K19042 E3 ubiquitin-protein ligase BOI and related proteins [EC:2.3.2.27] | (RefSeq) BOI-related E3 ubiquitin-protein ligase 1 (A);</t>
  </si>
  <si>
    <t>Os11g1876</t>
  </si>
  <si>
    <t>cysteine-rich receptor-like protein kinase 6 isoform X1  [Oryza sativa Japonica Group];</t>
  </si>
  <si>
    <t>;Protein kinase domain;Protein kinase domain;;Serine-threonine/tyrosine-protein kinase, catalytic domain;</t>
  </si>
  <si>
    <t>Os11g1883</t>
  </si>
  <si>
    <t>hypothetical protein OsI_36440  [Oryza sativa Indica Group];</t>
  </si>
  <si>
    <t>Domain of unknown function DUF629;Tetratricopeptide repeat-containing domain;;;</t>
  </si>
  <si>
    <t>Os11g1965</t>
  </si>
  <si>
    <t>PREDICTED: probable LRR receptor-like serine/threonine-protein kinase At3g47570  [Oryza brachyantha];</t>
  </si>
  <si>
    <t>Receptor kinase-like protein Xa21 OS=Oryza sativa subsp. japonica OX=39947 GN=XA21 PE=1 SV=1;</t>
  </si>
  <si>
    <t>Leucine-rich repeat;Leucine-rich repeat;Leucine-rich repeat;;;Serine-threonine/tyrosine-protein kinase, catalytic domain;Protein kinase domain;Leucine-rich repeat;Leucine-rich repeat;Leucine-rich repeat, typical subtype;Leucine-rich repeat, typical subtype;Leucine-rich repeat, typical subtype;Leucine-rich repeat, typical subtype;Leucine-rich repeat, typical subtype;Leucine-rich repeat, typical subtype;Leucine-rich repeat, typical subtype;Leucine-rich repeat, typical subtype;Leucine-rich repeat, typical subtype;Leucine-rich repeat;;Leucine-rich repeat;Leucine-rich repeat;;;;;Leucine-rich repeat;Leucine-rich repeat;Leucine-rich repeat;Leucine-rich repeat;;Protein kinase domain;Leucine-rich repeat-containing N-terminal, plant-type;Leucine-rich repeat;Leucine-rich repeat;Leucine-rich repeat;;;</t>
  </si>
  <si>
    <t>K13437 receptor kinase-like protein | (RefSeq) probable LRR receptor-like serine/threonine-protein kinase At3g47570 (A);</t>
  </si>
  <si>
    <t>Os11g1967</t>
  </si>
  <si>
    <t>hypothetical protein OsI_33040  [Oryza sativa Indica Group];</t>
  </si>
  <si>
    <t>Receptor kinase-like protein Xa21 OS=Oryza sativa subsp. indica OX=39946 GN=XA21 PE=1 SV=1;</t>
  </si>
  <si>
    <t>Protein kinase domain;;;Serine-threonine/tyrosine-protein kinase, catalytic domain;Protein kinase domain;</t>
  </si>
  <si>
    <t>Os11g2015</t>
  </si>
  <si>
    <t>hypothetical protein OsI_36579  [Oryza sativa Indica Group];</t>
  </si>
  <si>
    <t>F-box protein SKIP23 OS=Arabidopsis thaliana OX=3702 GN=SKIP23 PE=1 SV=1;</t>
  </si>
  <si>
    <t>F-box domain;;F-box domain;Domain unknown function DUF295;F-box domain;</t>
  </si>
  <si>
    <t>K14843 pescadillo | (RefSeq) uncharacterized LOC103429118 (A);</t>
  </si>
  <si>
    <t>Os11g2024</t>
  </si>
  <si>
    <t>sec-independent protein translocase protein TATB, chloroplastic isoform X1  [Oryza sativa Japonica Group];</t>
  </si>
  <si>
    <t>Sec-independent protein translocase protein TATB, chloroplastic OS=Oryza sativa subsp. japonica OX=39947 GN=TATB PE=2 SV=2;</t>
  </si>
  <si>
    <t>;;;;Sec-independent protein translocase protein TatA/B/E;</t>
  </si>
  <si>
    <t>biological_process:protein transport "The directed movement of proteins into, out of or within a cell, or between cells, by means of some agent such as a transporter or pore." [GOC:ai](GO:0015031);</t>
  </si>
  <si>
    <t>K03116 sec-independent protein translocase protein TatA | (RefSeq) hypothetical protein (A);</t>
  </si>
  <si>
    <t>03060|Protein export;03070|Bacterial secretion system;</t>
  </si>
  <si>
    <t>Os11g2105</t>
  </si>
  <si>
    <t>PREDICTED: uncharacterized protein LOC102718497  [Oryza brachyantha];</t>
  </si>
  <si>
    <t>;;Rx, N-terminal;;;</t>
  </si>
  <si>
    <t>K13457 disease resistance protein RPM1 | (RefSeq) disease resistance protein RPM1-like (A);</t>
  </si>
  <si>
    <t>Os11g2159</t>
  </si>
  <si>
    <t>hypothetical protein OsI_18689  [Oryza sativa Indica Group];</t>
  </si>
  <si>
    <t>Disease resistance protein Pikm1-TS OS=Oryza sativa subsp. japonica OX=39947 GN=PIKM1-TS PE=1 SV=1;</t>
  </si>
  <si>
    <t>NB-ARC;Leucine-rich repeat;;;;Leucine-rich repeat, typical subtype;Leucine-rich repeat, typical subtype;Leucine-rich repeat, typical subtype;;;;;;;</t>
  </si>
  <si>
    <t>K13457 disease resistance protein RPM1 | (RefSeq) LOC109739772; disease resistance protein RPM1-like (A);</t>
  </si>
  <si>
    <t>Os11g2160</t>
  </si>
  <si>
    <t>hypothetical protein OsI_15263  [Oryza sativa Indica Group];</t>
  </si>
  <si>
    <t>;NB-ARC;NB-ARC;;Rx, N-terminal;Rx, N-terminal;;;;;;;</t>
  </si>
  <si>
    <t>K13457 disease resistance protein RPM1 | (RefSeq) uncharacterized protein LOC8281634 (A);</t>
  </si>
  <si>
    <t>Os11g2194</t>
  </si>
  <si>
    <t>Acyl transferase/acyl hydrolase/lysophospholipase  [Cinnamomum micranthum f. kanehirae];</t>
  </si>
  <si>
    <t>Patatin-like protein 1 OS=Oryza sativa subsp. indica OX=39946 GN=PLP1 PE=3 SV=1;</t>
  </si>
  <si>
    <t>;;;Patatin-like phospholipase domain;Patatin-like phospholipase domain;;Patatin-like phospholipase domain;Patatin-like phospholipase domain;</t>
  </si>
  <si>
    <t>biological_process:lipid metabolic process "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GO:0006629);</t>
  </si>
  <si>
    <t>K16815 calcium-independent phospholipase A2-gamma | (RefSeq) hypothetical protein (A);</t>
  </si>
  <si>
    <t>Os11g2315</t>
  </si>
  <si>
    <t>Os11g2351</t>
  </si>
  <si>
    <t>tryptamine benzoyltransferase 1  [Oryza sativa Japonica Group];</t>
  </si>
  <si>
    <t>Os11g2474</t>
  </si>
  <si>
    <t>peroxidase 1-like  [Oryza sativa Japonica Group];</t>
  </si>
  <si>
    <t>Plant peroxidase;Plant peroxidase;Plant peroxidase;Plant peroxidase;Plant peroxidase;Plant peroxidase;Plant peroxidase;Plant peroxidase;Plant peroxidase;Haem peroxidase;Haem peroxidase;Haem peroxidase;Haem peroxidase;Haem peroxidase;Haem peroxidase;Haem peroxidase;;;</t>
  </si>
  <si>
    <t>Os11g2525</t>
  </si>
  <si>
    <t>hypothetical protein OsI_19048  [Oryza sativa Indica Group];</t>
  </si>
  <si>
    <t>Putative transposon Ty5-1 protein YCL075W OS=Saccharomyces cerevisiae (strain ATCC 204508 / S288c) OX=559292 GN=TY5B PE=5 SV=1;</t>
  </si>
  <si>
    <t>K03006 DNA-directed RNA polymerase II subunit RPB1 [EC:2.7.7.6] | (RefSeq) LOW QUALITY PROTEIN: DNA-directed RNA polymerase II subunit 1-like (A);</t>
  </si>
  <si>
    <t>Os11g2616</t>
  </si>
  <si>
    <t>hypothetical protein OsI_37053  [Oryza sativa Indica Group];</t>
  </si>
  <si>
    <t>Osmotin-like protein OS=Solanum lycopersicum OX=4081 PE=1 SV=1;</t>
  </si>
  <si>
    <t>Thaumatin family;Thaumatin family;Thaumatin family;Thaumatin family;Thaumatin family;;Thaumatin family;Thaumatin family;Thaumatin family;</t>
  </si>
  <si>
    <t>K04733 interleukin-1 receptor-associated kinase 4 [EC:2.7.11.1] | (RefSeq) G-type lectin S-receptor-like serine/threonine-protein kinase At1g67520 (A);</t>
  </si>
  <si>
    <t>Os11g2617</t>
  </si>
  <si>
    <t>hypothetical protein OsI_37058  [Oryza sativa Indica Group];</t>
  </si>
  <si>
    <t>Thaumatin family;Thaumatin family;Thaumatin family;Thaumatin family;;Thaumatin family;Thaumatin family;Thaumatin family;Thaumatin family;</t>
  </si>
  <si>
    <t>K04733 interleukin-1 receptor-associated kinase 4 [EC:2.7.11.1] | (RefSeq) LEAF RUST 10 DISEASE-RESISTANCE LOCUS RECEPTOR-LIKE PROTEIN KINASE-like 2.4 (A);</t>
  </si>
  <si>
    <t>Os11g2623</t>
  </si>
  <si>
    <t>hypothetical protein OsI_37072  [Oryza sativa Indica Group];</t>
  </si>
  <si>
    <t>Selenoprotein H OS=Mus musculus OX=10090 GN=Selenoh PE=1 SV=2;</t>
  </si>
  <si>
    <t>Os12g0016</t>
  </si>
  <si>
    <t>Homeobox domain;Homeobox domain;;;Homeobox domain;</t>
  </si>
  <si>
    <t>Os12g0063</t>
  </si>
  <si>
    <t>macrophage migration inhibitory factor homolog isoform X2  [Oryza sativa Japonica Group];</t>
  </si>
  <si>
    <t>Macrophage migration inhibitory factor homolog OS=Trichinella spiralis OX=6334 PE=1 SV=2;</t>
  </si>
  <si>
    <t>Macrophage migration inhibitory factor;;;Macrophage migration inhibitory factor;</t>
  </si>
  <si>
    <t>K07253 phenylpyruvate tautomerase [EC:5.3.2.1] | (RefSeq) macrophage migration inhibitory factor homolog (A);</t>
  </si>
  <si>
    <t>00350|Tyrosine metabolism;00360|Phenylalanine metabolism;01100|Metabolic pathways;</t>
  </si>
  <si>
    <t>Os12g0066</t>
  </si>
  <si>
    <t>probable leucine-rich repeat receptor-like protein kinase IMK3  [Oryza sativa Japonica Group];</t>
  </si>
  <si>
    <t>Probable leucine-rich repeat receptor-like protein kinase IMK3 OS=Arabidopsis thaliana OX=3702 GN=IMK3 PE=1 SV=1;</t>
  </si>
  <si>
    <t>;;Leucine-rich repeat;Leucine-rich repeat, typical subtype;Leucine-rich repeat, typical subtype;Leucine-rich repeat, typical subtype;Leucine-rich repeat, typical subtype;;Serine-threonine/tyrosine-protein kinase, catalytic domain;Protein kinase domain;Leucine-rich repeat;;Leucine-rich repeat;Leucine-rich repeat-containing N-terminal, plant-type;Leucine-rich repeat;Leucine-rich repeat;Leucine-rich repeat;Leucine-rich repeat;Leucine-rich repeat;Leucine-rich repeat;Leucine-rich repeat;</t>
  </si>
  <si>
    <t>K20359 PRA1 family protein 1 | (RefSeq) hypothetical protein (A);</t>
  </si>
  <si>
    <t>Os12g0097</t>
  </si>
  <si>
    <t>cationic peroxidase 1  [Oryza sativa Japonica Group];</t>
  </si>
  <si>
    <t>Cationic peroxidase 1 OS=Arachis hypogaea OX=3818 GN=PNC1 PE=1 SV=2;</t>
  </si>
  <si>
    <t>;Haem peroxidase;;;;Haem peroxidase;Haem peroxidase;Haem peroxidase;Haem peroxidase;Haem peroxidase;Haem peroxidase;Haem peroxidase;Haem peroxidase;Plant peroxidase;Plant peroxidase;Plant peroxidase;Plant peroxidase;Plant peroxidase;Plant peroxidase;Plant peroxidase;Plant peroxidase;Plant peroxidase;</t>
  </si>
  <si>
    <t>K00430 peroxidase [EC:1.11.1.7] | (RefSeq) cationic peroxidase 1-like (A);</t>
  </si>
  <si>
    <t>Os12g0110</t>
  </si>
  <si>
    <t>Zinc finger, C3HC4 type family protein, expressed  [Oryza sativa Japonica Group];</t>
  </si>
  <si>
    <t>Probable E3 ubiquitin-protein ligase ATL44 OS=Arabidopsis thaliana OX=3702 GN=ATL44 PE=2 SV=1;</t>
  </si>
  <si>
    <t>Zinc finger, RING-type;Zinc finger, RING-type;;Zinc finger, RING-type;</t>
  </si>
  <si>
    <t>K16286 E3 ubiquitin-protein ligase EL5 [EC:2.3.2.27] | (RefSeq) E3 ubiquitin-protein ligase EL5 (A);</t>
  </si>
  <si>
    <t>Os12g0134</t>
  </si>
  <si>
    <t>hypothetical protein OsI_37240  [Oryza sativa Indica Group];</t>
  </si>
  <si>
    <t>WRKY DNA-binding transcription factor 70 OS=Solanum lycopersicum OX=4081 GN=WRKY70 PE=2 SV=1;</t>
  </si>
  <si>
    <t>WRKY domain;;WRKY domain;WRKY domain;;</t>
  </si>
  <si>
    <t>molecular_function:DNA-binding transcription factor activity "A protein or a member of a complex that interacts selectively and non-covalently with a specif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regulation of transcription, DNA-templated "Any process that modulates the frequency, rate or extent of cellular DNA-templated transcription." [GOC:go_curators, GOC:txnOH](GO:0006355),molecular_function:sequence-specific DNA binding "Interacting selectively and non-covalently with DNA of a specific nucleotide composition, e.g. GC-rich DNA binding, or with a specific sequence motif or type of DNA e.g. promotor binding or rDNA binding." [GOC:jl](GO:0043565);</t>
  </si>
  <si>
    <t>K13459 disease resistance protein RPS2 | (RefSeq) disease resistance protein RPS2 (A);</t>
  </si>
  <si>
    <t>Os12g0181</t>
  </si>
  <si>
    <t>hypothetical protein OsI_37304  [Oryza sativa Indica Group];</t>
  </si>
  <si>
    <t>Probable apyrase 3 OS=Oryza sativa subsp. japonica OX=39947 GN=APY3 PE=2 SV=2;</t>
  </si>
  <si>
    <t>Nucleoside phosphatase GDA1/CD39;Nucleoside phosphatase GDA1/CD39;;</t>
  </si>
  <si>
    <t>K14641 apyrase [EC:3.6.1.5] | (RefSeq) probable apyrase 3 (A);</t>
  </si>
  <si>
    <t>00230|Purine metabolism;00240|Pyrimidine metabolism;01100|Metabolic pathways;</t>
  </si>
  <si>
    <t>Os12g0227</t>
  </si>
  <si>
    <t>Protein kinase domain;Bulb-type lectin domain;;Bulb-type lectin domain;Protein kinase domain;Bulb-type lectin domain;EGF-like domain;Protein kinase domain;;S-locus glycoprotein domain;PAN/Apple domain;</t>
  </si>
  <si>
    <t>Os12g0228</t>
  </si>
  <si>
    <t>hypothetical protein OsI_37367  [Oryza sativa Indica Group];</t>
  </si>
  <si>
    <t>S-locus glycoprotein domain;S-locus glycoprotein domain;Protein kinase domain;EGF-like domain;Bulb-type lectin domain;Bulb-type lectin domain;Protein kinase domain;Protein kinase domain;Protein kinase domain;Protein kinase domain;EGF-like domain;Bulb-type lectin domain;Bulb-type lectin domain;Bulb-type lectin domain;;;;Protein kinase domain;PAN/Apple domain;Bulb-type lectin domain;EGF-like domain;EGF-like domain;;;;</t>
  </si>
  <si>
    <t>Os12g0255</t>
  </si>
  <si>
    <t>hypothetical protein OsJ_32887  [Oryza sativa Japonica Group];</t>
  </si>
  <si>
    <t>Probable auxin efflux carrier component 1d OS=Oryza sativa subsp. japonica OX=39947 GN=PIN1D PE=2 SV=2;</t>
  </si>
  <si>
    <t>Membrane transport protein;;;</t>
  </si>
  <si>
    <t>cellular_component:integral component of membrane "The component of a membrane consisting of the gene products and protein complexes having at least some part of their peptide sequence embedded in the hydrophobic region of the membrane." [GOC:dos, GOC:go_curators](GO:0016021),biological_process:transmembrane transport "The process in which a solute is transported across a lipid bilayer, from one side of a membrane to the other." [GOC:dph, GOC:jid](GO:0055085);</t>
  </si>
  <si>
    <t>K13947 auxin efflux carrier family | (RefSeq) probable auxin efflux carrier component 1b (A);</t>
  </si>
  <si>
    <t>Os12g0497</t>
  </si>
  <si>
    <t>hypothetical protein OsI_37606  [Oryza sativa Indica Group];</t>
  </si>
  <si>
    <t>60S ribosomal protein L3 OS=Oryza sativa subsp. japonica OX=39947 GN=RPL3 PE=2 SV=2;</t>
  </si>
  <si>
    <t>;Ribosomal protein L3;;</t>
  </si>
  <si>
    <t>K02925 large subunit ribosomal protein L3e | (RefSeq) 60S ribosomal protein L3 (A);</t>
  </si>
  <si>
    <t>Os12g0569</t>
  </si>
  <si>
    <t>Os12g0180400, partial  [Oryza sativa Japonica Group];</t>
  </si>
  <si>
    <t>DNA-directed RNA polymerases I, II, and III subunit RPABC5 OS=Brassica napus OX=3708 PE=3 SV=1;</t>
  </si>
  <si>
    <t>DNA-directed RNA polymerase, subunit N/Rpb10;;DNA-directed RNA polymerase, subunit N/Rpb10;;</t>
  </si>
  <si>
    <t>molecular_function:DNA binding "Any molecular function by which a gene product interacts selectively and non-covalently with DNA [deoxyribonucleic acid]." [GOC:dph, GOC:jl, GOC:tb, GOC:vw](GO:0003677),molecular_function:DNA-directed 5'-3' RNA polymerase activity "Catalysis of the reaction: nucleoside triphosphate + RNA[n] = diphosphate + RNA[n+1]. Utilizes a DNA template, i.e. the catalysis of DNA-template-directed extension of the 3'-end of an RNA strand by one nucleotide at a time. Can initiate a chain 'de novo'." [EC:2.7.7.6, GOC:pf](GO:0003899),biological_process:transcription, DNA-templated "The cellular synthesis of RNA on a template of DNA." [GOC:jl, GOC:txnOH](GO:0006351);</t>
  </si>
  <si>
    <t>K03007 DNA-directed RNA polymerases I, II, and III subunit RPABC5 | (RAP-DB) Os12g0180400; Similar to DNA-directed RNA polymerase II 8.2 kDa polypeptide. (A);</t>
  </si>
  <si>
    <t>Os12g0589</t>
  </si>
  <si>
    <t>ricin B-like lectin R40C1 isoform X3  [Oryza sativa Japonica Group];</t>
  </si>
  <si>
    <t>;Ricin B-like lectin EULS3-like;</t>
  </si>
  <si>
    <t>Os12g0656</t>
  </si>
  <si>
    <t>hypothetical protein OsI_37778  [Oryza sativa Indica Group];</t>
  </si>
  <si>
    <t>Os12g0717</t>
  </si>
  <si>
    <t>adenine DNA glycosylase isoform X1  [Oryza sativa Japonica Group];</t>
  </si>
  <si>
    <t>Adenine DNA glycosylase OS=Arabidopsis thaliana OX=3702 GN=MYH PE=3 SV=1;</t>
  </si>
  <si>
    <t>;;;;HhH-GPD domain;</t>
  </si>
  <si>
    <t>biological_process:base-excision repair "In base excision repair, an altered base is removed by a DNA glycosylase enzyme, followed by excision of the resulting sugar phosphate. The small gap left in the DNA helix is filled in by the sequential action of DNA polymerase and DNA ligase." [ISBN:0815316194](GO:0006284);</t>
  </si>
  <si>
    <t>K03575 A/G-specific adenine glycosylase [EC:3.2.2.31] | (RefSeq) adenine DNA glycosylase isoform X1 (A);</t>
  </si>
  <si>
    <t>03410|Base excision repair;</t>
  </si>
  <si>
    <t>Os12g0718</t>
  </si>
  <si>
    <t>Os12g0215950  [Oryza sativa Japonica Group];</t>
  </si>
  <si>
    <t>Receptor like protein 26 OS=Arabidopsis thaliana OX=3702 GN=RLP26 PE=2 SV=1;</t>
  </si>
  <si>
    <t>;Leucine-rich repeat;Leucine-rich repeat;Leucine-rich repeat, typical subtype;Leucine-rich repeat, typical subtype;Leucine-rich repeat, typical subtype;Leucine-rich repeat, typical subtype;Leucine-rich repeat, typical subtype;Leucine-rich repeat;Leucine-rich repeat;Leucine-rich repeat;Leucine-rich repeat;Leucine-rich repeat;Leucine-rich repeat;Leucine-rich repeat;Leucine-rich repeat;Leucine-rich repeat;;Leucine-rich repeat;Leucine-rich repeat;Leucine-rich repeat;;;</t>
  </si>
  <si>
    <t>K19613 leucine-rich repeat protein SHOC2 | (RefSeq) receptor like protein 30-like (A);</t>
  </si>
  <si>
    <t>Os12g0719</t>
  </si>
  <si>
    <t>hypothetical protein OsI_36655  [Oryza sativa Indica Group];</t>
  </si>
  <si>
    <t>Receptor-like protein 43 OS=Arabidopsis thaliana OX=3702 GN=RLP43 PE=2 SV=1;</t>
  </si>
  <si>
    <t>;;Leucine-rich repeat-containing N-terminal, plant-type;</t>
  </si>
  <si>
    <t>K13420 LRR receptor-like serine/threonine-protein kinase FLS2 [EC:2.7.11.1] | (RefSeq) LRR receptor-like serine/threonine-protein kinase FLS2 (A);</t>
  </si>
  <si>
    <t>Os12g0723</t>
  </si>
  <si>
    <t>Os12g0217500  [Oryza sativa Japonica Group];</t>
  </si>
  <si>
    <t>Receptor-like protein 12 OS=Arabidopsis thaliana OX=3702 GN=RLP12 PE=2 SV=2;</t>
  </si>
  <si>
    <t>Leucine-rich repeat;Leucine-rich repeat;;;;Leucine-rich repeat-containing N-terminal, plant-type;;;;</t>
  </si>
  <si>
    <t>K19613 leucine-rich repeat protein SHOC2 | (RefSeq) receptor-like protein 12 (A);</t>
  </si>
  <si>
    <t>Os12g0729</t>
  </si>
  <si>
    <t>hypothetical protein OsI_37833  [Oryza sativa Indica Group];</t>
  </si>
  <si>
    <t>Leucine-rich repeat;Leucine-rich repeat;Leucine-rich repeat-containing N-terminal, plant-type;;;Leucine-rich repeat;;;</t>
  </si>
  <si>
    <t>Os12g0772</t>
  </si>
  <si>
    <t>uncharacterized protein LOC4351830  [Oryza sativa Japonica Group];</t>
  </si>
  <si>
    <t>;;Protein of unknown function DUF1685;</t>
  </si>
  <si>
    <t>Os12g0901</t>
  </si>
  <si>
    <t>laccase-25-like  [Oryza sativa Japonica Group];</t>
  </si>
  <si>
    <t>Laccase-25 OS=Oryza sativa subsp. japonica OX=39947 GN=LAC25 PE=3 SV=1;</t>
  </si>
  <si>
    <t>Multicopper oxidase, type 2;Multicopper oxidase, type 3;;;Multicopper oxidase, type 1;</t>
  </si>
  <si>
    <t>K05909 laccase [EC:1.10.3.2] | (RefSeq) laccase-25-like (A);</t>
  </si>
  <si>
    <t>Os12g0907</t>
  </si>
  <si>
    <t>hypothetical protein OsI_18964  [Oryza sativa Indica Group];</t>
  </si>
  <si>
    <t>Laccase-24 OS=Oryza sativa subsp. japonica OX=39947 GN=LAC24 PE=2 SV=1;</t>
  </si>
  <si>
    <t>;Multicopper oxidase, type 2;;Multicopper oxidase, type 1;Multicopper oxidase, type 3;</t>
  </si>
  <si>
    <t>K05909 laccase [EC:1.10.3.2] | (RefSeq) laccase-24 (A);</t>
  </si>
  <si>
    <t>Os12g0925</t>
  </si>
  <si>
    <t>isoflavone reductase homolog  [Oryza sativa Japonica Group];</t>
  </si>
  <si>
    <t>Isoflavone reductase homolog OS=Lupinus albus OX=3870 PE=2 SV=1;</t>
  </si>
  <si>
    <t>;NmrA-like domain;;</t>
  </si>
  <si>
    <t>K21568 pinoresinol/lariciresinol reductase [EC:1.23.1.1 1.23.1.2 1.23.1.3 1.23.1.4] | (RefSeq) isoflavone reductase homolog (A);</t>
  </si>
  <si>
    <t>00999|;01110|Biosynthesis of secondary metabolites;</t>
  </si>
  <si>
    <t>Os12g0952</t>
  </si>
  <si>
    <t>protein FAR1-RELATED SEQUENCE 5-like  [Oryza sativa Japonica Group];</t>
  </si>
  <si>
    <t>FAR1 DNA binding domain;;FHY3/FAR1 family;</t>
  </si>
  <si>
    <t>Os12g0998</t>
  </si>
  <si>
    <t>putative far-red impaired response protein  [Oryza sativa Japonica Group];</t>
  </si>
  <si>
    <t>Protein FAR1-RELATED SEQUENCE 9 OS=Arabidopsis thaliana OX=3702 GN=FRS9 PE=2 SV=2;</t>
  </si>
  <si>
    <t>;FHY3/FAR1 family;Zinc finger, SWIM-type;</t>
  </si>
  <si>
    <t>biological_process:regulation of transcription, DNA-templated "Any process that modulates the frequency, rate or extent of cellular DNA-templated transcription." [GOC:go_curators, GOC:txnOH](GO:0006355),molecular_function:zinc ion binding "Interacting selectively and non-covalently with zinc [Zn] ions." [GOC:ai](GO:0008270);</t>
  </si>
  <si>
    <t>K17604 zinc finger SWIM domain-containing protein 3 | (RefSeq) protein FAR1-RELATED SEQUENCE 9-like (A);</t>
  </si>
  <si>
    <t>Os12g0999</t>
  </si>
  <si>
    <t>;WRKY domain;FHY3/FAR1 family;FHY3/FAR1 family;MULE transposase domain;FAR1 DNA binding domain;;</t>
  </si>
  <si>
    <t>Os12g1036</t>
  </si>
  <si>
    <t>Os06g0321900, partial  [Oryza sativa Japonica Group];</t>
  </si>
  <si>
    <t>K01904 4-coumarate--CoA ligase [EC:6.2.1.12] | (RefSeq) 4-coumarate--CoA ligase 2 (A);</t>
  </si>
  <si>
    <t>00130|Ubiquinone and other terpenoid-quinone biosynthesis;00360|Phenylalanine metabolism;00940|Phenylpropanoid biosynthesis;01100|Metabolic pathways;01110|Biosynthesis of secondary metabolites;</t>
  </si>
  <si>
    <t>Os12g1072</t>
  </si>
  <si>
    <t>uncharacterized protein LOC9271946  [Oryza sativa Japonica Group];</t>
  </si>
  <si>
    <t>Os12g1253</t>
  </si>
  <si>
    <t>hypothetical protein OsI_38185  [Oryza sativa Indica Group];</t>
  </si>
  <si>
    <t>Subtilisin-chymotrypsin inhibitor-2A OS=Hordeum vulgare OX=4513 PE=1 SV=2;</t>
  </si>
  <si>
    <t>;Proteinase inhibitor I13, potato inhibitor I;;Proteinase inhibitor I13, potato inhibitor I;Proteinase inhibitor I13, potato inhibitor I;Proteinase inhibitor I13, potato inhibitor I;Proteinase inhibitor I13, potato inhibitor I;</t>
  </si>
  <si>
    <t>Os12g1269</t>
  </si>
  <si>
    <t>uncharacterized protein LOC9271302  [Oryza sativa Japonica Group];</t>
  </si>
  <si>
    <t>Os12g1281</t>
  </si>
  <si>
    <t>hypothetical protein OsI_38209  [Oryza sativa Indica Group];</t>
  </si>
  <si>
    <t>O-methyltransferase ZRP4 OS=Zea mays OX=4577 GN=ZRP4 PE=2 SV=1;</t>
  </si>
  <si>
    <t>Plant methyltransferase dimerisation;;O-methyltransferase domain;;O-methyltransferase COMT-type;</t>
  </si>
  <si>
    <t>molecular_function:methyltransferase activity "Catalysis of the transfer of a methyl group to an acceptor molecule." [ISBN:0198506732](GO:0008168),molecular_function:O-methyltransferase activity "Catalysis of the transfer of a methyl group to the oxygen atom of an acceptor molecule." [GOC:ai](GO:0008171),molecular_function:protein dimerization activity "The formation of a protein dimer, a macromolecular structure consists of two noncovalently associated identical or nonidentical subunits." [ISBN:0198506732](GO:0046983);</t>
  </si>
  <si>
    <t>K16040 trans-resveratrol di-O-methyltransferase [EC:2.1.1.240] | (RefSeq) trans-resveratrol di-O-methyltransferase (A);</t>
  </si>
  <si>
    <t>00945|Stilbenoid, diarylheptanoid and gingerol biosynthesis;</t>
  </si>
  <si>
    <t>Os12g1289</t>
  </si>
  <si>
    <t>hypothetical protein OsI_38031  [Oryza sativa Indica Group];</t>
  </si>
  <si>
    <t>Plant methyltransferase dimerisation;O-methyltransferase COMT-type;;;;O-methyltransferase domain;O-methyltransferase domain;O-methyltransferase domain;;;O-methyltransferase COMT-type;;</t>
  </si>
  <si>
    <t>K22588 acetylserotonin O-methyltransferase, plant [EC:2.1.1.4] | (RefSeq) LOC109738391; acetylserotonin O-methyltransferase 1-like (A);</t>
  </si>
  <si>
    <t>00380|Tryptophan metabolism;01100|Metabolic pathways;</t>
  </si>
  <si>
    <t>Os12g1292</t>
  </si>
  <si>
    <t>LOW QUALITY PROTEIN: O-methyltransferase ZRP4  [Oryza sativa Japonica Group];</t>
  </si>
  <si>
    <t>O-methyltransferase domain;Plant methyltransferase dimerisation;;O-methyltransferase COMT-type;;</t>
  </si>
  <si>
    <t>Os12g1313</t>
  </si>
  <si>
    <t>Epstein-Barr virus EBNA-1-like  [Oryza sativa Japonica Group];</t>
  </si>
  <si>
    <t>Os12g1473</t>
  </si>
  <si>
    <t>Os12g1571</t>
  </si>
  <si>
    <t>hypothetical protein OsI_38420  [Oryza sativa Indica Group];</t>
  </si>
  <si>
    <t>Os12g1679</t>
  </si>
  <si>
    <t>uncharacterized protein LOC4352346  [Oryza sativa Japonica Group];</t>
  </si>
  <si>
    <t>Os12g1840</t>
  </si>
  <si>
    <t>major pollen allergen Cor a 1 isoforms 5, 6, 11 and 16  [Oryza sativa Japonica Group];</t>
  </si>
  <si>
    <t>Major allergen Mal d 1 OS=Malus domestica OX=3750 GN=MALD1 PE=1 SV=2;</t>
  </si>
  <si>
    <t>;;;;Polyketide cyclase/dehydrase;Polyketide cyclase/dehydrase;</t>
  </si>
  <si>
    <t>K05387 glutamate receptor, ionotropic, plant | (RefSeq) LOW QUALITY PROTEIN: glutamate receptor 2.3-like (A);</t>
  </si>
  <si>
    <t>Os12g1841</t>
  </si>
  <si>
    <t>Os12g1842</t>
  </si>
  <si>
    <t>major pollen allergen Bet v 1-D/H  [Oryza sativa Japonica Group];</t>
  </si>
  <si>
    <t>Pathogenesis-related protein B OS=Petroselinum crispum OX=4043 GN=PCPR1-3 PE=2 SV=1;</t>
  </si>
  <si>
    <t>;Bet v I/Major latex protein;;</t>
  </si>
  <si>
    <t>biological_process:defense response "Reactions, triggered in response to the presence of a foreign body or the occurrence of an injury, which result in restriction of damage to the organism attacked or prevention/recovery from the infection caused by the attack." [GOC:go_curators](GO:0006952);</t>
  </si>
  <si>
    <t>Os12g1860</t>
  </si>
  <si>
    <t>transmembrane protein 205  [Oryza sativa Japonica Group];</t>
  </si>
  <si>
    <t>Transmembrane protein 205 OS=Xenopus laevis OX=8355 GN=tmem205 PE=2 SV=1;</t>
  </si>
  <si>
    <t>Domain of unknown function DUF4149;;;</t>
  </si>
  <si>
    <t>Os12g1874</t>
  </si>
  <si>
    <t>hypothetical protein OsI_38716  [Oryza sativa Indica Group];</t>
  </si>
  <si>
    <t>Disease resistance protein PIK6-NP OS=Oryza sativa subsp. japonica OX=39947 GN=PIK6-NP PE=2 SV=1;</t>
  </si>
  <si>
    <t>Os12g1875</t>
  </si>
  <si>
    <t>hypothetical protein OsJ_36499  [Oryza sativa Japonica Group];</t>
  </si>
  <si>
    <t>Os12g1876</t>
  </si>
  <si>
    <t>brown planthopper resistance protein BPH1/9  [Oryza sativa Indica Group];</t>
  </si>
  <si>
    <t>Rx, N-terminal;NB-ARC;NB-ARC;;;;;;;;;;;</t>
  </si>
  <si>
    <t>Os12g1910</t>
  </si>
  <si>
    <t>disease resistance protein RGA5-like isoform X1  [Oryza sativa Japonica Group];</t>
  </si>
  <si>
    <t>;;;;Rx, N-terminal;NB-ARC;;;</t>
  </si>
  <si>
    <t>Os12g1913</t>
  </si>
  <si>
    <t>hypothetical protein OsJ_36529  [Oryza sativa Japonica Group];</t>
  </si>
  <si>
    <t>Os12g1946</t>
  </si>
  <si>
    <t>hypothetical protein OsI_38787  [Oryza sativa Indica Group];</t>
  </si>
  <si>
    <t>Thaumatin family;Thaumatin family;Thaumatin family;Thaumatin family;;</t>
  </si>
  <si>
    <t>Os12g1974</t>
  </si>
  <si>
    <t>hypothetical protein OsI_38830  [Oryza sativa Indica Group];</t>
  </si>
  <si>
    <t>Os12g2108</t>
  </si>
  <si>
    <t>uncharacterized protein LOC9269883  [Oryza sativa Japonica Group];</t>
  </si>
  <si>
    <t>Os12g2358</t>
  </si>
  <si>
    <t>hypothetical protein OsI_26249  [Oryza sativa Indica Group];</t>
  </si>
  <si>
    <t>Pathogenesis-related thaumatin-like protein 3.3 (Fragment) OS=Cryptomeria japonica OX=3369 PE=1 SV=1;</t>
  </si>
  <si>
    <t>Thaumatin family;Thaumatin family;;Thaumatin family;Thaumatin family;</t>
  </si>
  <si>
    <t>K04733 interleukin-1 receptor-associated kinase 4 [EC:2.7.11.1] | (RefSeq) LOC109742393; G-type lectin S-receptor-like serine/threonine-protein kinase At1g34300 (A);</t>
  </si>
  <si>
    <t>Table S11 Contraction genes in XYXZ.</t>
    <phoneticPr fontId="3" type="noConversion"/>
  </si>
  <si>
    <t>Gene</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等线"/>
      <family val="2"/>
      <scheme val="minor"/>
    </font>
    <font>
      <sz val="9"/>
      <name val="等线"/>
      <family val="3"/>
      <charset val="134"/>
      <scheme val="minor"/>
    </font>
    <font>
      <b/>
      <sz val="11"/>
      <color theme="1"/>
      <name val="Calibri"/>
      <family val="2"/>
    </font>
    <font>
      <sz val="9"/>
      <name val="等线"/>
      <family val="2"/>
      <charset val="134"/>
      <scheme val="minor"/>
    </font>
    <font>
      <sz val="11"/>
      <color theme="1"/>
      <name val="Calibri"/>
      <family val="2"/>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6">
    <xf numFmtId="0" fontId="0" fillId="0" borderId="0" xfId="0"/>
    <xf numFmtId="0" fontId="2" fillId="0" borderId="0" xfId="0" applyFont="1" applyAlignment="1">
      <alignment vertical="center"/>
    </xf>
    <xf numFmtId="0" fontId="4" fillId="0" borderId="0" xfId="0" applyFont="1" applyAlignment="1">
      <alignment vertical="center"/>
    </xf>
    <xf numFmtId="0" fontId="2" fillId="0" borderId="1" xfId="0" applyFont="1" applyBorder="1" applyAlignment="1">
      <alignment vertical="center"/>
    </xf>
    <xf numFmtId="0" fontId="4" fillId="0" borderId="2" xfId="0" applyFont="1" applyBorder="1" applyAlignment="1">
      <alignment vertical="center"/>
    </xf>
    <xf numFmtId="0" fontId="4" fillId="0" borderId="0" xfId="0" applyFont="1"/>
  </cellXfs>
  <cellStyles count="1">
    <cellStyle name="常规" xfId="0" builtinId="0"/>
  </cellStyles>
  <dxfs count="1">
    <dxf>
      <fill>
        <patternFill>
          <bgColor rgb="FFC0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644"/>
  <sheetViews>
    <sheetView tabSelected="1" workbookViewId="0">
      <selection activeCell="G8" sqref="G8"/>
    </sheetView>
  </sheetViews>
  <sheetFormatPr defaultRowHeight="14.4" x14ac:dyDescent="0.3"/>
  <cols>
    <col min="1" max="1" width="8.88671875" style="5"/>
    <col min="2" max="3" width="9.5546875" style="5" bestFit="1" customWidth="1"/>
    <col min="4" max="16384" width="8.88671875" style="5"/>
  </cols>
  <sheetData>
    <row r="1" spans="1:10" s="2" customFormat="1" x14ac:dyDescent="0.25">
      <c r="A1" s="1" t="s">
        <v>2686</v>
      </c>
    </row>
    <row r="2" spans="1:10" s="2" customFormat="1" x14ac:dyDescent="0.25">
      <c r="A2" s="3" t="s">
        <v>2687</v>
      </c>
      <c r="B2" s="3" t="s">
        <v>0</v>
      </c>
      <c r="C2" s="3" t="s">
        <v>1</v>
      </c>
      <c r="D2" s="3" t="s">
        <v>2</v>
      </c>
      <c r="E2" s="3" t="s">
        <v>3</v>
      </c>
      <c r="F2" s="3" t="s">
        <v>4</v>
      </c>
      <c r="G2" s="3" t="s">
        <v>5</v>
      </c>
      <c r="H2" s="3" t="s">
        <v>6</v>
      </c>
      <c r="I2" s="3" t="s">
        <v>7</v>
      </c>
      <c r="J2" s="3" t="s">
        <v>8</v>
      </c>
    </row>
    <row r="3" spans="1:10" s="2" customFormat="1" x14ac:dyDescent="0.25">
      <c r="A3" s="2" t="s">
        <v>9</v>
      </c>
      <c r="B3" s="2">
        <v>1248497</v>
      </c>
      <c r="C3" s="2">
        <v>1248940</v>
      </c>
      <c r="D3" s="2" t="s">
        <v>10</v>
      </c>
      <c r="E3" s="2" t="s">
        <v>11</v>
      </c>
      <c r="F3" s="2" t="s">
        <v>12</v>
      </c>
      <c r="G3" s="2" t="s">
        <v>13</v>
      </c>
      <c r="H3" s="2" t="s">
        <v>12</v>
      </c>
      <c r="I3" s="2" t="s">
        <v>12</v>
      </c>
      <c r="J3" s="2" t="s">
        <v>12</v>
      </c>
    </row>
    <row r="4" spans="1:10" s="2" customFormat="1" x14ac:dyDescent="0.25">
      <c r="A4" s="2" t="s">
        <v>14</v>
      </c>
      <c r="B4" s="2">
        <v>1374223</v>
      </c>
      <c r="C4" s="2">
        <v>1375328</v>
      </c>
      <c r="D4" s="2" t="s">
        <v>10</v>
      </c>
      <c r="E4" s="2" t="s">
        <v>15</v>
      </c>
      <c r="F4" s="2" t="s">
        <v>16</v>
      </c>
      <c r="G4" s="2" t="s">
        <v>17</v>
      </c>
      <c r="H4" s="2" t="s">
        <v>18</v>
      </c>
      <c r="I4" s="2" t="s">
        <v>12</v>
      </c>
      <c r="J4" s="2" t="s">
        <v>12</v>
      </c>
    </row>
    <row r="5" spans="1:10" s="2" customFormat="1" x14ac:dyDescent="0.25">
      <c r="A5" s="2" t="s">
        <v>19</v>
      </c>
      <c r="B5" s="2">
        <v>1371172</v>
      </c>
      <c r="C5" s="2">
        <v>1381424</v>
      </c>
      <c r="D5" s="2" t="s">
        <v>10</v>
      </c>
      <c r="E5" s="2" t="s">
        <v>12</v>
      </c>
      <c r="F5" s="2" t="s">
        <v>12</v>
      </c>
      <c r="G5" s="2" t="s">
        <v>12</v>
      </c>
      <c r="H5" s="2" t="s">
        <v>12</v>
      </c>
      <c r="I5" s="2" t="s">
        <v>12</v>
      </c>
      <c r="J5" s="2" t="s">
        <v>12</v>
      </c>
    </row>
    <row r="6" spans="1:10" s="2" customFormat="1" x14ac:dyDescent="0.25">
      <c r="A6" s="2" t="s">
        <v>20</v>
      </c>
      <c r="B6" s="2">
        <v>2032094</v>
      </c>
      <c r="C6" s="2">
        <v>2033164</v>
      </c>
      <c r="D6" s="2" t="s">
        <v>21</v>
      </c>
      <c r="E6" s="2" t="s">
        <v>22</v>
      </c>
      <c r="F6" s="2" t="s">
        <v>12</v>
      </c>
      <c r="G6" s="2" t="s">
        <v>23</v>
      </c>
      <c r="H6" s="2" t="s">
        <v>24</v>
      </c>
      <c r="I6" s="2" t="s">
        <v>25</v>
      </c>
      <c r="J6" s="2" t="s">
        <v>26</v>
      </c>
    </row>
    <row r="7" spans="1:10" s="2" customFormat="1" x14ac:dyDescent="0.25">
      <c r="A7" s="2" t="s">
        <v>27</v>
      </c>
      <c r="B7" s="2">
        <v>2624441</v>
      </c>
      <c r="C7" s="2">
        <v>2634430</v>
      </c>
      <c r="D7" s="2" t="s">
        <v>10</v>
      </c>
      <c r="E7" s="2" t="s">
        <v>28</v>
      </c>
      <c r="F7" s="2" t="s">
        <v>29</v>
      </c>
      <c r="G7" s="2" t="s">
        <v>30</v>
      </c>
      <c r="H7" s="2" t="s">
        <v>31</v>
      </c>
      <c r="I7" s="2" t="s">
        <v>32</v>
      </c>
      <c r="J7" s="2" t="s">
        <v>12</v>
      </c>
    </row>
    <row r="8" spans="1:10" s="2" customFormat="1" x14ac:dyDescent="0.25">
      <c r="A8" s="2" t="s">
        <v>33</v>
      </c>
      <c r="B8" s="2">
        <v>2762798</v>
      </c>
      <c r="C8" s="2">
        <v>2764869</v>
      </c>
      <c r="D8" s="2" t="s">
        <v>10</v>
      </c>
      <c r="E8" s="2" t="s">
        <v>34</v>
      </c>
      <c r="F8" s="2" t="s">
        <v>35</v>
      </c>
      <c r="G8" s="2" t="s">
        <v>36</v>
      </c>
      <c r="H8" s="2" t="s">
        <v>37</v>
      </c>
      <c r="I8" s="2" t="s">
        <v>38</v>
      </c>
      <c r="J8" s="2" t="s">
        <v>39</v>
      </c>
    </row>
    <row r="9" spans="1:10" s="2" customFormat="1" x14ac:dyDescent="0.25">
      <c r="A9" s="2" t="s">
        <v>40</v>
      </c>
      <c r="B9" s="2">
        <v>2882210</v>
      </c>
      <c r="C9" s="2">
        <v>2885696</v>
      </c>
      <c r="D9" s="2" t="s">
        <v>21</v>
      </c>
      <c r="E9" s="2" t="s">
        <v>41</v>
      </c>
      <c r="F9" s="2" t="s">
        <v>42</v>
      </c>
      <c r="G9" s="2" t="s">
        <v>43</v>
      </c>
      <c r="H9" s="2" t="s">
        <v>44</v>
      </c>
      <c r="I9" s="2" t="s">
        <v>45</v>
      </c>
      <c r="J9" s="2" t="s">
        <v>46</v>
      </c>
    </row>
    <row r="10" spans="1:10" s="2" customFormat="1" x14ac:dyDescent="0.25">
      <c r="A10" s="2" t="s">
        <v>47</v>
      </c>
      <c r="B10" s="2">
        <v>2976280</v>
      </c>
      <c r="C10" s="2">
        <v>2977138</v>
      </c>
      <c r="D10" s="2" t="s">
        <v>10</v>
      </c>
      <c r="E10" s="2" t="s">
        <v>48</v>
      </c>
      <c r="F10" s="2" t="s">
        <v>12</v>
      </c>
      <c r="G10" s="2" t="s">
        <v>49</v>
      </c>
      <c r="H10" s="2" t="s">
        <v>12</v>
      </c>
      <c r="I10" s="2" t="s">
        <v>50</v>
      </c>
      <c r="J10" s="2" t="s">
        <v>51</v>
      </c>
    </row>
    <row r="11" spans="1:10" s="2" customFormat="1" x14ac:dyDescent="0.25">
      <c r="A11" s="2" t="s">
        <v>52</v>
      </c>
      <c r="B11" s="2">
        <v>2978543</v>
      </c>
      <c r="C11" s="2">
        <v>2986686</v>
      </c>
      <c r="D11" s="2" t="s">
        <v>10</v>
      </c>
      <c r="E11" s="2" t="s">
        <v>53</v>
      </c>
      <c r="F11" s="2" t="s">
        <v>12</v>
      </c>
      <c r="G11" s="2" t="s">
        <v>54</v>
      </c>
      <c r="H11" s="2" t="s">
        <v>12</v>
      </c>
      <c r="I11" s="2" t="s">
        <v>50</v>
      </c>
      <c r="J11" s="2" t="s">
        <v>51</v>
      </c>
    </row>
    <row r="12" spans="1:10" s="2" customFormat="1" x14ac:dyDescent="0.25">
      <c r="A12" s="2" t="s">
        <v>55</v>
      </c>
      <c r="B12" s="2">
        <v>2997271</v>
      </c>
      <c r="C12" s="2">
        <v>2998112</v>
      </c>
      <c r="D12" s="2" t="s">
        <v>21</v>
      </c>
      <c r="E12" s="2" t="s">
        <v>56</v>
      </c>
      <c r="F12" s="2" t="s">
        <v>12</v>
      </c>
      <c r="G12" s="2" t="s">
        <v>57</v>
      </c>
      <c r="H12" s="2" t="s">
        <v>12</v>
      </c>
      <c r="I12" s="2" t="s">
        <v>12</v>
      </c>
      <c r="J12" s="2" t="s">
        <v>12</v>
      </c>
    </row>
    <row r="13" spans="1:10" s="2" customFormat="1" x14ac:dyDescent="0.25">
      <c r="A13" s="2" t="s">
        <v>58</v>
      </c>
      <c r="B13" s="2">
        <v>3017003</v>
      </c>
      <c r="C13" s="2">
        <v>3018032</v>
      </c>
      <c r="D13" s="2" t="s">
        <v>10</v>
      </c>
      <c r="E13" s="2" t="s">
        <v>59</v>
      </c>
      <c r="F13" s="2" t="s">
        <v>60</v>
      </c>
      <c r="G13" s="2" t="s">
        <v>61</v>
      </c>
      <c r="H13" s="2" t="s">
        <v>62</v>
      </c>
      <c r="I13" s="2" t="s">
        <v>63</v>
      </c>
      <c r="J13" s="2" t="s">
        <v>64</v>
      </c>
    </row>
    <row r="14" spans="1:10" s="2" customFormat="1" x14ac:dyDescent="0.25">
      <c r="A14" s="2" t="s">
        <v>65</v>
      </c>
      <c r="B14" s="2">
        <v>3026821</v>
      </c>
      <c r="C14" s="2">
        <v>3029405</v>
      </c>
      <c r="D14" s="2" t="s">
        <v>10</v>
      </c>
      <c r="E14" s="2" t="s">
        <v>66</v>
      </c>
      <c r="F14" s="2" t="s">
        <v>67</v>
      </c>
      <c r="G14" s="2" t="s">
        <v>68</v>
      </c>
      <c r="H14" s="2" t="s">
        <v>69</v>
      </c>
      <c r="I14" s="2" t="s">
        <v>70</v>
      </c>
      <c r="J14" s="2" t="s">
        <v>26</v>
      </c>
    </row>
    <row r="15" spans="1:10" s="2" customFormat="1" x14ac:dyDescent="0.25">
      <c r="A15" s="2" t="s">
        <v>71</v>
      </c>
      <c r="B15" s="2">
        <v>3078417</v>
      </c>
      <c r="C15" s="2">
        <v>3079729</v>
      </c>
      <c r="D15" s="2" t="s">
        <v>21</v>
      </c>
      <c r="E15" s="2" t="s">
        <v>72</v>
      </c>
      <c r="F15" s="2" t="s">
        <v>12</v>
      </c>
      <c r="G15" s="2" t="s">
        <v>12</v>
      </c>
      <c r="H15" s="2" t="s">
        <v>12</v>
      </c>
      <c r="I15" s="2" t="s">
        <v>12</v>
      </c>
      <c r="J15" s="2" t="s">
        <v>12</v>
      </c>
    </row>
    <row r="16" spans="1:10" s="2" customFormat="1" x14ac:dyDescent="0.25">
      <c r="A16" s="2" t="s">
        <v>73</v>
      </c>
      <c r="B16" s="2">
        <v>5019927</v>
      </c>
      <c r="C16" s="2">
        <v>5020757</v>
      </c>
      <c r="D16" s="2" t="s">
        <v>21</v>
      </c>
      <c r="E16" s="2" t="s">
        <v>74</v>
      </c>
      <c r="F16" s="2" t="s">
        <v>75</v>
      </c>
      <c r="G16" s="2" t="s">
        <v>76</v>
      </c>
      <c r="H16" s="2" t="s">
        <v>77</v>
      </c>
      <c r="I16" s="2" t="s">
        <v>78</v>
      </c>
      <c r="J16" s="2" t="s">
        <v>12</v>
      </c>
    </row>
    <row r="17" spans="1:10" s="2" customFormat="1" x14ac:dyDescent="0.25">
      <c r="A17" s="2" t="s">
        <v>79</v>
      </c>
      <c r="B17" s="2">
        <v>6354613</v>
      </c>
      <c r="C17" s="2">
        <v>6390789</v>
      </c>
      <c r="D17" s="2" t="s">
        <v>21</v>
      </c>
      <c r="E17" s="2" t="s">
        <v>80</v>
      </c>
      <c r="F17" s="2" t="s">
        <v>81</v>
      </c>
      <c r="G17" s="2" t="s">
        <v>82</v>
      </c>
      <c r="H17" s="2" t="s">
        <v>83</v>
      </c>
      <c r="I17" s="2" t="s">
        <v>84</v>
      </c>
      <c r="J17" s="2" t="s">
        <v>85</v>
      </c>
    </row>
    <row r="18" spans="1:10" s="2" customFormat="1" x14ac:dyDescent="0.25">
      <c r="A18" s="2" t="s">
        <v>86</v>
      </c>
      <c r="B18" s="2">
        <v>6392053</v>
      </c>
      <c r="C18" s="2">
        <v>6394047</v>
      </c>
      <c r="D18" s="2" t="s">
        <v>21</v>
      </c>
      <c r="E18" s="2" t="s">
        <v>87</v>
      </c>
      <c r="F18" s="2" t="s">
        <v>88</v>
      </c>
      <c r="G18" s="2" t="s">
        <v>89</v>
      </c>
      <c r="H18" s="2" t="s">
        <v>12</v>
      </c>
      <c r="I18" s="2" t="s">
        <v>84</v>
      </c>
      <c r="J18" s="2" t="s">
        <v>85</v>
      </c>
    </row>
    <row r="19" spans="1:10" s="2" customFormat="1" x14ac:dyDescent="0.25">
      <c r="A19" s="2" t="s">
        <v>90</v>
      </c>
      <c r="B19" s="2">
        <v>6758841</v>
      </c>
      <c r="C19" s="2">
        <v>6759654</v>
      </c>
      <c r="D19" s="2" t="s">
        <v>10</v>
      </c>
      <c r="E19" s="2" t="s">
        <v>91</v>
      </c>
      <c r="F19" s="2" t="s">
        <v>92</v>
      </c>
      <c r="G19" s="2" t="s">
        <v>13</v>
      </c>
      <c r="H19" s="2" t="s">
        <v>12</v>
      </c>
      <c r="I19" s="2" t="s">
        <v>84</v>
      </c>
      <c r="J19" s="2" t="s">
        <v>85</v>
      </c>
    </row>
    <row r="20" spans="1:10" s="2" customFormat="1" x14ac:dyDescent="0.25">
      <c r="A20" s="2" t="s">
        <v>93</v>
      </c>
      <c r="B20" s="2">
        <v>6765650</v>
      </c>
      <c r="C20" s="2">
        <v>6768976</v>
      </c>
      <c r="D20" s="2" t="s">
        <v>10</v>
      </c>
      <c r="E20" s="2" t="s">
        <v>87</v>
      </c>
      <c r="F20" s="2" t="s">
        <v>81</v>
      </c>
      <c r="G20" s="2" t="s">
        <v>94</v>
      </c>
      <c r="H20" s="2" t="s">
        <v>83</v>
      </c>
      <c r="I20" s="2" t="s">
        <v>95</v>
      </c>
      <c r="J20" s="2" t="s">
        <v>85</v>
      </c>
    </row>
    <row r="21" spans="1:10" s="2" customFormat="1" x14ac:dyDescent="0.25">
      <c r="A21" s="2" t="s">
        <v>96</v>
      </c>
      <c r="B21" s="2">
        <v>7449034</v>
      </c>
      <c r="C21" s="2">
        <v>7489678</v>
      </c>
      <c r="D21" s="2" t="s">
        <v>10</v>
      </c>
      <c r="E21" s="2" t="s">
        <v>12</v>
      </c>
      <c r="F21" s="2" t="s">
        <v>12</v>
      </c>
      <c r="G21" s="2" t="s">
        <v>12</v>
      </c>
      <c r="H21" s="2" t="s">
        <v>12</v>
      </c>
      <c r="I21" s="2" t="s">
        <v>12</v>
      </c>
      <c r="J21" s="2" t="s">
        <v>12</v>
      </c>
    </row>
    <row r="22" spans="1:10" s="2" customFormat="1" x14ac:dyDescent="0.25">
      <c r="A22" s="2" t="s">
        <v>97</v>
      </c>
      <c r="B22" s="2">
        <v>7708533</v>
      </c>
      <c r="C22" s="2">
        <v>7730987</v>
      </c>
      <c r="D22" s="2" t="s">
        <v>10</v>
      </c>
      <c r="E22" s="2" t="s">
        <v>98</v>
      </c>
      <c r="F22" s="2" t="s">
        <v>99</v>
      </c>
      <c r="G22" s="2" t="s">
        <v>100</v>
      </c>
      <c r="H22" s="2" t="s">
        <v>12</v>
      </c>
      <c r="I22" s="2" t="s">
        <v>101</v>
      </c>
      <c r="J22" s="2" t="s">
        <v>12</v>
      </c>
    </row>
    <row r="23" spans="1:10" s="2" customFormat="1" x14ac:dyDescent="0.25">
      <c r="A23" s="2" t="s">
        <v>102</v>
      </c>
      <c r="B23" s="2">
        <v>8315576</v>
      </c>
      <c r="C23" s="2">
        <v>8322395</v>
      </c>
      <c r="D23" s="2" t="s">
        <v>10</v>
      </c>
      <c r="E23" s="2" t="s">
        <v>103</v>
      </c>
      <c r="F23" s="2" t="s">
        <v>104</v>
      </c>
      <c r="G23" s="2" t="s">
        <v>105</v>
      </c>
      <c r="H23" s="2" t="s">
        <v>106</v>
      </c>
      <c r="I23" s="2" t="s">
        <v>107</v>
      </c>
      <c r="J23" s="2" t="s">
        <v>12</v>
      </c>
    </row>
    <row r="24" spans="1:10" s="2" customFormat="1" x14ac:dyDescent="0.25">
      <c r="A24" s="2" t="s">
        <v>108</v>
      </c>
      <c r="B24" s="2">
        <v>10257215</v>
      </c>
      <c r="C24" s="2">
        <v>10260980</v>
      </c>
      <c r="D24" s="2" t="s">
        <v>10</v>
      </c>
      <c r="E24" s="2" t="s">
        <v>12</v>
      </c>
      <c r="F24" s="2" t="s">
        <v>12</v>
      </c>
      <c r="G24" s="2" t="s">
        <v>12</v>
      </c>
      <c r="H24" s="2" t="s">
        <v>12</v>
      </c>
      <c r="I24" s="2" t="s">
        <v>12</v>
      </c>
      <c r="J24" s="2" t="s">
        <v>12</v>
      </c>
    </row>
    <row r="25" spans="1:10" s="2" customFormat="1" x14ac:dyDescent="0.25">
      <c r="A25" s="2" t="s">
        <v>109</v>
      </c>
      <c r="B25" s="2">
        <v>10878906</v>
      </c>
      <c r="C25" s="2">
        <v>10884343</v>
      </c>
      <c r="D25" s="2" t="s">
        <v>10</v>
      </c>
      <c r="E25" s="2" t="s">
        <v>110</v>
      </c>
      <c r="F25" s="2" t="s">
        <v>111</v>
      </c>
      <c r="G25" s="2" t="s">
        <v>112</v>
      </c>
      <c r="H25" s="2" t="s">
        <v>113</v>
      </c>
      <c r="I25" s="2" t="s">
        <v>114</v>
      </c>
      <c r="J25" s="2" t="s">
        <v>115</v>
      </c>
    </row>
    <row r="26" spans="1:10" s="2" customFormat="1" x14ac:dyDescent="0.25">
      <c r="A26" s="2" t="s">
        <v>116</v>
      </c>
      <c r="B26" s="2">
        <v>10899426</v>
      </c>
      <c r="C26" s="2">
        <v>10962635</v>
      </c>
      <c r="D26" s="2" t="s">
        <v>10</v>
      </c>
      <c r="E26" s="2" t="s">
        <v>12</v>
      </c>
      <c r="F26" s="2" t="s">
        <v>12</v>
      </c>
      <c r="G26" s="2" t="s">
        <v>12</v>
      </c>
      <c r="H26" s="2" t="s">
        <v>12</v>
      </c>
      <c r="I26" s="2" t="s">
        <v>12</v>
      </c>
      <c r="J26" s="2" t="s">
        <v>12</v>
      </c>
    </row>
    <row r="27" spans="1:10" s="2" customFormat="1" x14ac:dyDescent="0.25">
      <c r="A27" s="2" t="s">
        <v>117</v>
      </c>
      <c r="B27" s="2">
        <v>11120084</v>
      </c>
      <c r="C27" s="2">
        <v>11122049</v>
      </c>
      <c r="D27" s="2" t="s">
        <v>21</v>
      </c>
      <c r="E27" s="2" t="s">
        <v>118</v>
      </c>
      <c r="F27" s="2" t="s">
        <v>119</v>
      </c>
      <c r="G27" s="2" t="s">
        <v>120</v>
      </c>
      <c r="H27" s="2" t="s">
        <v>121</v>
      </c>
      <c r="I27" s="2" t="s">
        <v>122</v>
      </c>
      <c r="J27" s="2" t="s">
        <v>12</v>
      </c>
    </row>
    <row r="28" spans="1:10" s="2" customFormat="1" x14ac:dyDescent="0.25">
      <c r="A28" s="2" t="s">
        <v>123</v>
      </c>
      <c r="B28" s="2">
        <v>12501764</v>
      </c>
      <c r="C28" s="2">
        <v>12503342</v>
      </c>
      <c r="D28" s="2" t="s">
        <v>10</v>
      </c>
      <c r="E28" s="2" t="s">
        <v>124</v>
      </c>
      <c r="F28" s="2" t="s">
        <v>125</v>
      </c>
      <c r="G28" s="2" t="s">
        <v>126</v>
      </c>
      <c r="H28" s="2" t="s">
        <v>12</v>
      </c>
      <c r="I28" s="2" t="s">
        <v>127</v>
      </c>
      <c r="J28" s="2" t="s">
        <v>128</v>
      </c>
    </row>
    <row r="29" spans="1:10" s="2" customFormat="1" x14ac:dyDescent="0.25">
      <c r="A29" s="2" t="s">
        <v>129</v>
      </c>
      <c r="B29" s="2">
        <v>14277758</v>
      </c>
      <c r="C29" s="2">
        <v>14279536</v>
      </c>
      <c r="D29" s="2" t="s">
        <v>21</v>
      </c>
      <c r="E29" s="2" t="s">
        <v>130</v>
      </c>
      <c r="F29" s="2" t="s">
        <v>12</v>
      </c>
      <c r="G29" s="2" t="s">
        <v>12</v>
      </c>
      <c r="H29" s="2" t="s">
        <v>12</v>
      </c>
      <c r="I29" s="2" t="s">
        <v>12</v>
      </c>
      <c r="J29" s="2" t="s">
        <v>12</v>
      </c>
    </row>
    <row r="30" spans="1:10" s="2" customFormat="1" x14ac:dyDescent="0.25">
      <c r="A30" s="2" t="s">
        <v>131</v>
      </c>
      <c r="B30" s="2">
        <v>14285342</v>
      </c>
      <c r="C30" s="2">
        <v>14285850</v>
      </c>
      <c r="D30" s="2" t="s">
        <v>21</v>
      </c>
      <c r="E30" s="2" t="s">
        <v>132</v>
      </c>
      <c r="F30" s="2" t="s">
        <v>12</v>
      </c>
      <c r="G30" s="2" t="s">
        <v>133</v>
      </c>
      <c r="H30" s="2" t="s">
        <v>12</v>
      </c>
      <c r="I30" s="2" t="s">
        <v>12</v>
      </c>
      <c r="J30" s="2" t="s">
        <v>12</v>
      </c>
    </row>
    <row r="31" spans="1:10" s="2" customFormat="1" x14ac:dyDescent="0.25">
      <c r="A31" s="2" t="s">
        <v>134</v>
      </c>
      <c r="B31" s="2">
        <v>14396904</v>
      </c>
      <c r="C31" s="2">
        <v>14398839</v>
      </c>
      <c r="D31" s="2" t="s">
        <v>21</v>
      </c>
      <c r="E31" s="2" t="s">
        <v>135</v>
      </c>
      <c r="F31" s="2" t="s">
        <v>136</v>
      </c>
      <c r="G31" s="2" t="s">
        <v>137</v>
      </c>
      <c r="H31" s="2" t="s">
        <v>138</v>
      </c>
      <c r="I31" s="2" t="s">
        <v>139</v>
      </c>
      <c r="J31" s="2" t="s">
        <v>140</v>
      </c>
    </row>
    <row r="32" spans="1:10" s="2" customFormat="1" x14ac:dyDescent="0.25">
      <c r="A32" s="2" t="s">
        <v>141</v>
      </c>
      <c r="B32" s="2">
        <v>15711862</v>
      </c>
      <c r="C32" s="2">
        <v>15713684</v>
      </c>
      <c r="D32" s="2" t="s">
        <v>21</v>
      </c>
      <c r="E32" s="2" t="s">
        <v>142</v>
      </c>
      <c r="F32" s="2" t="s">
        <v>143</v>
      </c>
      <c r="G32" s="2" t="s">
        <v>144</v>
      </c>
      <c r="H32" s="2" t="s">
        <v>145</v>
      </c>
      <c r="I32" s="2" t="s">
        <v>146</v>
      </c>
      <c r="J32" s="2" t="s">
        <v>12</v>
      </c>
    </row>
    <row r="33" spans="1:10" s="2" customFormat="1" x14ac:dyDescent="0.25">
      <c r="A33" s="2" t="s">
        <v>147</v>
      </c>
      <c r="B33" s="2">
        <v>16117072</v>
      </c>
      <c r="C33" s="2">
        <v>16117551</v>
      </c>
      <c r="D33" s="2" t="s">
        <v>21</v>
      </c>
      <c r="E33" s="2" t="s">
        <v>148</v>
      </c>
      <c r="F33" s="2" t="s">
        <v>12</v>
      </c>
      <c r="G33" s="2" t="s">
        <v>149</v>
      </c>
      <c r="H33" s="2" t="s">
        <v>12</v>
      </c>
      <c r="I33" s="2" t="s">
        <v>12</v>
      </c>
      <c r="J33" s="2" t="s">
        <v>12</v>
      </c>
    </row>
    <row r="34" spans="1:10" s="2" customFormat="1" x14ac:dyDescent="0.25">
      <c r="A34" s="2" t="s">
        <v>150</v>
      </c>
      <c r="B34" s="2">
        <v>16118761</v>
      </c>
      <c r="C34" s="2">
        <v>16120536</v>
      </c>
      <c r="D34" s="2" t="s">
        <v>10</v>
      </c>
      <c r="E34" s="2" t="s">
        <v>151</v>
      </c>
      <c r="F34" s="2" t="s">
        <v>152</v>
      </c>
      <c r="G34" s="2" t="s">
        <v>153</v>
      </c>
      <c r="H34" s="2" t="s">
        <v>154</v>
      </c>
      <c r="I34" s="2" t="s">
        <v>155</v>
      </c>
      <c r="J34" s="2" t="s">
        <v>156</v>
      </c>
    </row>
    <row r="35" spans="1:10" s="2" customFormat="1" x14ac:dyDescent="0.25">
      <c r="A35" s="2" t="s">
        <v>157</v>
      </c>
      <c r="B35" s="2">
        <v>16692145</v>
      </c>
      <c r="C35" s="2">
        <v>16697991</v>
      </c>
      <c r="D35" s="2" t="s">
        <v>10</v>
      </c>
      <c r="E35" s="2" t="s">
        <v>158</v>
      </c>
      <c r="F35" s="2" t="s">
        <v>159</v>
      </c>
      <c r="G35" s="2" t="s">
        <v>160</v>
      </c>
      <c r="H35" s="2" t="s">
        <v>83</v>
      </c>
      <c r="I35" s="2" t="s">
        <v>161</v>
      </c>
      <c r="J35" s="2" t="s">
        <v>12</v>
      </c>
    </row>
    <row r="36" spans="1:10" s="2" customFormat="1" x14ac:dyDescent="0.25">
      <c r="A36" s="2" t="s">
        <v>162</v>
      </c>
      <c r="B36" s="2">
        <v>19424577</v>
      </c>
      <c r="C36" s="2">
        <v>19425083</v>
      </c>
      <c r="D36" s="2" t="s">
        <v>21</v>
      </c>
      <c r="E36" s="2" t="s">
        <v>163</v>
      </c>
      <c r="F36" s="2" t="s">
        <v>164</v>
      </c>
      <c r="G36" s="2" t="s">
        <v>165</v>
      </c>
      <c r="H36" s="2" t="s">
        <v>166</v>
      </c>
      <c r="I36" s="2" t="s">
        <v>167</v>
      </c>
      <c r="J36" s="2" t="s">
        <v>12</v>
      </c>
    </row>
    <row r="37" spans="1:10" s="2" customFormat="1" x14ac:dyDescent="0.25">
      <c r="A37" s="2" t="s">
        <v>168</v>
      </c>
      <c r="B37" s="2">
        <v>19653864</v>
      </c>
      <c r="C37" s="2">
        <v>19656161</v>
      </c>
      <c r="D37" s="2" t="s">
        <v>10</v>
      </c>
      <c r="E37" s="2" t="s">
        <v>169</v>
      </c>
      <c r="F37" s="2" t="s">
        <v>170</v>
      </c>
      <c r="G37" s="2" t="s">
        <v>171</v>
      </c>
      <c r="H37" s="2" t="s">
        <v>172</v>
      </c>
      <c r="I37" s="2" t="s">
        <v>173</v>
      </c>
      <c r="J37" s="2" t="s">
        <v>12</v>
      </c>
    </row>
    <row r="38" spans="1:10" s="2" customFormat="1" x14ac:dyDescent="0.25">
      <c r="A38" s="2" t="s">
        <v>174</v>
      </c>
      <c r="B38" s="2">
        <v>21107163</v>
      </c>
      <c r="C38" s="2">
        <v>21109887</v>
      </c>
      <c r="D38" s="2" t="s">
        <v>21</v>
      </c>
      <c r="E38" s="2" t="s">
        <v>175</v>
      </c>
      <c r="F38" s="2" t="s">
        <v>176</v>
      </c>
      <c r="G38" s="2" t="s">
        <v>177</v>
      </c>
      <c r="H38" s="2" t="s">
        <v>178</v>
      </c>
      <c r="I38" s="2" t="s">
        <v>179</v>
      </c>
      <c r="J38" s="2" t="s">
        <v>180</v>
      </c>
    </row>
    <row r="39" spans="1:10" s="2" customFormat="1" x14ac:dyDescent="0.25">
      <c r="A39" s="2" t="s">
        <v>181</v>
      </c>
      <c r="B39" s="2">
        <v>21900405</v>
      </c>
      <c r="C39" s="2">
        <v>21929883</v>
      </c>
      <c r="D39" s="2" t="s">
        <v>21</v>
      </c>
      <c r="E39" s="2" t="s">
        <v>182</v>
      </c>
      <c r="F39" s="2" t="s">
        <v>183</v>
      </c>
      <c r="G39" s="2" t="s">
        <v>184</v>
      </c>
      <c r="H39" s="2" t="s">
        <v>185</v>
      </c>
      <c r="I39" s="2" t="s">
        <v>186</v>
      </c>
      <c r="J39" s="2" t="s">
        <v>187</v>
      </c>
    </row>
    <row r="40" spans="1:10" s="2" customFormat="1" x14ac:dyDescent="0.25">
      <c r="A40" s="2" t="s">
        <v>188</v>
      </c>
      <c r="B40" s="2">
        <v>22445873</v>
      </c>
      <c r="C40" s="2">
        <v>22447732</v>
      </c>
      <c r="D40" s="2" t="s">
        <v>10</v>
      </c>
      <c r="E40" s="2" t="s">
        <v>189</v>
      </c>
      <c r="F40" s="2" t="s">
        <v>190</v>
      </c>
      <c r="G40" s="2" t="s">
        <v>191</v>
      </c>
      <c r="H40" s="2" t="s">
        <v>154</v>
      </c>
      <c r="I40" s="2" t="s">
        <v>192</v>
      </c>
      <c r="J40" s="2" t="s">
        <v>193</v>
      </c>
    </row>
    <row r="41" spans="1:10" s="2" customFormat="1" x14ac:dyDescent="0.25">
      <c r="A41" s="2" t="s">
        <v>194</v>
      </c>
      <c r="B41" s="2">
        <v>22452125</v>
      </c>
      <c r="C41" s="2">
        <v>22453041</v>
      </c>
      <c r="D41" s="2" t="s">
        <v>10</v>
      </c>
      <c r="E41" s="2" t="s">
        <v>195</v>
      </c>
      <c r="F41" s="2" t="s">
        <v>125</v>
      </c>
      <c r="G41" s="2" t="s">
        <v>126</v>
      </c>
      <c r="H41" s="2" t="s">
        <v>12</v>
      </c>
      <c r="I41" s="2" t="s">
        <v>196</v>
      </c>
      <c r="J41" s="2" t="s">
        <v>12</v>
      </c>
    </row>
    <row r="42" spans="1:10" s="2" customFormat="1" x14ac:dyDescent="0.25">
      <c r="A42" s="2" t="s">
        <v>197</v>
      </c>
      <c r="B42" s="2">
        <v>22733875</v>
      </c>
      <c r="C42" s="2">
        <v>22848764</v>
      </c>
      <c r="D42" s="2" t="s">
        <v>10</v>
      </c>
      <c r="E42" s="2" t="s">
        <v>198</v>
      </c>
      <c r="F42" s="2" t="s">
        <v>199</v>
      </c>
      <c r="G42" s="2" t="s">
        <v>200</v>
      </c>
      <c r="H42" s="2" t="s">
        <v>69</v>
      </c>
      <c r="I42" s="2" t="s">
        <v>201</v>
      </c>
      <c r="J42" s="2" t="s">
        <v>26</v>
      </c>
    </row>
    <row r="43" spans="1:10" s="2" customFormat="1" x14ac:dyDescent="0.25">
      <c r="A43" s="2" t="s">
        <v>202</v>
      </c>
      <c r="B43" s="2">
        <v>23845956</v>
      </c>
      <c r="C43" s="2">
        <v>23852983</v>
      </c>
      <c r="D43" s="2" t="s">
        <v>10</v>
      </c>
      <c r="E43" s="2" t="s">
        <v>203</v>
      </c>
      <c r="F43" s="2" t="s">
        <v>67</v>
      </c>
      <c r="G43" s="2" t="s">
        <v>204</v>
      </c>
      <c r="H43" s="2" t="s">
        <v>205</v>
      </c>
      <c r="I43" s="2" t="s">
        <v>206</v>
      </c>
      <c r="J43" s="2" t="s">
        <v>26</v>
      </c>
    </row>
    <row r="44" spans="1:10" s="2" customFormat="1" x14ac:dyDescent="0.25">
      <c r="A44" s="2" t="s">
        <v>207</v>
      </c>
      <c r="B44" s="2">
        <v>24508222</v>
      </c>
      <c r="C44" s="2">
        <v>24514100</v>
      </c>
      <c r="D44" s="2" t="s">
        <v>21</v>
      </c>
      <c r="E44" s="2" t="s">
        <v>208</v>
      </c>
      <c r="F44" s="2" t="s">
        <v>209</v>
      </c>
      <c r="G44" s="2" t="s">
        <v>210</v>
      </c>
      <c r="H44" s="2" t="s">
        <v>211</v>
      </c>
      <c r="I44" s="2" t="s">
        <v>212</v>
      </c>
      <c r="J44" s="2" t="s">
        <v>213</v>
      </c>
    </row>
    <row r="45" spans="1:10" s="2" customFormat="1" x14ac:dyDescent="0.25">
      <c r="A45" s="2" t="s">
        <v>214</v>
      </c>
      <c r="B45" s="2">
        <v>25103255</v>
      </c>
      <c r="C45" s="2">
        <v>25107144</v>
      </c>
      <c r="D45" s="2" t="s">
        <v>21</v>
      </c>
      <c r="E45" s="2" t="s">
        <v>215</v>
      </c>
      <c r="F45" s="2" t="s">
        <v>216</v>
      </c>
      <c r="G45" s="2" t="s">
        <v>217</v>
      </c>
      <c r="H45" s="2" t="s">
        <v>218</v>
      </c>
      <c r="I45" s="2" t="s">
        <v>219</v>
      </c>
      <c r="J45" s="2" t="s">
        <v>220</v>
      </c>
    </row>
    <row r="46" spans="1:10" s="2" customFormat="1" x14ac:dyDescent="0.25">
      <c r="A46" s="2" t="s">
        <v>221</v>
      </c>
      <c r="B46" s="2">
        <v>26286922</v>
      </c>
      <c r="C46" s="2">
        <v>26291003</v>
      </c>
      <c r="D46" s="2" t="s">
        <v>21</v>
      </c>
      <c r="E46" s="2" t="s">
        <v>222</v>
      </c>
      <c r="F46" s="2" t="s">
        <v>223</v>
      </c>
      <c r="G46" s="2" t="s">
        <v>224</v>
      </c>
      <c r="H46" s="2" t="s">
        <v>154</v>
      </c>
      <c r="I46" s="2" t="s">
        <v>225</v>
      </c>
      <c r="J46" s="2" t="s">
        <v>226</v>
      </c>
    </row>
    <row r="47" spans="1:10" s="2" customFormat="1" x14ac:dyDescent="0.25">
      <c r="A47" s="2" t="s">
        <v>227</v>
      </c>
      <c r="B47" s="2">
        <v>26757491</v>
      </c>
      <c r="C47" s="2">
        <v>26758966</v>
      </c>
      <c r="D47" s="2" t="s">
        <v>21</v>
      </c>
      <c r="E47" s="2" t="s">
        <v>228</v>
      </c>
      <c r="F47" s="2" t="s">
        <v>209</v>
      </c>
      <c r="G47" s="2" t="s">
        <v>12</v>
      </c>
      <c r="H47" s="2" t="s">
        <v>12</v>
      </c>
      <c r="I47" s="2" t="s">
        <v>212</v>
      </c>
      <c r="J47" s="2" t="s">
        <v>213</v>
      </c>
    </row>
    <row r="48" spans="1:10" s="2" customFormat="1" x14ac:dyDescent="0.25">
      <c r="A48" s="2" t="s">
        <v>229</v>
      </c>
      <c r="B48" s="2">
        <v>26946846</v>
      </c>
      <c r="C48" s="2">
        <v>26947304</v>
      </c>
      <c r="D48" s="2" t="s">
        <v>21</v>
      </c>
      <c r="E48" s="2" t="s">
        <v>230</v>
      </c>
      <c r="F48" s="2" t="s">
        <v>231</v>
      </c>
      <c r="G48" s="2" t="s">
        <v>232</v>
      </c>
      <c r="H48" s="2" t="s">
        <v>44</v>
      </c>
      <c r="I48" s="2" t="s">
        <v>233</v>
      </c>
      <c r="J48" s="2" t="s">
        <v>12</v>
      </c>
    </row>
    <row r="49" spans="1:10" s="2" customFormat="1" x14ac:dyDescent="0.25">
      <c r="A49" s="2" t="s">
        <v>234</v>
      </c>
      <c r="B49" s="2">
        <v>27000951</v>
      </c>
      <c r="C49" s="2">
        <v>27002072</v>
      </c>
      <c r="D49" s="2" t="s">
        <v>10</v>
      </c>
      <c r="E49" s="2" t="s">
        <v>235</v>
      </c>
      <c r="F49" s="2" t="s">
        <v>236</v>
      </c>
      <c r="G49" s="2" t="s">
        <v>237</v>
      </c>
      <c r="H49" s="2" t="s">
        <v>238</v>
      </c>
      <c r="I49" s="2" t="s">
        <v>12</v>
      </c>
      <c r="J49" s="2" t="s">
        <v>12</v>
      </c>
    </row>
    <row r="50" spans="1:10" s="2" customFormat="1" x14ac:dyDescent="0.25">
      <c r="A50" s="2" t="s">
        <v>239</v>
      </c>
      <c r="B50" s="2">
        <v>27013641</v>
      </c>
      <c r="C50" s="2">
        <v>27014276</v>
      </c>
      <c r="D50" s="2" t="s">
        <v>21</v>
      </c>
      <c r="E50" s="2" t="s">
        <v>240</v>
      </c>
      <c r="F50" s="2" t="s">
        <v>67</v>
      </c>
      <c r="G50" s="2" t="s">
        <v>241</v>
      </c>
      <c r="H50" s="2" t="s">
        <v>242</v>
      </c>
      <c r="I50" s="2" t="s">
        <v>206</v>
      </c>
      <c r="J50" s="2" t="s">
        <v>26</v>
      </c>
    </row>
    <row r="51" spans="1:10" s="2" customFormat="1" x14ac:dyDescent="0.25">
      <c r="A51" s="2" t="s">
        <v>243</v>
      </c>
      <c r="B51" s="2">
        <v>27260408</v>
      </c>
      <c r="C51" s="2">
        <v>27261070</v>
      </c>
      <c r="D51" s="2" t="s">
        <v>10</v>
      </c>
      <c r="E51" s="2" t="s">
        <v>244</v>
      </c>
      <c r="F51" s="2" t="s">
        <v>12</v>
      </c>
      <c r="G51" s="2" t="s">
        <v>12</v>
      </c>
      <c r="H51" s="2" t="s">
        <v>12</v>
      </c>
      <c r="I51" s="2" t="s">
        <v>12</v>
      </c>
      <c r="J51" s="2" t="s">
        <v>12</v>
      </c>
    </row>
    <row r="52" spans="1:10" s="2" customFormat="1" x14ac:dyDescent="0.25">
      <c r="A52" s="2" t="s">
        <v>245</v>
      </c>
      <c r="B52" s="2">
        <v>27635949</v>
      </c>
      <c r="C52" s="2">
        <v>27643165</v>
      </c>
      <c r="D52" s="2" t="s">
        <v>21</v>
      </c>
      <c r="E52" s="2" t="s">
        <v>246</v>
      </c>
      <c r="F52" s="2" t="s">
        <v>247</v>
      </c>
      <c r="G52" s="2" t="s">
        <v>248</v>
      </c>
      <c r="H52" s="2" t="s">
        <v>249</v>
      </c>
      <c r="I52" s="2" t="s">
        <v>250</v>
      </c>
      <c r="J52" s="2" t="s">
        <v>251</v>
      </c>
    </row>
    <row r="53" spans="1:10" s="2" customFormat="1" x14ac:dyDescent="0.25">
      <c r="A53" s="2" t="s">
        <v>252</v>
      </c>
      <c r="B53" s="2">
        <v>28390912</v>
      </c>
      <c r="C53" s="2">
        <v>28392168</v>
      </c>
      <c r="D53" s="2" t="s">
        <v>10</v>
      </c>
      <c r="E53" s="2" t="s">
        <v>253</v>
      </c>
      <c r="F53" s="2" t="s">
        <v>254</v>
      </c>
      <c r="G53" s="2" t="s">
        <v>255</v>
      </c>
      <c r="H53" s="2" t="s">
        <v>12</v>
      </c>
      <c r="I53" s="2" t="s">
        <v>256</v>
      </c>
      <c r="J53" s="2" t="s">
        <v>12</v>
      </c>
    </row>
    <row r="54" spans="1:10" s="2" customFormat="1" x14ac:dyDescent="0.25">
      <c r="A54" s="2" t="s">
        <v>257</v>
      </c>
      <c r="B54" s="2">
        <v>28409011</v>
      </c>
      <c r="C54" s="2">
        <v>28411890</v>
      </c>
      <c r="D54" s="2" t="s">
        <v>10</v>
      </c>
      <c r="E54" s="2" t="s">
        <v>258</v>
      </c>
      <c r="F54" s="2" t="s">
        <v>259</v>
      </c>
      <c r="G54" s="2" t="s">
        <v>260</v>
      </c>
      <c r="H54" s="2" t="s">
        <v>205</v>
      </c>
      <c r="I54" s="2" t="s">
        <v>261</v>
      </c>
      <c r="J54" s="2" t="s">
        <v>26</v>
      </c>
    </row>
    <row r="55" spans="1:10" s="2" customFormat="1" x14ac:dyDescent="0.25">
      <c r="A55" s="2" t="s">
        <v>262</v>
      </c>
      <c r="B55" s="2">
        <v>28417828</v>
      </c>
      <c r="C55" s="2">
        <v>28420602</v>
      </c>
      <c r="D55" s="2" t="s">
        <v>10</v>
      </c>
      <c r="E55" s="2" t="s">
        <v>258</v>
      </c>
      <c r="F55" s="2" t="s">
        <v>259</v>
      </c>
      <c r="G55" s="2" t="s">
        <v>263</v>
      </c>
      <c r="H55" s="2" t="s">
        <v>205</v>
      </c>
      <c r="I55" s="2" t="s">
        <v>261</v>
      </c>
      <c r="J55" s="2" t="s">
        <v>26</v>
      </c>
    </row>
    <row r="56" spans="1:10" s="2" customFormat="1" x14ac:dyDescent="0.25">
      <c r="A56" s="2" t="s">
        <v>264</v>
      </c>
      <c r="B56" s="2">
        <v>28428861</v>
      </c>
      <c r="C56" s="2">
        <v>28433635</v>
      </c>
      <c r="D56" s="2" t="s">
        <v>21</v>
      </c>
      <c r="E56" s="2" t="s">
        <v>258</v>
      </c>
      <c r="F56" s="2" t="s">
        <v>259</v>
      </c>
      <c r="G56" s="2" t="s">
        <v>265</v>
      </c>
      <c r="H56" s="2" t="s">
        <v>205</v>
      </c>
      <c r="I56" s="2" t="s">
        <v>261</v>
      </c>
      <c r="J56" s="2" t="s">
        <v>26</v>
      </c>
    </row>
    <row r="57" spans="1:10" s="2" customFormat="1" x14ac:dyDescent="0.25">
      <c r="A57" s="2" t="s">
        <v>266</v>
      </c>
      <c r="B57" s="2">
        <v>28486253</v>
      </c>
      <c r="C57" s="2">
        <v>28489077</v>
      </c>
      <c r="D57" s="2" t="s">
        <v>10</v>
      </c>
      <c r="E57" s="2" t="s">
        <v>267</v>
      </c>
      <c r="F57" s="2" t="s">
        <v>259</v>
      </c>
      <c r="G57" s="2" t="s">
        <v>268</v>
      </c>
      <c r="H57" s="2" t="s">
        <v>205</v>
      </c>
      <c r="I57" s="2" t="s">
        <v>261</v>
      </c>
      <c r="J57" s="2" t="s">
        <v>26</v>
      </c>
    </row>
    <row r="58" spans="1:10" s="2" customFormat="1" x14ac:dyDescent="0.25">
      <c r="A58" s="2" t="s">
        <v>269</v>
      </c>
      <c r="B58" s="2">
        <v>28496154</v>
      </c>
      <c r="C58" s="2">
        <v>28498865</v>
      </c>
      <c r="D58" s="2" t="s">
        <v>10</v>
      </c>
      <c r="E58" s="2" t="s">
        <v>270</v>
      </c>
      <c r="F58" s="2" t="s">
        <v>259</v>
      </c>
      <c r="G58" s="2" t="s">
        <v>271</v>
      </c>
      <c r="H58" s="2" t="s">
        <v>205</v>
      </c>
      <c r="I58" s="2" t="s">
        <v>261</v>
      </c>
      <c r="J58" s="2" t="s">
        <v>26</v>
      </c>
    </row>
    <row r="59" spans="1:10" s="2" customFormat="1" x14ac:dyDescent="0.25">
      <c r="A59" s="2" t="s">
        <v>272</v>
      </c>
      <c r="B59" s="2">
        <v>29597415</v>
      </c>
      <c r="C59" s="2">
        <v>29607546</v>
      </c>
      <c r="D59" s="2" t="s">
        <v>21</v>
      </c>
      <c r="E59" s="2" t="s">
        <v>273</v>
      </c>
      <c r="F59" s="2" t="s">
        <v>274</v>
      </c>
      <c r="G59" s="2" t="s">
        <v>275</v>
      </c>
      <c r="H59" s="2" t="s">
        <v>24</v>
      </c>
      <c r="I59" s="2" t="s">
        <v>276</v>
      </c>
      <c r="J59" s="2" t="s">
        <v>26</v>
      </c>
    </row>
    <row r="60" spans="1:10" s="2" customFormat="1" x14ac:dyDescent="0.25">
      <c r="A60" s="2" t="s">
        <v>277</v>
      </c>
      <c r="B60" s="2">
        <v>29608545</v>
      </c>
      <c r="C60" s="2">
        <v>29611332</v>
      </c>
      <c r="D60" s="2" t="s">
        <v>21</v>
      </c>
      <c r="E60" s="2" t="s">
        <v>278</v>
      </c>
      <c r="F60" s="2" t="s">
        <v>279</v>
      </c>
      <c r="G60" s="2" t="s">
        <v>280</v>
      </c>
      <c r="H60" s="2" t="s">
        <v>281</v>
      </c>
      <c r="I60" s="2" t="s">
        <v>276</v>
      </c>
      <c r="J60" s="2" t="s">
        <v>26</v>
      </c>
    </row>
    <row r="61" spans="1:10" s="2" customFormat="1" x14ac:dyDescent="0.25">
      <c r="A61" s="2" t="s">
        <v>282</v>
      </c>
      <c r="B61" s="2">
        <v>31676532</v>
      </c>
      <c r="C61" s="2">
        <v>31686014</v>
      </c>
      <c r="D61" s="2" t="s">
        <v>10</v>
      </c>
      <c r="E61" s="2" t="s">
        <v>283</v>
      </c>
      <c r="F61" s="2" t="s">
        <v>284</v>
      </c>
      <c r="G61" s="2" t="s">
        <v>285</v>
      </c>
      <c r="H61" s="2" t="s">
        <v>12</v>
      </c>
      <c r="I61" s="2" t="s">
        <v>12</v>
      </c>
      <c r="J61" s="2" t="s">
        <v>12</v>
      </c>
    </row>
    <row r="62" spans="1:10" s="2" customFormat="1" x14ac:dyDescent="0.25">
      <c r="A62" s="2" t="s">
        <v>286</v>
      </c>
      <c r="B62" s="2">
        <v>32615692</v>
      </c>
      <c r="C62" s="2">
        <v>32616026</v>
      </c>
      <c r="D62" s="2" t="s">
        <v>10</v>
      </c>
      <c r="E62" s="2" t="s">
        <v>287</v>
      </c>
      <c r="F62" s="2" t="s">
        <v>288</v>
      </c>
      <c r="G62" s="2" t="s">
        <v>289</v>
      </c>
      <c r="H62" s="2" t="s">
        <v>12</v>
      </c>
      <c r="I62" s="2" t="s">
        <v>290</v>
      </c>
      <c r="J62" s="2" t="s">
        <v>291</v>
      </c>
    </row>
    <row r="63" spans="1:10" s="2" customFormat="1" x14ac:dyDescent="0.25">
      <c r="A63" s="2" t="s">
        <v>292</v>
      </c>
      <c r="B63" s="2">
        <v>34128324</v>
      </c>
      <c r="C63" s="2">
        <v>34129195</v>
      </c>
      <c r="D63" s="2" t="s">
        <v>10</v>
      </c>
      <c r="E63" s="2" t="s">
        <v>293</v>
      </c>
      <c r="F63" s="2" t="s">
        <v>12</v>
      </c>
      <c r="G63" s="2" t="s">
        <v>13</v>
      </c>
      <c r="H63" s="2" t="s">
        <v>12</v>
      </c>
      <c r="I63" s="2" t="s">
        <v>12</v>
      </c>
      <c r="J63" s="2" t="s">
        <v>12</v>
      </c>
    </row>
    <row r="64" spans="1:10" s="2" customFormat="1" x14ac:dyDescent="0.25">
      <c r="A64" s="2" t="s">
        <v>294</v>
      </c>
      <c r="B64" s="2">
        <v>35580021</v>
      </c>
      <c r="C64" s="2">
        <v>35583673</v>
      </c>
      <c r="D64" s="2" t="s">
        <v>10</v>
      </c>
      <c r="E64" s="2" t="s">
        <v>295</v>
      </c>
      <c r="F64" s="2" t="s">
        <v>296</v>
      </c>
      <c r="G64" s="2" t="s">
        <v>297</v>
      </c>
      <c r="H64" s="2" t="s">
        <v>12</v>
      </c>
      <c r="I64" s="2" t="s">
        <v>298</v>
      </c>
      <c r="J64" s="2" t="s">
        <v>26</v>
      </c>
    </row>
    <row r="65" spans="1:10" s="2" customFormat="1" x14ac:dyDescent="0.25">
      <c r="A65" s="2" t="s">
        <v>299</v>
      </c>
      <c r="B65" s="2">
        <v>35589121</v>
      </c>
      <c r="C65" s="2">
        <v>35607835</v>
      </c>
      <c r="D65" s="2" t="s">
        <v>10</v>
      </c>
      <c r="E65" s="2" t="s">
        <v>300</v>
      </c>
      <c r="F65" s="2" t="s">
        <v>301</v>
      </c>
      <c r="G65" s="2" t="s">
        <v>302</v>
      </c>
      <c r="H65" s="2" t="s">
        <v>37</v>
      </c>
      <c r="I65" s="2" t="s">
        <v>298</v>
      </c>
      <c r="J65" s="2" t="s">
        <v>26</v>
      </c>
    </row>
    <row r="66" spans="1:10" s="2" customFormat="1" x14ac:dyDescent="0.25">
      <c r="A66" s="2" t="s">
        <v>303</v>
      </c>
      <c r="B66" s="2">
        <v>35615167</v>
      </c>
      <c r="C66" s="2">
        <v>35618793</v>
      </c>
      <c r="D66" s="2" t="s">
        <v>21</v>
      </c>
      <c r="E66" s="2" t="s">
        <v>304</v>
      </c>
      <c r="F66" s="2" t="s">
        <v>305</v>
      </c>
      <c r="G66" s="2" t="s">
        <v>306</v>
      </c>
      <c r="H66" s="2" t="s">
        <v>307</v>
      </c>
      <c r="I66" s="2" t="s">
        <v>308</v>
      </c>
      <c r="J66" s="2" t="s">
        <v>309</v>
      </c>
    </row>
    <row r="67" spans="1:10" s="2" customFormat="1" x14ac:dyDescent="0.25">
      <c r="A67" s="2" t="s">
        <v>310</v>
      </c>
      <c r="B67" s="2">
        <v>35732266</v>
      </c>
      <c r="C67" s="2">
        <v>35747748</v>
      </c>
      <c r="D67" s="2" t="s">
        <v>10</v>
      </c>
      <c r="E67" s="2" t="s">
        <v>311</v>
      </c>
      <c r="F67" s="2" t="s">
        <v>312</v>
      </c>
      <c r="G67" s="2" t="s">
        <v>313</v>
      </c>
      <c r="H67" s="2" t="s">
        <v>314</v>
      </c>
      <c r="I67" s="2" t="s">
        <v>315</v>
      </c>
      <c r="J67" s="2" t="s">
        <v>316</v>
      </c>
    </row>
    <row r="68" spans="1:10" s="2" customFormat="1" x14ac:dyDescent="0.25">
      <c r="A68" s="2" t="s">
        <v>317</v>
      </c>
      <c r="B68" s="2">
        <v>37171062</v>
      </c>
      <c r="C68" s="2">
        <v>37175303</v>
      </c>
      <c r="D68" s="2" t="s">
        <v>21</v>
      </c>
      <c r="E68" s="2" t="s">
        <v>318</v>
      </c>
      <c r="F68" s="2" t="s">
        <v>319</v>
      </c>
      <c r="G68" s="2" t="s">
        <v>320</v>
      </c>
      <c r="H68" s="2" t="s">
        <v>12</v>
      </c>
      <c r="I68" s="2" t="s">
        <v>321</v>
      </c>
      <c r="J68" s="2" t="s">
        <v>322</v>
      </c>
    </row>
    <row r="69" spans="1:10" s="2" customFormat="1" x14ac:dyDescent="0.25">
      <c r="A69" s="2" t="s">
        <v>323</v>
      </c>
      <c r="B69" s="2">
        <v>37624543</v>
      </c>
      <c r="C69" s="2">
        <v>37626993</v>
      </c>
      <c r="D69" s="2" t="s">
        <v>10</v>
      </c>
      <c r="E69" s="2" t="s">
        <v>324</v>
      </c>
      <c r="F69" s="2" t="s">
        <v>325</v>
      </c>
      <c r="G69" s="2" t="s">
        <v>326</v>
      </c>
      <c r="H69" s="2" t="s">
        <v>327</v>
      </c>
      <c r="I69" s="2" t="s">
        <v>328</v>
      </c>
      <c r="J69" s="2" t="s">
        <v>329</v>
      </c>
    </row>
    <row r="70" spans="1:10" s="2" customFormat="1" x14ac:dyDescent="0.25">
      <c r="A70" s="2" t="s">
        <v>330</v>
      </c>
      <c r="B70" s="2">
        <v>37726628</v>
      </c>
      <c r="C70" s="2">
        <v>37740455</v>
      </c>
      <c r="D70" s="2" t="s">
        <v>21</v>
      </c>
      <c r="E70" s="2" t="s">
        <v>331</v>
      </c>
      <c r="F70" s="2" t="s">
        <v>332</v>
      </c>
      <c r="G70" s="2" t="s">
        <v>333</v>
      </c>
      <c r="H70" s="2" t="s">
        <v>334</v>
      </c>
      <c r="I70" s="2" t="s">
        <v>335</v>
      </c>
      <c r="J70" s="2" t="s">
        <v>12</v>
      </c>
    </row>
    <row r="71" spans="1:10" s="2" customFormat="1" x14ac:dyDescent="0.25">
      <c r="A71" s="2" t="s">
        <v>336</v>
      </c>
      <c r="B71" s="2">
        <v>38832586</v>
      </c>
      <c r="C71" s="2">
        <v>38846034</v>
      </c>
      <c r="D71" s="2" t="s">
        <v>21</v>
      </c>
      <c r="E71" s="2" t="s">
        <v>337</v>
      </c>
      <c r="F71" s="2" t="s">
        <v>338</v>
      </c>
      <c r="G71" s="2" t="s">
        <v>339</v>
      </c>
      <c r="H71" s="2" t="s">
        <v>340</v>
      </c>
      <c r="I71" s="2" t="s">
        <v>341</v>
      </c>
      <c r="J71" s="2" t="s">
        <v>12</v>
      </c>
    </row>
    <row r="72" spans="1:10" s="2" customFormat="1" x14ac:dyDescent="0.25">
      <c r="A72" s="2" t="s">
        <v>342</v>
      </c>
      <c r="B72" s="2">
        <v>38847957</v>
      </c>
      <c r="C72" s="2">
        <v>38869438</v>
      </c>
      <c r="D72" s="2" t="s">
        <v>21</v>
      </c>
      <c r="E72" s="2" t="s">
        <v>337</v>
      </c>
      <c r="F72" s="2" t="s">
        <v>338</v>
      </c>
      <c r="G72" s="2" t="s">
        <v>343</v>
      </c>
      <c r="H72" s="2" t="s">
        <v>340</v>
      </c>
      <c r="I72" s="2" t="s">
        <v>341</v>
      </c>
      <c r="J72" s="2" t="s">
        <v>12</v>
      </c>
    </row>
    <row r="73" spans="1:10" s="2" customFormat="1" x14ac:dyDescent="0.25">
      <c r="A73" s="2" t="s">
        <v>344</v>
      </c>
      <c r="B73" s="2">
        <v>40044342</v>
      </c>
      <c r="C73" s="2">
        <v>40052605</v>
      </c>
      <c r="D73" s="2" t="s">
        <v>21</v>
      </c>
      <c r="E73" s="2" t="s">
        <v>345</v>
      </c>
      <c r="F73" s="2" t="s">
        <v>346</v>
      </c>
      <c r="G73" s="2" t="s">
        <v>347</v>
      </c>
      <c r="H73" s="2" t="s">
        <v>348</v>
      </c>
      <c r="I73" s="2" t="s">
        <v>349</v>
      </c>
      <c r="J73" s="2" t="s">
        <v>140</v>
      </c>
    </row>
    <row r="74" spans="1:10" s="2" customFormat="1" x14ac:dyDescent="0.25">
      <c r="A74" s="2" t="s">
        <v>350</v>
      </c>
      <c r="B74" s="2">
        <v>40406557</v>
      </c>
      <c r="C74" s="2">
        <v>40408551</v>
      </c>
      <c r="D74" s="2" t="s">
        <v>21</v>
      </c>
      <c r="E74" s="2" t="s">
        <v>351</v>
      </c>
      <c r="F74" s="2" t="s">
        <v>352</v>
      </c>
      <c r="G74" s="2" t="s">
        <v>353</v>
      </c>
      <c r="H74" s="2" t="s">
        <v>12</v>
      </c>
      <c r="I74" s="2" t="s">
        <v>354</v>
      </c>
      <c r="J74" s="2" t="s">
        <v>64</v>
      </c>
    </row>
    <row r="75" spans="1:10" s="2" customFormat="1" x14ac:dyDescent="0.25">
      <c r="A75" s="2" t="s">
        <v>355</v>
      </c>
      <c r="B75" s="2">
        <v>40796681</v>
      </c>
      <c r="C75" s="2">
        <v>40797369</v>
      </c>
      <c r="D75" s="2" t="s">
        <v>10</v>
      </c>
      <c r="E75" s="2" t="s">
        <v>356</v>
      </c>
      <c r="F75" s="2" t="s">
        <v>12</v>
      </c>
      <c r="G75" s="2" t="s">
        <v>357</v>
      </c>
      <c r="H75" s="2" t="s">
        <v>12</v>
      </c>
      <c r="I75" s="2" t="s">
        <v>358</v>
      </c>
      <c r="J75" s="2" t="s">
        <v>12</v>
      </c>
    </row>
    <row r="76" spans="1:10" s="2" customFormat="1" x14ac:dyDescent="0.25">
      <c r="A76" s="2" t="s">
        <v>359</v>
      </c>
      <c r="B76" s="2">
        <v>41499473</v>
      </c>
      <c r="C76" s="2">
        <v>41508922</v>
      </c>
      <c r="D76" s="2" t="s">
        <v>21</v>
      </c>
      <c r="E76" s="2" t="s">
        <v>360</v>
      </c>
      <c r="F76" s="2" t="s">
        <v>361</v>
      </c>
      <c r="G76" s="2" t="s">
        <v>362</v>
      </c>
      <c r="H76" s="2" t="s">
        <v>178</v>
      </c>
      <c r="I76" s="2" t="s">
        <v>363</v>
      </c>
      <c r="J76" s="2" t="s">
        <v>364</v>
      </c>
    </row>
    <row r="77" spans="1:10" s="2" customFormat="1" x14ac:dyDescent="0.25">
      <c r="A77" s="2" t="s">
        <v>365</v>
      </c>
      <c r="B77" s="2">
        <v>42173481</v>
      </c>
      <c r="C77" s="2">
        <v>42173765</v>
      </c>
      <c r="D77" s="2" t="s">
        <v>10</v>
      </c>
      <c r="E77" s="2" t="s">
        <v>366</v>
      </c>
      <c r="F77" s="2" t="s">
        <v>12</v>
      </c>
      <c r="G77" s="2" t="s">
        <v>13</v>
      </c>
      <c r="H77" s="2" t="s">
        <v>12</v>
      </c>
      <c r="I77" s="2" t="s">
        <v>12</v>
      </c>
      <c r="J77" s="2" t="s">
        <v>12</v>
      </c>
    </row>
    <row r="78" spans="1:10" s="2" customFormat="1" x14ac:dyDescent="0.25">
      <c r="A78" s="2" t="s">
        <v>367</v>
      </c>
      <c r="B78" s="2">
        <v>42175067</v>
      </c>
      <c r="C78" s="2">
        <v>42176822</v>
      </c>
      <c r="D78" s="2" t="s">
        <v>21</v>
      </c>
      <c r="E78" s="2" t="s">
        <v>368</v>
      </c>
      <c r="F78" s="2" t="s">
        <v>12</v>
      </c>
      <c r="G78" s="2" t="s">
        <v>13</v>
      </c>
      <c r="H78" s="2" t="s">
        <v>12</v>
      </c>
      <c r="I78" s="2" t="s">
        <v>12</v>
      </c>
      <c r="J78" s="2" t="s">
        <v>12</v>
      </c>
    </row>
    <row r="79" spans="1:10" s="2" customFormat="1" x14ac:dyDescent="0.25">
      <c r="A79" s="2" t="s">
        <v>369</v>
      </c>
      <c r="B79" s="2">
        <v>42179181</v>
      </c>
      <c r="C79" s="2">
        <v>42181282</v>
      </c>
      <c r="D79" s="2" t="s">
        <v>21</v>
      </c>
      <c r="E79" s="2" t="s">
        <v>370</v>
      </c>
      <c r="F79" s="2" t="s">
        <v>12</v>
      </c>
      <c r="G79" s="2" t="s">
        <v>13</v>
      </c>
      <c r="H79" s="2" t="s">
        <v>12</v>
      </c>
      <c r="I79" s="2" t="s">
        <v>12</v>
      </c>
      <c r="J79" s="2" t="s">
        <v>12</v>
      </c>
    </row>
    <row r="80" spans="1:10" s="2" customFormat="1" x14ac:dyDescent="0.25">
      <c r="A80" s="2" t="s">
        <v>371</v>
      </c>
      <c r="B80" s="2">
        <v>42417327</v>
      </c>
      <c r="C80" s="2">
        <v>42441731</v>
      </c>
      <c r="D80" s="2" t="s">
        <v>10</v>
      </c>
      <c r="E80" s="2" t="s">
        <v>372</v>
      </c>
      <c r="F80" s="2" t="s">
        <v>373</v>
      </c>
      <c r="G80" s="2" t="s">
        <v>374</v>
      </c>
      <c r="H80" s="2" t="s">
        <v>375</v>
      </c>
      <c r="I80" s="2" t="s">
        <v>376</v>
      </c>
      <c r="J80" s="2" t="s">
        <v>377</v>
      </c>
    </row>
    <row r="81" spans="1:10" s="2" customFormat="1" x14ac:dyDescent="0.25">
      <c r="A81" s="2" t="s">
        <v>378</v>
      </c>
      <c r="B81" s="2">
        <v>43550073</v>
      </c>
      <c r="C81" s="2">
        <v>43551395</v>
      </c>
      <c r="D81" s="2" t="s">
        <v>21</v>
      </c>
      <c r="E81" s="2" t="s">
        <v>379</v>
      </c>
      <c r="F81" s="2" t="s">
        <v>380</v>
      </c>
      <c r="G81" s="2" t="s">
        <v>381</v>
      </c>
      <c r="H81" s="2" t="s">
        <v>218</v>
      </c>
      <c r="I81" s="2" t="s">
        <v>382</v>
      </c>
      <c r="J81" s="2" t="s">
        <v>12</v>
      </c>
    </row>
    <row r="82" spans="1:10" s="2" customFormat="1" x14ac:dyDescent="0.25">
      <c r="A82" s="2" t="s">
        <v>383</v>
      </c>
      <c r="B82" s="2">
        <v>43858173</v>
      </c>
      <c r="C82" s="2">
        <v>43858660</v>
      </c>
      <c r="D82" s="2" t="s">
        <v>10</v>
      </c>
      <c r="E82" s="2" t="s">
        <v>384</v>
      </c>
      <c r="F82" s="2" t="s">
        <v>12</v>
      </c>
      <c r="G82" s="2" t="s">
        <v>160</v>
      </c>
      <c r="H82" s="2" t="s">
        <v>83</v>
      </c>
      <c r="I82" s="2" t="s">
        <v>385</v>
      </c>
      <c r="J82" s="2" t="s">
        <v>12</v>
      </c>
    </row>
    <row r="83" spans="1:10" s="2" customFormat="1" x14ac:dyDescent="0.25">
      <c r="A83" s="2" t="s">
        <v>386</v>
      </c>
      <c r="B83" s="2">
        <v>43889716</v>
      </c>
      <c r="C83" s="2">
        <v>43893756</v>
      </c>
      <c r="D83" s="2" t="s">
        <v>10</v>
      </c>
      <c r="E83" s="2" t="s">
        <v>387</v>
      </c>
      <c r="F83" s="2" t="s">
        <v>388</v>
      </c>
      <c r="G83" s="2" t="s">
        <v>389</v>
      </c>
      <c r="H83" s="2" t="s">
        <v>12</v>
      </c>
      <c r="I83" s="2" t="s">
        <v>390</v>
      </c>
      <c r="J83" s="2" t="s">
        <v>391</v>
      </c>
    </row>
    <row r="84" spans="1:10" s="2" customFormat="1" x14ac:dyDescent="0.25">
      <c r="A84" s="2" t="s">
        <v>392</v>
      </c>
      <c r="B84" s="2">
        <v>43894603</v>
      </c>
      <c r="C84" s="2">
        <v>43902129</v>
      </c>
      <c r="D84" s="2" t="s">
        <v>21</v>
      </c>
      <c r="E84" s="2" t="s">
        <v>393</v>
      </c>
      <c r="F84" s="2" t="s">
        <v>394</v>
      </c>
      <c r="G84" s="2" t="s">
        <v>395</v>
      </c>
      <c r="H84" s="2" t="s">
        <v>396</v>
      </c>
      <c r="I84" s="2" t="s">
        <v>397</v>
      </c>
      <c r="J84" s="2" t="s">
        <v>398</v>
      </c>
    </row>
    <row r="85" spans="1:10" s="2" customFormat="1" x14ac:dyDescent="0.25">
      <c r="A85" s="2" t="s">
        <v>399</v>
      </c>
      <c r="B85" s="2">
        <v>43917406</v>
      </c>
      <c r="C85" s="2">
        <v>43923346</v>
      </c>
      <c r="D85" s="2" t="s">
        <v>10</v>
      </c>
      <c r="E85" s="2" t="s">
        <v>400</v>
      </c>
      <c r="F85" s="2" t="s">
        <v>401</v>
      </c>
      <c r="G85" s="2" t="s">
        <v>402</v>
      </c>
      <c r="H85" s="2" t="s">
        <v>314</v>
      </c>
      <c r="I85" s="2" t="s">
        <v>403</v>
      </c>
      <c r="J85" s="2" t="s">
        <v>404</v>
      </c>
    </row>
    <row r="86" spans="1:10" s="2" customFormat="1" x14ac:dyDescent="0.25">
      <c r="A86" s="2" t="s">
        <v>405</v>
      </c>
      <c r="B86" s="2">
        <v>942557</v>
      </c>
      <c r="C86" s="2">
        <v>945086</v>
      </c>
      <c r="D86" s="2" t="s">
        <v>21</v>
      </c>
      <c r="E86" s="2" t="s">
        <v>406</v>
      </c>
      <c r="F86" s="2" t="s">
        <v>407</v>
      </c>
      <c r="G86" s="2" t="s">
        <v>408</v>
      </c>
      <c r="H86" s="2" t="s">
        <v>409</v>
      </c>
      <c r="I86" s="2" t="s">
        <v>410</v>
      </c>
      <c r="J86" s="2" t="s">
        <v>12</v>
      </c>
    </row>
    <row r="87" spans="1:10" s="2" customFormat="1" x14ac:dyDescent="0.25">
      <c r="A87" s="2" t="s">
        <v>411</v>
      </c>
      <c r="B87" s="2">
        <v>1079597</v>
      </c>
      <c r="C87" s="2">
        <v>1081553</v>
      </c>
      <c r="D87" s="2" t="s">
        <v>21</v>
      </c>
      <c r="E87" s="2" t="s">
        <v>412</v>
      </c>
      <c r="F87" s="2" t="s">
        <v>413</v>
      </c>
      <c r="G87" s="2" t="s">
        <v>13</v>
      </c>
      <c r="H87" s="2" t="s">
        <v>12</v>
      </c>
      <c r="I87" s="2" t="s">
        <v>414</v>
      </c>
      <c r="J87" s="2" t="s">
        <v>415</v>
      </c>
    </row>
    <row r="88" spans="1:10" s="2" customFormat="1" x14ac:dyDescent="0.25">
      <c r="A88" s="2" t="s">
        <v>416</v>
      </c>
      <c r="B88" s="2">
        <v>3246096</v>
      </c>
      <c r="C88" s="2">
        <v>3248989</v>
      </c>
      <c r="D88" s="2" t="s">
        <v>10</v>
      </c>
      <c r="E88" s="2" t="s">
        <v>417</v>
      </c>
      <c r="F88" s="2" t="s">
        <v>418</v>
      </c>
      <c r="G88" s="2" t="s">
        <v>419</v>
      </c>
      <c r="H88" s="2" t="s">
        <v>44</v>
      </c>
      <c r="I88" s="2" t="s">
        <v>420</v>
      </c>
      <c r="J88" s="2" t="s">
        <v>421</v>
      </c>
    </row>
    <row r="89" spans="1:10" s="2" customFormat="1" x14ac:dyDescent="0.25">
      <c r="A89" s="2" t="s">
        <v>422</v>
      </c>
      <c r="B89" s="2">
        <v>3493956</v>
      </c>
      <c r="C89" s="2">
        <v>3496977</v>
      </c>
      <c r="D89" s="2" t="s">
        <v>21</v>
      </c>
      <c r="E89" s="2" t="s">
        <v>423</v>
      </c>
      <c r="F89" s="2" t="s">
        <v>424</v>
      </c>
      <c r="G89" s="2" t="s">
        <v>425</v>
      </c>
      <c r="H89" s="2" t="s">
        <v>426</v>
      </c>
      <c r="I89" s="2" t="s">
        <v>427</v>
      </c>
      <c r="J89" s="2" t="s">
        <v>428</v>
      </c>
    </row>
    <row r="90" spans="1:10" s="2" customFormat="1" x14ac:dyDescent="0.25">
      <c r="A90" s="2" t="s">
        <v>429</v>
      </c>
      <c r="B90" s="2">
        <v>4600433</v>
      </c>
      <c r="C90" s="2">
        <v>4662337</v>
      </c>
      <c r="D90" s="2" t="s">
        <v>21</v>
      </c>
      <c r="E90" s="2" t="s">
        <v>12</v>
      </c>
      <c r="F90" s="2" t="s">
        <v>12</v>
      </c>
      <c r="G90" s="2" t="s">
        <v>12</v>
      </c>
      <c r="H90" s="2" t="s">
        <v>12</v>
      </c>
      <c r="I90" s="2" t="s">
        <v>12</v>
      </c>
      <c r="J90" s="2" t="s">
        <v>12</v>
      </c>
    </row>
    <row r="91" spans="1:10" s="2" customFormat="1" x14ac:dyDescent="0.25">
      <c r="A91" s="2" t="s">
        <v>430</v>
      </c>
      <c r="B91" s="2">
        <v>4709677</v>
      </c>
      <c r="C91" s="2">
        <v>4711323</v>
      </c>
      <c r="D91" s="2" t="s">
        <v>21</v>
      </c>
      <c r="E91" s="2" t="s">
        <v>431</v>
      </c>
      <c r="F91" s="2" t="s">
        <v>432</v>
      </c>
      <c r="G91" s="2" t="s">
        <v>153</v>
      </c>
      <c r="H91" s="2" t="s">
        <v>154</v>
      </c>
      <c r="I91" s="2" t="s">
        <v>433</v>
      </c>
      <c r="J91" s="2" t="s">
        <v>434</v>
      </c>
    </row>
    <row r="92" spans="1:10" s="2" customFormat="1" x14ac:dyDescent="0.25">
      <c r="A92" s="2" t="s">
        <v>435</v>
      </c>
      <c r="B92" s="2">
        <v>4711819</v>
      </c>
      <c r="C92" s="2">
        <v>4714083</v>
      </c>
      <c r="D92" s="2" t="s">
        <v>21</v>
      </c>
      <c r="E92" s="2" t="s">
        <v>436</v>
      </c>
      <c r="F92" s="2" t="s">
        <v>437</v>
      </c>
      <c r="G92" s="2" t="s">
        <v>438</v>
      </c>
      <c r="H92" s="2" t="s">
        <v>154</v>
      </c>
      <c r="I92" s="2" t="s">
        <v>433</v>
      </c>
      <c r="J92" s="2" t="s">
        <v>434</v>
      </c>
    </row>
    <row r="93" spans="1:10" s="2" customFormat="1" x14ac:dyDescent="0.25">
      <c r="A93" s="2" t="s">
        <v>439</v>
      </c>
      <c r="B93" s="2">
        <v>4714090</v>
      </c>
      <c r="C93" s="2">
        <v>4715960</v>
      </c>
      <c r="D93" s="2" t="s">
        <v>21</v>
      </c>
      <c r="E93" s="2" t="s">
        <v>440</v>
      </c>
      <c r="F93" s="2" t="s">
        <v>441</v>
      </c>
      <c r="G93" s="2" t="s">
        <v>442</v>
      </c>
      <c r="H93" s="2" t="s">
        <v>154</v>
      </c>
      <c r="I93" s="2" t="s">
        <v>433</v>
      </c>
      <c r="J93" s="2" t="s">
        <v>434</v>
      </c>
    </row>
    <row r="94" spans="1:10" s="2" customFormat="1" x14ac:dyDescent="0.25">
      <c r="A94" s="2" t="s">
        <v>443</v>
      </c>
      <c r="B94" s="2">
        <v>4803786</v>
      </c>
      <c r="C94" s="2">
        <v>4804660</v>
      </c>
      <c r="D94" s="2" t="s">
        <v>21</v>
      </c>
      <c r="E94" s="2" t="s">
        <v>444</v>
      </c>
      <c r="F94" s="2" t="s">
        <v>445</v>
      </c>
      <c r="G94" s="2" t="s">
        <v>446</v>
      </c>
      <c r="H94" s="2" t="s">
        <v>44</v>
      </c>
      <c r="I94" s="2" t="s">
        <v>447</v>
      </c>
      <c r="J94" s="2" t="s">
        <v>448</v>
      </c>
    </row>
    <row r="95" spans="1:10" s="2" customFormat="1" x14ac:dyDescent="0.25">
      <c r="A95" s="2" t="s">
        <v>449</v>
      </c>
      <c r="B95" s="2">
        <v>4806435</v>
      </c>
      <c r="C95" s="2">
        <v>4806932</v>
      </c>
      <c r="D95" s="2" t="s">
        <v>21</v>
      </c>
      <c r="E95" s="2" t="s">
        <v>450</v>
      </c>
      <c r="F95" s="2" t="s">
        <v>12</v>
      </c>
      <c r="G95" s="2" t="s">
        <v>13</v>
      </c>
      <c r="H95" s="2" t="s">
        <v>12</v>
      </c>
      <c r="I95" s="2" t="s">
        <v>12</v>
      </c>
      <c r="J95" s="2" t="s">
        <v>12</v>
      </c>
    </row>
    <row r="96" spans="1:10" s="2" customFormat="1" x14ac:dyDescent="0.25">
      <c r="A96" s="2" t="s">
        <v>451</v>
      </c>
      <c r="B96" s="2">
        <v>5896258</v>
      </c>
      <c r="C96" s="2">
        <v>5897897</v>
      </c>
      <c r="D96" s="2" t="s">
        <v>10</v>
      </c>
      <c r="E96" s="2" t="s">
        <v>452</v>
      </c>
      <c r="F96" s="2" t="s">
        <v>453</v>
      </c>
      <c r="G96" s="2" t="s">
        <v>210</v>
      </c>
      <c r="H96" s="2" t="s">
        <v>211</v>
      </c>
      <c r="I96" s="2" t="s">
        <v>454</v>
      </c>
      <c r="J96" s="2" t="s">
        <v>12</v>
      </c>
    </row>
    <row r="97" spans="1:10" s="2" customFormat="1" x14ac:dyDescent="0.25">
      <c r="A97" s="2" t="s">
        <v>455</v>
      </c>
      <c r="B97" s="2">
        <v>5905050</v>
      </c>
      <c r="C97" s="2">
        <v>5908584</v>
      </c>
      <c r="D97" s="2" t="s">
        <v>10</v>
      </c>
      <c r="E97" s="2" t="s">
        <v>456</v>
      </c>
      <c r="F97" s="2" t="s">
        <v>453</v>
      </c>
      <c r="G97" s="2" t="s">
        <v>210</v>
      </c>
      <c r="H97" s="2" t="s">
        <v>211</v>
      </c>
      <c r="I97" s="2" t="s">
        <v>454</v>
      </c>
      <c r="J97" s="2" t="s">
        <v>12</v>
      </c>
    </row>
    <row r="98" spans="1:10" s="2" customFormat="1" x14ac:dyDescent="0.25">
      <c r="A98" s="2" t="s">
        <v>457</v>
      </c>
      <c r="B98" s="2">
        <v>5917119</v>
      </c>
      <c r="C98" s="2">
        <v>5947471</v>
      </c>
      <c r="D98" s="2" t="s">
        <v>10</v>
      </c>
      <c r="E98" s="2" t="s">
        <v>458</v>
      </c>
      <c r="F98" s="2" t="s">
        <v>459</v>
      </c>
      <c r="G98" s="2" t="s">
        <v>12</v>
      </c>
      <c r="H98" s="2" t="s">
        <v>12</v>
      </c>
      <c r="I98" s="2" t="s">
        <v>460</v>
      </c>
      <c r="J98" s="2" t="s">
        <v>12</v>
      </c>
    </row>
    <row r="99" spans="1:10" s="2" customFormat="1" x14ac:dyDescent="0.25">
      <c r="A99" s="2" t="s">
        <v>461</v>
      </c>
      <c r="B99" s="2">
        <v>7796463</v>
      </c>
      <c r="C99" s="2">
        <v>7807282</v>
      </c>
      <c r="D99" s="2" t="s">
        <v>21</v>
      </c>
      <c r="E99" s="2" t="s">
        <v>462</v>
      </c>
      <c r="F99" s="2" t="s">
        <v>463</v>
      </c>
      <c r="G99" s="2" t="s">
        <v>464</v>
      </c>
      <c r="H99" s="2" t="s">
        <v>375</v>
      </c>
      <c r="I99" s="2" t="s">
        <v>465</v>
      </c>
      <c r="J99" s="2" t="s">
        <v>377</v>
      </c>
    </row>
    <row r="100" spans="1:10" s="2" customFormat="1" x14ac:dyDescent="0.25">
      <c r="A100" s="2" t="s">
        <v>466</v>
      </c>
      <c r="B100" s="2">
        <v>7815569</v>
      </c>
      <c r="C100" s="2">
        <v>7816593</v>
      </c>
      <c r="D100" s="2" t="s">
        <v>21</v>
      </c>
      <c r="E100" s="2" t="s">
        <v>467</v>
      </c>
      <c r="F100" s="2" t="s">
        <v>463</v>
      </c>
      <c r="G100" s="2" t="s">
        <v>468</v>
      </c>
      <c r="H100" s="2" t="s">
        <v>375</v>
      </c>
      <c r="I100" s="2" t="s">
        <v>469</v>
      </c>
      <c r="J100" s="2" t="s">
        <v>377</v>
      </c>
    </row>
    <row r="101" spans="1:10" s="2" customFormat="1" x14ac:dyDescent="0.25">
      <c r="A101" s="2" t="s">
        <v>470</v>
      </c>
      <c r="B101" s="2">
        <v>8100162</v>
      </c>
      <c r="C101" s="2">
        <v>8137953</v>
      </c>
      <c r="D101" s="2" t="s">
        <v>21</v>
      </c>
      <c r="E101" s="2" t="s">
        <v>471</v>
      </c>
      <c r="F101" s="2" t="s">
        <v>472</v>
      </c>
      <c r="G101" s="2" t="s">
        <v>473</v>
      </c>
      <c r="H101" s="2" t="s">
        <v>375</v>
      </c>
      <c r="I101" s="2" t="s">
        <v>474</v>
      </c>
      <c r="J101" s="2" t="s">
        <v>377</v>
      </c>
    </row>
    <row r="102" spans="1:10" s="2" customFormat="1" x14ac:dyDescent="0.25">
      <c r="A102" s="2" t="s">
        <v>475</v>
      </c>
      <c r="B102" s="2">
        <v>8211343</v>
      </c>
      <c r="C102" s="2">
        <v>8213214</v>
      </c>
      <c r="D102" s="2" t="s">
        <v>10</v>
      </c>
      <c r="E102" s="2" t="s">
        <v>476</v>
      </c>
      <c r="F102" s="2" t="s">
        <v>477</v>
      </c>
      <c r="G102" s="2" t="s">
        <v>210</v>
      </c>
      <c r="H102" s="2" t="s">
        <v>211</v>
      </c>
      <c r="I102" s="2" t="s">
        <v>478</v>
      </c>
      <c r="J102" s="2" t="s">
        <v>12</v>
      </c>
    </row>
    <row r="103" spans="1:10" s="2" customFormat="1" x14ac:dyDescent="0.25">
      <c r="A103" s="2" t="s">
        <v>479</v>
      </c>
      <c r="B103" s="2">
        <v>8246457</v>
      </c>
      <c r="C103" s="2">
        <v>8248516</v>
      </c>
      <c r="D103" s="2" t="s">
        <v>21</v>
      </c>
      <c r="E103" s="2" t="s">
        <v>480</v>
      </c>
      <c r="F103" s="2" t="s">
        <v>481</v>
      </c>
      <c r="G103" s="2" t="s">
        <v>482</v>
      </c>
      <c r="H103" s="2" t="s">
        <v>483</v>
      </c>
      <c r="I103" s="2" t="s">
        <v>484</v>
      </c>
      <c r="J103" s="2" t="s">
        <v>485</v>
      </c>
    </row>
    <row r="104" spans="1:10" s="2" customFormat="1" x14ac:dyDescent="0.25">
      <c r="A104" s="2" t="s">
        <v>486</v>
      </c>
      <c r="B104" s="2">
        <v>9223325</v>
      </c>
      <c r="C104" s="2">
        <v>9226731</v>
      </c>
      <c r="D104" s="2" t="s">
        <v>21</v>
      </c>
      <c r="E104" s="2" t="s">
        <v>487</v>
      </c>
      <c r="F104" s="2" t="s">
        <v>488</v>
      </c>
      <c r="G104" s="2" t="s">
        <v>489</v>
      </c>
      <c r="H104" s="2" t="s">
        <v>12</v>
      </c>
      <c r="I104" s="2" t="s">
        <v>490</v>
      </c>
      <c r="J104" s="2" t="s">
        <v>491</v>
      </c>
    </row>
    <row r="105" spans="1:10" s="2" customFormat="1" x14ac:dyDescent="0.25">
      <c r="A105" s="2" t="s">
        <v>492</v>
      </c>
      <c r="B105" s="2">
        <v>9512751</v>
      </c>
      <c r="C105" s="2">
        <v>9519379</v>
      </c>
      <c r="D105" s="2" t="s">
        <v>10</v>
      </c>
      <c r="E105" s="2" t="s">
        <v>493</v>
      </c>
      <c r="F105" s="2" t="s">
        <v>494</v>
      </c>
      <c r="G105" s="2" t="s">
        <v>495</v>
      </c>
      <c r="H105" s="2" t="s">
        <v>496</v>
      </c>
      <c r="I105" s="2" t="s">
        <v>497</v>
      </c>
      <c r="J105" s="2" t="s">
        <v>12</v>
      </c>
    </row>
    <row r="106" spans="1:10" s="2" customFormat="1" x14ac:dyDescent="0.25">
      <c r="A106" s="2" t="s">
        <v>498</v>
      </c>
      <c r="B106" s="2">
        <v>11546267</v>
      </c>
      <c r="C106" s="2">
        <v>11553459</v>
      </c>
      <c r="D106" s="2" t="s">
        <v>10</v>
      </c>
      <c r="E106" s="2" t="s">
        <v>499</v>
      </c>
      <c r="F106" s="2" t="s">
        <v>500</v>
      </c>
      <c r="G106" s="2" t="s">
        <v>501</v>
      </c>
      <c r="H106" s="2" t="s">
        <v>12</v>
      </c>
      <c r="I106" s="2" t="s">
        <v>12</v>
      </c>
      <c r="J106" s="2" t="s">
        <v>12</v>
      </c>
    </row>
    <row r="107" spans="1:10" s="2" customFormat="1" x14ac:dyDescent="0.25">
      <c r="A107" s="2" t="s">
        <v>502</v>
      </c>
      <c r="B107" s="2">
        <v>12372565</v>
      </c>
      <c r="C107" s="2">
        <v>12373545</v>
      </c>
      <c r="D107" s="2" t="s">
        <v>10</v>
      </c>
      <c r="E107" s="2" t="s">
        <v>503</v>
      </c>
      <c r="F107" s="2" t="s">
        <v>12</v>
      </c>
      <c r="G107" s="2" t="s">
        <v>160</v>
      </c>
      <c r="H107" s="2" t="s">
        <v>83</v>
      </c>
      <c r="I107" s="2" t="s">
        <v>504</v>
      </c>
      <c r="J107" s="2" t="s">
        <v>12</v>
      </c>
    </row>
    <row r="108" spans="1:10" s="2" customFormat="1" x14ac:dyDescent="0.25">
      <c r="A108" s="2" t="s">
        <v>505</v>
      </c>
      <c r="B108" s="2">
        <v>12393611</v>
      </c>
      <c r="C108" s="2">
        <v>12394030</v>
      </c>
      <c r="D108" s="2" t="s">
        <v>10</v>
      </c>
      <c r="E108" s="2" t="s">
        <v>506</v>
      </c>
      <c r="F108" s="2" t="s">
        <v>12</v>
      </c>
      <c r="G108" s="2" t="s">
        <v>160</v>
      </c>
      <c r="H108" s="2" t="s">
        <v>83</v>
      </c>
      <c r="I108" s="2" t="s">
        <v>504</v>
      </c>
      <c r="J108" s="2" t="s">
        <v>12</v>
      </c>
    </row>
    <row r="109" spans="1:10" s="2" customFormat="1" x14ac:dyDescent="0.25">
      <c r="A109" s="2" t="s">
        <v>507</v>
      </c>
      <c r="B109" s="2">
        <v>12696372</v>
      </c>
      <c r="C109" s="2">
        <v>12697497</v>
      </c>
      <c r="D109" s="2" t="s">
        <v>21</v>
      </c>
      <c r="E109" s="2" t="s">
        <v>508</v>
      </c>
      <c r="F109" s="2" t="s">
        <v>509</v>
      </c>
      <c r="G109" s="2" t="s">
        <v>13</v>
      </c>
      <c r="H109" s="2" t="s">
        <v>12</v>
      </c>
      <c r="I109" s="2" t="s">
        <v>12</v>
      </c>
      <c r="J109" s="2" t="s">
        <v>12</v>
      </c>
    </row>
    <row r="110" spans="1:10" s="2" customFormat="1" x14ac:dyDescent="0.25">
      <c r="A110" s="2" t="s">
        <v>510</v>
      </c>
      <c r="B110" s="2">
        <v>13046237</v>
      </c>
      <c r="C110" s="2">
        <v>13047052</v>
      </c>
      <c r="D110" s="2" t="s">
        <v>10</v>
      </c>
      <c r="E110" s="2" t="s">
        <v>511</v>
      </c>
      <c r="F110" s="2" t="s">
        <v>12</v>
      </c>
      <c r="G110" s="2" t="s">
        <v>12</v>
      </c>
      <c r="H110" s="2" t="s">
        <v>12</v>
      </c>
      <c r="I110" s="2" t="s">
        <v>12</v>
      </c>
      <c r="J110" s="2" t="s">
        <v>12</v>
      </c>
    </row>
    <row r="111" spans="1:10" s="2" customFormat="1" x14ac:dyDescent="0.25">
      <c r="A111" s="2" t="s">
        <v>512</v>
      </c>
      <c r="B111" s="2">
        <v>14500576</v>
      </c>
      <c r="C111" s="2">
        <v>14503939</v>
      </c>
      <c r="D111" s="2" t="s">
        <v>10</v>
      </c>
      <c r="E111" s="2" t="s">
        <v>513</v>
      </c>
      <c r="F111" s="2" t="s">
        <v>12</v>
      </c>
      <c r="G111" s="2" t="s">
        <v>514</v>
      </c>
      <c r="H111" s="2" t="s">
        <v>83</v>
      </c>
      <c r="I111" s="2" t="s">
        <v>515</v>
      </c>
      <c r="J111" s="2" t="s">
        <v>12</v>
      </c>
    </row>
    <row r="112" spans="1:10" s="2" customFormat="1" x14ac:dyDescent="0.25">
      <c r="A112" s="2" t="s">
        <v>516</v>
      </c>
      <c r="B112" s="2">
        <v>16222639</v>
      </c>
      <c r="C112" s="2">
        <v>16223466</v>
      </c>
      <c r="D112" s="2" t="s">
        <v>10</v>
      </c>
      <c r="E112" s="2" t="s">
        <v>517</v>
      </c>
      <c r="F112" s="2" t="s">
        <v>518</v>
      </c>
      <c r="G112" s="2" t="s">
        <v>519</v>
      </c>
      <c r="H112" s="2" t="s">
        <v>520</v>
      </c>
      <c r="I112" s="2" t="s">
        <v>521</v>
      </c>
      <c r="J112" s="2" t="s">
        <v>522</v>
      </c>
    </row>
    <row r="113" spans="1:10" s="2" customFormat="1" x14ac:dyDescent="0.25">
      <c r="A113" s="2" t="s">
        <v>523</v>
      </c>
      <c r="B113" s="2">
        <v>16750023</v>
      </c>
      <c r="C113" s="2">
        <v>16760706</v>
      </c>
      <c r="D113" s="2" t="s">
        <v>10</v>
      </c>
      <c r="E113" s="2" t="s">
        <v>524</v>
      </c>
      <c r="F113" s="2" t="s">
        <v>525</v>
      </c>
      <c r="G113" s="2" t="s">
        <v>526</v>
      </c>
      <c r="H113" s="2" t="s">
        <v>527</v>
      </c>
      <c r="I113" s="2" t="s">
        <v>528</v>
      </c>
      <c r="J113" s="2" t="s">
        <v>529</v>
      </c>
    </row>
    <row r="114" spans="1:10" s="2" customFormat="1" x14ac:dyDescent="0.25">
      <c r="A114" s="2" t="s">
        <v>530</v>
      </c>
      <c r="B114" s="2">
        <v>18271063</v>
      </c>
      <c r="C114" s="2">
        <v>18274566</v>
      </c>
      <c r="D114" s="2" t="s">
        <v>21</v>
      </c>
      <c r="E114" s="2" t="s">
        <v>531</v>
      </c>
      <c r="F114" s="2" t="s">
        <v>12</v>
      </c>
      <c r="G114" s="2" t="s">
        <v>532</v>
      </c>
      <c r="H114" s="2" t="s">
        <v>12</v>
      </c>
      <c r="I114" s="2" t="s">
        <v>12</v>
      </c>
      <c r="J114" s="2" t="s">
        <v>12</v>
      </c>
    </row>
    <row r="115" spans="1:10" s="2" customFormat="1" x14ac:dyDescent="0.25">
      <c r="A115" s="2" t="s">
        <v>533</v>
      </c>
      <c r="B115" s="2">
        <v>18363911</v>
      </c>
      <c r="C115" s="2">
        <v>18366130</v>
      </c>
      <c r="D115" s="2" t="s">
        <v>21</v>
      </c>
      <c r="E115" s="2" t="s">
        <v>534</v>
      </c>
      <c r="F115" s="2" t="s">
        <v>535</v>
      </c>
      <c r="G115" s="2" t="s">
        <v>536</v>
      </c>
      <c r="H115" s="2" t="s">
        <v>138</v>
      </c>
      <c r="I115" s="2" t="s">
        <v>537</v>
      </c>
      <c r="J115" s="2" t="s">
        <v>140</v>
      </c>
    </row>
    <row r="116" spans="1:10" s="2" customFormat="1" x14ac:dyDescent="0.25">
      <c r="A116" s="2" t="s">
        <v>538</v>
      </c>
      <c r="B116" s="2">
        <v>19050544</v>
      </c>
      <c r="C116" s="2">
        <v>19051870</v>
      </c>
      <c r="D116" s="2" t="s">
        <v>21</v>
      </c>
      <c r="E116" s="2" t="s">
        <v>539</v>
      </c>
      <c r="F116" s="2" t="s">
        <v>540</v>
      </c>
      <c r="G116" s="2" t="s">
        <v>541</v>
      </c>
      <c r="H116" s="2" t="s">
        <v>138</v>
      </c>
      <c r="I116" s="2" t="s">
        <v>542</v>
      </c>
      <c r="J116" s="2" t="s">
        <v>140</v>
      </c>
    </row>
    <row r="117" spans="1:10" s="2" customFormat="1" x14ac:dyDescent="0.25">
      <c r="A117" s="2" t="s">
        <v>543</v>
      </c>
      <c r="B117" s="2">
        <v>19557617</v>
      </c>
      <c r="C117" s="2">
        <v>19561674</v>
      </c>
      <c r="D117" s="2" t="s">
        <v>10</v>
      </c>
      <c r="E117" s="2" t="s">
        <v>544</v>
      </c>
      <c r="F117" s="2" t="s">
        <v>35</v>
      </c>
      <c r="G117" s="2" t="s">
        <v>545</v>
      </c>
      <c r="H117" s="2" t="s">
        <v>37</v>
      </c>
      <c r="I117" s="2" t="s">
        <v>546</v>
      </c>
      <c r="J117" s="2" t="s">
        <v>39</v>
      </c>
    </row>
    <row r="118" spans="1:10" s="2" customFormat="1" x14ac:dyDescent="0.25">
      <c r="A118" s="2" t="s">
        <v>547</v>
      </c>
      <c r="B118" s="2">
        <v>19656003</v>
      </c>
      <c r="C118" s="2">
        <v>19692699</v>
      </c>
      <c r="D118" s="2" t="s">
        <v>21</v>
      </c>
      <c r="E118" s="2" t="s">
        <v>548</v>
      </c>
      <c r="F118" s="2" t="s">
        <v>549</v>
      </c>
      <c r="G118" s="2" t="s">
        <v>550</v>
      </c>
      <c r="H118" s="2" t="s">
        <v>12</v>
      </c>
      <c r="I118" s="2" t="s">
        <v>551</v>
      </c>
      <c r="J118" s="2" t="s">
        <v>12</v>
      </c>
    </row>
    <row r="119" spans="1:10" s="2" customFormat="1" x14ac:dyDescent="0.25">
      <c r="A119" s="2" t="s">
        <v>552</v>
      </c>
      <c r="B119" s="2">
        <v>21703219</v>
      </c>
      <c r="C119" s="2">
        <v>21707285</v>
      </c>
      <c r="D119" s="2" t="s">
        <v>10</v>
      </c>
      <c r="E119" s="2" t="s">
        <v>553</v>
      </c>
      <c r="F119" s="2" t="s">
        <v>12</v>
      </c>
      <c r="G119" s="2" t="s">
        <v>554</v>
      </c>
      <c r="H119" s="2" t="s">
        <v>12</v>
      </c>
      <c r="I119" s="2" t="s">
        <v>12</v>
      </c>
      <c r="J119" s="2" t="s">
        <v>12</v>
      </c>
    </row>
    <row r="120" spans="1:10" s="2" customFormat="1" x14ac:dyDescent="0.25">
      <c r="A120" s="2" t="s">
        <v>555</v>
      </c>
      <c r="B120" s="2">
        <v>21709762</v>
      </c>
      <c r="C120" s="2">
        <v>21718109</v>
      </c>
      <c r="D120" s="2" t="s">
        <v>21</v>
      </c>
      <c r="E120" s="2" t="s">
        <v>556</v>
      </c>
      <c r="F120" s="2" t="s">
        <v>12</v>
      </c>
      <c r="G120" s="2" t="s">
        <v>557</v>
      </c>
      <c r="H120" s="2" t="s">
        <v>12</v>
      </c>
      <c r="I120" s="2" t="s">
        <v>558</v>
      </c>
      <c r="J120" s="2" t="s">
        <v>559</v>
      </c>
    </row>
    <row r="121" spans="1:10" s="2" customFormat="1" x14ac:dyDescent="0.25">
      <c r="A121" s="2" t="s">
        <v>560</v>
      </c>
      <c r="B121" s="2">
        <v>22220140</v>
      </c>
      <c r="C121" s="2">
        <v>22222608</v>
      </c>
      <c r="D121" s="2" t="s">
        <v>21</v>
      </c>
      <c r="E121" s="2" t="s">
        <v>561</v>
      </c>
      <c r="F121" s="2" t="s">
        <v>562</v>
      </c>
      <c r="G121" s="2" t="s">
        <v>563</v>
      </c>
      <c r="H121" s="2" t="s">
        <v>12</v>
      </c>
      <c r="I121" s="2" t="s">
        <v>564</v>
      </c>
      <c r="J121" s="2" t="s">
        <v>140</v>
      </c>
    </row>
    <row r="122" spans="1:10" s="2" customFormat="1" x14ac:dyDescent="0.25">
      <c r="A122" s="2" t="s">
        <v>565</v>
      </c>
      <c r="B122" s="2">
        <v>23479515</v>
      </c>
      <c r="C122" s="2">
        <v>23481902</v>
      </c>
      <c r="D122" s="2" t="s">
        <v>10</v>
      </c>
      <c r="E122" s="2" t="s">
        <v>566</v>
      </c>
      <c r="F122" s="2" t="s">
        <v>567</v>
      </c>
      <c r="G122" s="2" t="s">
        <v>568</v>
      </c>
      <c r="H122" s="2" t="s">
        <v>154</v>
      </c>
      <c r="I122" s="2" t="s">
        <v>569</v>
      </c>
      <c r="J122" s="2" t="s">
        <v>193</v>
      </c>
    </row>
    <row r="123" spans="1:10" s="2" customFormat="1" x14ac:dyDescent="0.25">
      <c r="A123" s="2" t="s">
        <v>570</v>
      </c>
      <c r="B123" s="2">
        <v>23891104</v>
      </c>
      <c r="C123" s="2">
        <v>23900084</v>
      </c>
      <c r="D123" s="2" t="s">
        <v>10</v>
      </c>
      <c r="E123" s="2" t="s">
        <v>571</v>
      </c>
      <c r="F123" s="2" t="s">
        <v>572</v>
      </c>
      <c r="G123" s="2" t="s">
        <v>573</v>
      </c>
      <c r="H123" s="2" t="s">
        <v>12</v>
      </c>
      <c r="I123" s="2" t="s">
        <v>12</v>
      </c>
      <c r="J123" s="2" t="s">
        <v>12</v>
      </c>
    </row>
    <row r="124" spans="1:10" s="2" customFormat="1" x14ac:dyDescent="0.25">
      <c r="A124" s="2" t="s">
        <v>574</v>
      </c>
      <c r="B124" s="2">
        <v>24847807</v>
      </c>
      <c r="C124" s="2">
        <v>24848016</v>
      </c>
      <c r="D124" s="2" t="s">
        <v>21</v>
      </c>
      <c r="E124" s="2" t="s">
        <v>575</v>
      </c>
      <c r="F124" s="2" t="s">
        <v>576</v>
      </c>
      <c r="G124" s="2" t="s">
        <v>12</v>
      </c>
      <c r="H124" s="2" t="s">
        <v>12</v>
      </c>
      <c r="I124" s="2" t="s">
        <v>577</v>
      </c>
      <c r="J124" s="2" t="s">
        <v>12</v>
      </c>
    </row>
    <row r="125" spans="1:10" s="2" customFormat="1" x14ac:dyDescent="0.25">
      <c r="A125" s="2" t="s">
        <v>578</v>
      </c>
      <c r="B125" s="2">
        <v>25235006</v>
      </c>
      <c r="C125" s="2">
        <v>25236696</v>
      </c>
      <c r="D125" s="2" t="s">
        <v>10</v>
      </c>
      <c r="E125" s="2" t="s">
        <v>579</v>
      </c>
      <c r="F125" s="2" t="s">
        <v>580</v>
      </c>
      <c r="G125" s="2" t="s">
        <v>12</v>
      </c>
      <c r="H125" s="2" t="s">
        <v>12</v>
      </c>
      <c r="I125" s="2" t="s">
        <v>581</v>
      </c>
      <c r="J125" s="2" t="s">
        <v>12</v>
      </c>
    </row>
    <row r="126" spans="1:10" s="2" customFormat="1" x14ac:dyDescent="0.25">
      <c r="A126" s="2" t="s">
        <v>582</v>
      </c>
      <c r="B126" s="2">
        <v>25807694</v>
      </c>
      <c r="C126" s="2">
        <v>25811152</v>
      </c>
      <c r="D126" s="2" t="s">
        <v>21</v>
      </c>
      <c r="E126" s="2" t="s">
        <v>583</v>
      </c>
      <c r="F126" s="2" t="s">
        <v>35</v>
      </c>
      <c r="G126" s="2" t="s">
        <v>584</v>
      </c>
      <c r="H126" s="2" t="s">
        <v>37</v>
      </c>
      <c r="I126" s="2" t="s">
        <v>585</v>
      </c>
      <c r="J126" s="2" t="s">
        <v>586</v>
      </c>
    </row>
    <row r="127" spans="1:10" s="2" customFormat="1" x14ac:dyDescent="0.25">
      <c r="A127" s="2" t="s">
        <v>587</v>
      </c>
      <c r="B127" s="2">
        <v>25946262</v>
      </c>
      <c r="C127" s="2">
        <v>25950954</v>
      </c>
      <c r="D127" s="2" t="s">
        <v>21</v>
      </c>
      <c r="E127" s="2" t="s">
        <v>588</v>
      </c>
      <c r="F127" s="2" t="s">
        <v>164</v>
      </c>
      <c r="G127" s="2" t="s">
        <v>589</v>
      </c>
      <c r="H127" s="2" t="s">
        <v>166</v>
      </c>
      <c r="I127" s="2" t="s">
        <v>167</v>
      </c>
      <c r="J127" s="2" t="s">
        <v>12</v>
      </c>
    </row>
    <row r="128" spans="1:10" s="2" customFormat="1" x14ac:dyDescent="0.25">
      <c r="A128" s="2" t="s">
        <v>590</v>
      </c>
      <c r="B128" s="2">
        <v>26065512</v>
      </c>
      <c r="C128" s="2">
        <v>26069338</v>
      </c>
      <c r="D128" s="2" t="s">
        <v>21</v>
      </c>
      <c r="E128" s="2" t="s">
        <v>583</v>
      </c>
      <c r="F128" s="2" t="s">
        <v>35</v>
      </c>
      <c r="G128" s="2" t="s">
        <v>591</v>
      </c>
      <c r="H128" s="2" t="s">
        <v>37</v>
      </c>
      <c r="I128" s="2" t="s">
        <v>585</v>
      </c>
      <c r="J128" s="2" t="s">
        <v>586</v>
      </c>
    </row>
    <row r="129" spans="1:10" s="2" customFormat="1" x14ac:dyDescent="0.25">
      <c r="A129" s="2" t="s">
        <v>592</v>
      </c>
      <c r="B129" s="2">
        <v>26813619</v>
      </c>
      <c r="C129" s="2">
        <v>26835614</v>
      </c>
      <c r="D129" s="2" t="s">
        <v>10</v>
      </c>
      <c r="E129" s="2" t="s">
        <v>12</v>
      </c>
      <c r="F129" s="2" t="s">
        <v>12</v>
      </c>
      <c r="G129" s="2" t="s">
        <v>12</v>
      </c>
      <c r="H129" s="2" t="s">
        <v>12</v>
      </c>
      <c r="I129" s="2" t="s">
        <v>12</v>
      </c>
      <c r="J129" s="2" t="s">
        <v>12</v>
      </c>
    </row>
    <row r="130" spans="1:10" s="2" customFormat="1" x14ac:dyDescent="0.25">
      <c r="A130" s="2" t="s">
        <v>593</v>
      </c>
      <c r="B130" s="2">
        <v>26840393</v>
      </c>
      <c r="C130" s="2">
        <v>26843027</v>
      </c>
      <c r="D130" s="2" t="s">
        <v>10</v>
      </c>
      <c r="E130" s="2" t="s">
        <v>594</v>
      </c>
      <c r="F130" s="2" t="s">
        <v>595</v>
      </c>
      <c r="G130" s="2" t="s">
        <v>596</v>
      </c>
      <c r="H130" s="2" t="s">
        <v>12</v>
      </c>
      <c r="I130" s="2" t="s">
        <v>597</v>
      </c>
      <c r="J130" s="2" t="s">
        <v>598</v>
      </c>
    </row>
    <row r="131" spans="1:10" s="2" customFormat="1" x14ac:dyDescent="0.25">
      <c r="A131" s="2" t="s">
        <v>599</v>
      </c>
      <c r="B131" s="2">
        <v>26970537</v>
      </c>
      <c r="C131" s="2">
        <v>26974439</v>
      </c>
      <c r="D131" s="2" t="s">
        <v>21</v>
      </c>
      <c r="E131" s="2" t="s">
        <v>600</v>
      </c>
      <c r="F131" s="2" t="s">
        <v>601</v>
      </c>
      <c r="G131" s="2" t="s">
        <v>602</v>
      </c>
      <c r="H131" s="2" t="s">
        <v>603</v>
      </c>
      <c r="I131" s="2" t="s">
        <v>604</v>
      </c>
      <c r="J131" s="2" t="s">
        <v>12</v>
      </c>
    </row>
    <row r="132" spans="1:10" s="2" customFormat="1" x14ac:dyDescent="0.25">
      <c r="A132" s="2" t="s">
        <v>605</v>
      </c>
      <c r="B132" s="2">
        <v>28842754</v>
      </c>
      <c r="C132" s="2">
        <v>28846253</v>
      </c>
      <c r="D132" s="2" t="s">
        <v>21</v>
      </c>
      <c r="E132" s="2" t="s">
        <v>606</v>
      </c>
      <c r="F132" s="2" t="s">
        <v>607</v>
      </c>
      <c r="G132" s="2" t="s">
        <v>608</v>
      </c>
      <c r="H132" s="2" t="s">
        <v>603</v>
      </c>
      <c r="I132" s="2" t="s">
        <v>609</v>
      </c>
      <c r="J132" s="2" t="s">
        <v>12</v>
      </c>
    </row>
    <row r="133" spans="1:10" s="2" customFormat="1" x14ac:dyDescent="0.25">
      <c r="A133" s="2" t="s">
        <v>610</v>
      </c>
      <c r="B133" s="2">
        <v>29336530</v>
      </c>
      <c r="C133" s="2">
        <v>29340391</v>
      </c>
      <c r="D133" s="2" t="s">
        <v>10</v>
      </c>
      <c r="E133" s="2" t="s">
        <v>611</v>
      </c>
      <c r="F133" s="2" t="s">
        <v>612</v>
      </c>
      <c r="G133" s="2" t="s">
        <v>613</v>
      </c>
      <c r="H133" s="2" t="s">
        <v>154</v>
      </c>
      <c r="I133" s="2" t="s">
        <v>614</v>
      </c>
      <c r="J133" s="2" t="s">
        <v>615</v>
      </c>
    </row>
    <row r="134" spans="1:10" s="2" customFormat="1" x14ac:dyDescent="0.25">
      <c r="A134" s="2" t="s">
        <v>616</v>
      </c>
      <c r="B134" s="2">
        <v>29493221</v>
      </c>
      <c r="C134" s="2">
        <v>29496647</v>
      </c>
      <c r="D134" s="2" t="s">
        <v>10</v>
      </c>
      <c r="E134" s="2" t="s">
        <v>617</v>
      </c>
      <c r="F134" s="2" t="s">
        <v>12</v>
      </c>
      <c r="G134" s="2" t="s">
        <v>12</v>
      </c>
      <c r="H134" s="2" t="s">
        <v>12</v>
      </c>
      <c r="I134" s="2" t="s">
        <v>618</v>
      </c>
      <c r="J134" s="2" t="s">
        <v>140</v>
      </c>
    </row>
    <row r="135" spans="1:10" s="2" customFormat="1" x14ac:dyDescent="0.25">
      <c r="A135" s="2" t="s">
        <v>619</v>
      </c>
      <c r="B135" s="2">
        <v>29569986</v>
      </c>
      <c r="C135" s="2">
        <v>29571088</v>
      </c>
      <c r="D135" s="2" t="s">
        <v>21</v>
      </c>
      <c r="E135" s="2" t="s">
        <v>620</v>
      </c>
      <c r="F135" s="2" t="s">
        <v>621</v>
      </c>
      <c r="G135" s="2" t="s">
        <v>622</v>
      </c>
      <c r="H135" s="2" t="s">
        <v>623</v>
      </c>
      <c r="I135" s="2" t="s">
        <v>624</v>
      </c>
      <c r="J135" s="2" t="s">
        <v>625</v>
      </c>
    </row>
    <row r="136" spans="1:10" s="2" customFormat="1" x14ac:dyDescent="0.25">
      <c r="A136" s="2" t="s">
        <v>626</v>
      </c>
      <c r="B136" s="2">
        <v>32663736</v>
      </c>
      <c r="C136" s="2">
        <v>32668851</v>
      </c>
      <c r="D136" s="2" t="s">
        <v>21</v>
      </c>
      <c r="E136" s="2" t="s">
        <v>627</v>
      </c>
      <c r="F136" s="2" t="s">
        <v>628</v>
      </c>
      <c r="G136" s="2" t="s">
        <v>629</v>
      </c>
      <c r="H136" s="2" t="s">
        <v>314</v>
      </c>
      <c r="I136" s="2" t="s">
        <v>630</v>
      </c>
      <c r="J136" s="2" t="s">
        <v>631</v>
      </c>
    </row>
    <row r="137" spans="1:10" s="2" customFormat="1" x14ac:dyDescent="0.25">
      <c r="A137" s="2" t="s">
        <v>632</v>
      </c>
      <c r="B137" s="2">
        <v>32851857</v>
      </c>
      <c r="C137" s="2">
        <v>32854002</v>
      </c>
      <c r="D137" s="2" t="s">
        <v>10</v>
      </c>
      <c r="E137" s="2" t="s">
        <v>633</v>
      </c>
      <c r="F137" s="2" t="s">
        <v>12</v>
      </c>
      <c r="G137" s="2" t="s">
        <v>634</v>
      </c>
      <c r="H137" s="2" t="s">
        <v>12</v>
      </c>
      <c r="I137" s="2" t="s">
        <v>12</v>
      </c>
      <c r="J137" s="2" t="s">
        <v>12</v>
      </c>
    </row>
    <row r="138" spans="1:10" s="2" customFormat="1" x14ac:dyDescent="0.25">
      <c r="A138" s="2" t="s">
        <v>635</v>
      </c>
      <c r="B138" s="2">
        <v>34966005</v>
      </c>
      <c r="C138" s="2">
        <v>34967540</v>
      </c>
      <c r="D138" s="2" t="s">
        <v>21</v>
      </c>
      <c r="E138" s="2" t="s">
        <v>636</v>
      </c>
      <c r="F138" s="2" t="s">
        <v>12</v>
      </c>
      <c r="G138" s="2" t="s">
        <v>637</v>
      </c>
      <c r="H138" s="2" t="s">
        <v>12</v>
      </c>
      <c r="I138" s="2" t="s">
        <v>12</v>
      </c>
      <c r="J138" s="2" t="s">
        <v>12</v>
      </c>
    </row>
    <row r="139" spans="1:10" s="2" customFormat="1" x14ac:dyDescent="0.25">
      <c r="A139" s="2" t="s">
        <v>638</v>
      </c>
      <c r="B139" s="2">
        <v>35832590</v>
      </c>
      <c r="C139" s="2">
        <v>35833613</v>
      </c>
      <c r="D139" s="2" t="s">
        <v>21</v>
      </c>
      <c r="E139" s="2" t="s">
        <v>639</v>
      </c>
      <c r="F139" s="2" t="s">
        <v>640</v>
      </c>
      <c r="G139" s="2" t="s">
        <v>641</v>
      </c>
      <c r="H139" s="2" t="s">
        <v>12</v>
      </c>
      <c r="I139" s="2" t="s">
        <v>642</v>
      </c>
      <c r="J139" s="2" t="s">
        <v>12</v>
      </c>
    </row>
    <row r="140" spans="1:10" s="2" customFormat="1" x14ac:dyDescent="0.25">
      <c r="A140" s="2" t="s">
        <v>643</v>
      </c>
      <c r="B140" s="2">
        <v>36398118</v>
      </c>
      <c r="C140" s="2">
        <v>36407573</v>
      </c>
      <c r="D140" s="2" t="s">
        <v>10</v>
      </c>
      <c r="E140" s="2" t="s">
        <v>644</v>
      </c>
      <c r="F140" s="2" t="s">
        <v>645</v>
      </c>
      <c r="G140" s="2" t="s">
        <v>646</v>
      </c>
      <c r="H140" s="2" t="s">
        <v>647</v>
      </c>
      <c r="I140" s="2" t="s">
        <v>648</v>
      </c>
      <c r="J140" s="2" t="s">
        <v>26</v>
      </c>
    </row>
    <row r="141" spans="1:10" s="2" customFormat="1" x14ac:dyDescent="0.25">
      <c r="A141" s="2" t="s">
        <v>649</v>
      </c>
      <c r="B141" s="2">
        <v>36415238</v>
      </c>
      <c r="C141" s="2">
        <v>36418586</v>
      </c>
      <c r="D141" s="2" t="s">
        <v>21</v>
      </c>
      <c r="E141" s="2" t="s">
        <v>650</v>
      </c>
      <c r="F141" s="2" t="s">
        <v>651</v>
      </c>
      <c r="G141" s="2" t="s">
        <v>652</v>
      </c>
      <c r="H141" s="2" t="s">
        <v>647</v>
      </c>
      <c r="I141" s="2" t="s">
        <v>653</v>
      </c>
      <c r="J141" s="2" t="s">
        <v>26</v>
      </c>
    </row>
    <row r="142" spans="1:10" s="2" customFormat="1" x14ac:dyDescent="0.25">
      <c r="A142" s="2" t="s">
        <v>654</v>
      </c>
      <c r="B142" s="2">
        <v>36569030</v>
      </c>
      <c r="C142" s="2">
        <v>36571682</v>
      </c>
      <c r="D142" s="2" t="s">
        <v>21</v>
      </c>
      <c r="E142" s="2" t="s">
        <v>644</v>
      </c>
      <c r="F142" s="2" t="s">
        <v>651</v>
      </c>
      <c r="G142" s="2" t="s">
        <v>655</v>
      </c>
      <c r="H142" s="2" t="s">
        <v>647</v>
      </c>
      <c r="I142" s="2" t="s">
        <v>653</v>
      </c>
      <c r="J142" s="2" t="s">
        <v>26</v>
      </c>
    </row>
    <row r="143" spans="1:10" s="2" customFormat="1" x14ac:dyDescent="0.25">
      <c r="A143" s="2" t="s">
        <v>656</v>
      </c>
      <c r="B143" s="2">
        <v>37365020</v>
      </c>
      <c r="C143" s="2">
        <v>37367302</v>
      </c>
      <c r="D143" s="2" t="s">
        <v>10</v>
      </c>
      <c r="E143" s="2" t="s">
        <v>657</v>
      </c>
      <c r="F143" s="2" t="s">
        <v>12</v>
      </c>
      <c r="G143" s="2" t="s">
        <v>658</v>
      </c>
      <c r="H143" s="2" t="s">
        <v>44</v>
      </c>
      <c r="I143" s="2" t="s">
        <v>12</v>
      </c>
      <c r="J143" s="2" t="s">
        <v>12</v>
      </c>
    </row>
    <row r="144" spans="1:10" s="2" customFormat="1" x14ac:dyDescent="0.25">
      <c r="A144" s="2" t="s">
        <v>659</v>
      </c>
      <c r="B144" s="2">
        <v>219449</v>
      </c>
      <c r="C144" s="2">
        <v>222659</v>
      </c>
      <c r="D144" s="2" t="s">
        <v>21</v>
      </c>
      <c r="E144" s="2" t="s">
        <v>660</v>
      </c>
      <c r="F144" s="2" t="s">
        <v>661</v>
      </c>
      <c r="G144" s="2" t="s">
        <v>662</v>
      </c>
      <c r="H144" s="2" t="s">
        <v>340</v>
      </c>
      <c r="I144" s="2" t="s">
        <v>663</v>
      </c>
      <c r="J144" s="2" t="s">
        <v>12</v>
      </c>
    </row>
    <row r="145" spans="1:10" s="2" customFormat="1" x14ac:dyDescent="0.25">
      <c r="A145" s="2" t="s">
        <v>664</v>
      </c>
      <c r="B145" s="2">
        <v>1200014</v>
      </c>
      <c r="C145" s="2">
        <v>1223425</v>
      </c>
      <c r="D145" s="2" t="s">
        <v>10</v>
      </c>
      <c r="E145" s="2" t="s">
        <v>665</v>
      </c>
      <c r="F145" s="2" t="s">
        <v>666</v>
      </c>
      <c r="G145" s="2" t="s">
        <v>667</v>
      </c>
      <c r="H145" s="2" t="s">
        <v>375</v>
      </c>
      <c r="I145" s="2" t="s">
        <v>668</v>
      </c>
      <c r="J145" s="2" t="s">
        <v>377</v>
      </c>
    </row>
    <row r="146" spans="1:10" s="2" customFormat="1" x14ac:dyDescent="0.25">
      <c r="A146" s="2" t="s">
        <v>669</v>
      </c>
      <c r="B146" s="2">
        <v>1541930</v>
      </c>
      <c r="C146" s="2">
        <v>1552240</v>
      </c>
      <c r="D146" s="2" t="s">
        <v>21</v>
      </c>
      <c r="E146" s="2" t="s">
        <v>670</v>
      </c>
      <c r="F146" s="2" t="s">
        <v>12</v>
      </c>
      <c r="G146" s="2" t="s">
        <v>13</v>
      </c>
      <c r="H146" s="2" t="s">
        <v>12</v>
      </c>
      <c r="I146" s="2" t="s">
        <v>12</v>
      </c>
      <c r="J146" s="2" t="s">
        <v>12</v>
      </c>
    </row>
    <row r="147" spans="1:10" s="2" customFormat="1" x14ac:dyDescent="0.25">
      <c r="A147" s="2" t="s">
        <v>671</v>
      </c>
      <c r="B147" s="2">
        <v>1916788</v>
      </c>
      <c r="C147" s="2">
        <v>1918017</v>
      </c>
      <c r="D147" s="2" t="s">
        <v>21</v>
      </c>
      <c r="E147" s="2" t="s">
        <v>672</v>
      </c>
      <c r="F147" s="2" t="s">
        <v>12</v>
      </c>
      <c r="G147" s="2" t="s">
        <v>673</v>
      </c>
      <c r="H147" s="2" t="s">
        <v>12</v>
      </c>
      <c r="I147" s="2" t="s">
        <v>12</v>
      </c>
      <c r="J147" s="2" t="s">
        <v>12</v>
      </c>
    </row>
    <row r="148" spans="1:10" s="2" customFormat="1" x14ac:dyDescent="0.25">
      <c r="A148" s="2" t="s">
        <v>674</v>
      </c>
      <c r="B148" s="2">
        <v>1958795</v>
      </c>
      <c r="C148" s="2">
        <v>1964371</v>
      </c>
      <c r="D148" s="2" t="s">
        <v>10</v>
      </c>
      <c r="E148" s="2" t="s">
        <v>675</v>
      </c>
      <c r="F148" s="2" t="s">
        <v>407</v>
      </c>
      <c r="G148" s="2" t="s">
        <v>676</v>
      </c>
      <c r="H148" s="2" t="s">
        <v>409</v>
      </c>
      <c r="I148" s="2" t="s">
        <v>410</v>
      </c>
      <c r="J148" s="2" t="s">
        <v>12</v>
      </c>
    </row>
    <row r="149" spans="1:10" s="2" customFormat="1" x14ac:dyDescent="0.25">
      <c r="A149" s="2" t="s">
        <v>677</v>
      </c>
      <c r="B149" s="2">
        <v>2210684</v>
      </c>
      <c r="C149" s="2">
        <v>2215390</v>
      </c>
      <c r="D149" s="2" t="s">
        <v>10</v>
      </c>
      <c r="E149" s="2" t="s">
        <v>678</v>
      </c>
      <c r="F149" s="2" t="s">
        <v>679</v>
      </c>
      <c r="G149" s="2" t="s">
        <v>662</v>
      </c>
      <c r="H149" s="2" t="s">
        <v>340</v>
      </c>
      <c r="I149" s="2" t="s">
        <v>680</v>
      </c>
      <c r="J149" s="2" t="s">
        <v>12</v>
      </c>
    </row>
    <row r="150" spans="1:10" s="2" customFormat="1" x14ac:dyDescent="0.25">
      <c r="A150" s="2" t="s">
        <v>681</v>
      </c>
      <c r="B150" s="2">
        <v>3082813</v>
      </c>
      <c r="C150" s="2">
        <v>3083750</v>
      </c>
      <c r="D150" s="2" t="s">
        <v>21</v>
      </c>
      <c r="E150" s="2" t="s">
        <v>682</v>
      </c>
      <c r="F150" s="2" t="s">
        <v>683</v>
      </c>
      <c r="G150" s="2" t="s">
        <v>13</v>
      </c>
      <c r="H150" s="2" t="s">
        <v>12</v>
      </c>
      <c r="I150" s="2" t="s">
        <v>12</v>
      </c>
      <c r="J150" s="2" t="s">
        <v>12</v>
      </c>
    </row>
    <row r="151" spans="1:10" s="2" customFormat="1" x14ac:dyDescent="0.25">
      <c r="A151" s="2" t="s">
        <v>684</v>
      </c>
      <c r="B151" s="2">
        <v>3117660</v>
      </c>
      <c r="C151" s="2">
        <v>3118631</v>
      </c>
      <c r="D151" s="2" t="s">
        <v>21</v>
      </c>
      <c r="E151" s="2" t="s">
        <v>685</v>
      </c>
      <c r="F151" s="2" t="s">
        <v>686</v>
      </c>
      <c r="G151" s="2" t="s">
        <v>687</v>
      </c>
      <c r="H151" s="2" t="s">
        <v>106</v>
      </c>
      <c r="I151" s="2" t="s">
        <v>688</v>
      </c>
      <c r="J151" s="2" t="s">
        <v>12</v>
      </c>
    </row>
    <row r="152" spans="1:10" s="2" customFormat="1" x14ac:dyDescent="0.25">
      <c r="A152" s="2" t="s">
        <v>689</v>
      </c>
      <c r="B152" s="2">
        <v>3123608</v>
      </c>
      <c r="C152" s="2">
        <v>3125072</v>
      </c>
      <c r="D152" s="2" t="s">
        <v>21</v>
      </c>
      <c r="E152" s="2" t="s">
        <v>690</v>
      </c>
      <c r="F152" s="2" t="s">
        <v>686</v>
      </c>
      <c r="G152" s="2" t="s">
        <v>691</v>
      </c>
      <c r="H152" s="2" t="s">
        <v>106</v>
      </c>
      <c r="I152" s="2" t="s">
        <v>688</v>
      </c>
      <c r="J152" s="2" t="s">
        <v>12</v>
      </c>
    </row>
    <row r="153" spans="1:10" s="2" customFormat="1" x14ac:dyDescent="0.25">
      <c r="A153" s="2" t="s">
        <v>692</v>
      </c>
      <c r="B153" s="2">
        <v>4469036</v>
      </c>
      <c r="C153" s="2">
        <v>4470634</v>
      </c>
      <c r="D153" s="2" t="s">
        <v>10</v>
      </c>
      <c r="E153" s="2" t="s">
        <v>693</v>
      </c>
      <c r="F153" s="2" t="s">
        <v>694</v>
      </c>
      <c r="G153" s="2" t="s">
        <v>695</v>
      </c>
      <c r="H153" s="2" t="s">
        <v>696</v>
      </c>
      <c r="I153" s="2" t="s">
        <v>697</v>
      </c>
      <c r="J153" s="2" t="s">
        <v>698</v>
      </c>
    </row>
    <row r="154" spans="1:10" s="2" customFormat="1" x14ac:dyDescent="0.25">
      <c r="A154" s="2" t="s">
        <v>699</v>
      </c>
      <c r="B154" s="2">
        <v>5054813</v>
      </c>
      <c r="C154" s="2">
        <v>5057548</v>
      </c>
      <c r="D154" s="2" t="s">
        <v>10</v>
      </c>
      <c r="E154" s="2" t="s">
        <v>700</v>
      </c>
      <c r="F154" s="2" t="s">
        <v>701</v>
      </c>
      <c r="G154" s="2" t="s">
        <v>702</v>
      </c>
      <c r="H154" s="2" t="s">
        <v>703</v>
      </c>
      <c r="I154" s="2" t="s">
        <v>704</v>
      </c>
      <c r="J154" s="2" t="s">
        <v>705</v>
      </c>
    </row>
    <row r="155" spans="1:10" s="2" customFormat="1" x14ac:dyDescent="0.25">
      <c r="A155" s="2" t="s">
        <v>706</v>
      </c>
      <c r="B155" s="2">
        <v>5378273</v>
      </c>
      <c r="C155" s="2">
        <v>5390185</v>
      </c>
      <c r="D155" s="2" t="s">
        <v>21</v>
      </c>
      <c r="E155" s="2" t="s">
        <v>707</v>
      </c>
      <c r="F155" s="2" t="s">
        <v>708</v>
      </c>
      <c r="G155" s="2" t="s">
        <v>709</v>
      </c>
      <c r="H155" s="2" t="s">
        <v>12</v>
      </c>
      <c r="I155" s="2" t="s">
        <v>710</v>
      </c>
      <c r="J155" s="2" t="s">
        <v>12</v>
      </c>
    </row>
    <row r="156" spans="1:10" s="2" customFormat="1" x14ac:dyDescent="0.25">
      <c r="A156" s="2" t="s">
        <v>711</v>
      </c>
      <c r="B156" s="2">
        <v>7021868</v>
      </c>
      <c r="C156" s="2">
        <v>7027871</v>
      </c>
      <c r="D156" s="2" t="s">
        <v>10</v>
      </c>
      <c r="E156" s="2" t="s">
        <v>712</v>
      </c>
      <c r="F156" s="2" t="s">
        <v>713</v>
      </c>
      <c r="G156" s="2" t="s">
        <v>714</v>
      </c>
      <c r="H156" s="2" t="s">
        <v>44</v>
      </c>
      <c r="I156" s="2" t="s">
        <v>715</v>
      </c>
      <c r="J156" s="2" t="s">
        <v>12</v>
      </c>
    </row>
    <row r="157" spans="1:10" s="2" customFormat="1" x14ac:dyDescent="0.25">
      <c r="A157" s="2" t="s">
        <v>716</v>
      </c>
      <c r="B157" s="2">
        <v>7994859</v>
      </c>
      <c r="C157" s="2">
        <v>8006285</v>
      </c>
      <c r="D157" s="2" t="s">
        <v>10</v>
      </c>
      <c r="E157" s="2" t="s">
        <v>717</v>
      </c>
      <c r="F157" s="2" t="s">
        <v>718</v>
      </c>
      <c r="G157" s="2" t="s">
        <v>719</v>
      </c>
      <c r="H157" s="2" t="s">
        <v>154</v>
      </c>
      <c r="I157" s="2" t="s">
        <v>720</v>
      </c>
      <c r="J157" s="2" t="s">
        <v>12</v>
      </c>
    </row>
    <row r="158" spans="1:10" s="2" customFormat="1" x14ac:dyDescent="0.25">
      <c r="A158" s="2" t="s">
        <v>721</v>
      </c>
      <c r="B158" s="2">
        <v>8336507</v>
      </c>
      <c r="C158" s="2">
        <v>8341000</v>
      </c>
      <c r="D158" s="2" t="s">
        <v>10</v>
      </c>
      <c r="E158" s="2" t="s">
        <v>722</v>
      </c>
      <c r="F158" s="2" t="s">
        <v>723</v>
      </c>
      <c r="G158" s="2" t="s">
        <v>724</v>
      </c>
      <c r="H158" s="2" t="s">
        <v>121</v>
      </c>
      <c r="I158" s="2" t="s">
        <v>725</v>
      </c>
      <c r="J158" s="2" t="s">
        <v>726</v>
      </c>
    </row>
    <row r="159" spans="1:10" s="2" customFormat="1" x14ac:dyDescent="0.25">
      <c r="A159" s="2" t="s">
        <v>727</v>
      </c>
      <c r="B159" s="2">
        <v>8658733</v>
      </c>
      <c r="C159" s="2">
        <v>8660753</v>
      </c>
      <c r="D159" s="2" t="s">
        <v>21</v>
      </c>
      <c r="E159" s="2" t="s">
        <v>728</v>
      </c>
      <c r="F159" s="2" t="s">
        <v>729</v>
      </c>
      <c r="G159" s="2" t="s">
        <v>730</v>
      </c>
      <c r="H159" s="2" t="s">
        <v>731</v>
      </c>
      <c r="I159" s="2" t="s">
        <v>732</v>
      </c>
      <c r="J159" s="2" t="s">
        <v>140</v>
      </c>
    </row>
    <row r="160" spans="1:10" s="2" customFormat="1" x14ac:dyDescent="0.25">
      <c r="A160" s="2" t="s">
        <v>733</v>
      </c>
      <c r="B160" s="2">
        <v>9656971</v>
      </c>
      <c r="C160" s="2">
        <v>9659864</v>
      </c>
      <c r="D160" s="2" t="s">
        <v>21</v>
      </c>
      <c r="E160" s="2" t="s">
        <v>734</v>
      </c>
      <c r="F160" s="2" t="s">
        <v>319</v>
      </c>
      <c r="G160" s="2" t="s">
        <v>320</v>
      </c>
      <c r="H160" s="2" t="s">
        <v>12</v>
      </c>
      <c r="I160" s="2" t="s">
        <v>735</v>
      </c>
      <c r="J160" s="2" t="s">
        <v>322</v>
      </c>
    </row>
    <row r="161" spans="1:10" s="2" customFormat="1" x14ac:dyDescent="0.25">
      <c r="A161" s="2" t="s">
        <v>736</v>
      </c>
      <c r="B161" s="2">
        <v>9727352</v>
      </c>
      <c r="C161" s="2">
        <v>9738803</v>
      </c>
      <c r="D161" s="2" t="s">
        <v>21</v>
      </c>
      <c r="E161" s="2" t="s">
        <v>737</v>
      </c>
      <c r="F161" s="2" t="s">
        <v>738</v>
      </c>
      <c r="G161" s="2" t="s">
        <v>739</v>
      </c>
      <c r="H161" s="2" t="s">
        <v>12</v>
      </c>
      <c r="I161" s="2" t="s">
        <v>740</v>
      </c>
      <c r="J161" s="2" t="s">
        <v>741</v>
      </c>
    </row>
    <row r="162" spans="1:10" s="2" customFormat="1" x14ac:dyDescent="0.25">
      <c r="A162" s="2" t="s">
        <v>742</v>
      </c>
      <c r="B162" s="2">
        <v>11076702</v>
      </c>
      <c r="C162" s="2">
        <v>11088412</v>
      </c>
      <c r="D162" s="2" t="s">
        <v>10</v>
      </c>
      <c r="E162" s="2" t="s">
        <v>12</v>
      </c>
      <c r="F162" s="2" t="s">
        <v>12</v>
      </c>
      <c r="G162" s="2" t="s">
        <v>12</v>
      </c>
      <c r="H162" s="2" t="s">
        <v>12</v>
      </c>
      <c r="I162" s="2" t="s">
        <v>12</v>
      </c>
      <c r="J162" s="2" t="s">
        <v>12</v>
      </c>
    </row>
    <row r="163" spans="1:10" s="2" customFormat="1" x14ac:dyDescent="0.25">
      <c r="A163" s="2" t="s">
        <v>743</v>
      </c>
      <c r="B163" s="2">
        <v>11784634</v>
      </c>
      <c r="C163" s="2">
        <v>11788467</v>
      </c>
      <c r="D163" s="2" t="s">
        <v>10</v>
      </c>
      <c r="E163" s="2" t="s">
        <v>744</v>
      </c>
      <c r="F163" s="2" t="s">
        <v>745</v>
      </c>
      <c r="G163" s="2" t="s">
        <v>746</v>
      </c>
      <c r="H163" s="2" t="s">
        <v>747</v>
      </c>
      <c r="I163" s="2" t="s">
        <v>748</v>
      </c>
      <c r="J163" s="2" t="s">
        <v>64</v>
      </c>
    </row>
    <row r="164" spans="1:10" s="2" customFormat="1" x14ac:dyDescent="0.25">
      <c r="A164" s="2" t="s">
        <v>749</v>
      </c>
      <c r="B164" s="2">
        <v>12185432</v>
      </c>
      <c r="C164" s="2">
        <v>12197758</v>
      </c>
      <c r="D164" s="2" t="s">
        <v>21</v>
      </c>
      <c r="E164" s="2" t="s">
        <v>750</v>
      </c>
      <c r="F164" s="2" t="s">
        <v>751</v>
      </c>
      <c r="G164" s="2" t="s">
        <v>752</v>
      </c>
      <c r="H164" s="2" t="s">
        <v>12</v>
      </c>
      <c r="I164" s="2" t="s">
        <v>12</v>
      </c>
      <c r="J164" s="2" t="s">
        <v>12</v>
      </c>
    </row>
    <row r="165" spans="1:10" s="2" customFormat="1" x14ac:dyDescent="0.25">
      <c r="A165" s="2" t="s">
        <v>753</v>
      </c>
      <c r="B165" s="2">
        <v>12273749</v>
      </c>
      <c r="C165" s="2">
        <v>12275901</v>
      </c>
      <c r="D165" s="2" t="s">
        <v>10</v>
      </c>
      <c r="E165" s="2" t="s">
        <v>754</v>
      </c>
      <c r="F165" s="2" t="s">
        <v>755</v>
      </c>
      <c r="G165" s="2" t="s">
        <v>756</v>
      </c>
      <c r="H165" s="2" t="s">
        <v>12</v>
      </c>
      <c r="I165" s="2" t="s">
        <v>12</v>
      </c>
      <c r="J165" s="2" t="s">
        <v>12</v>
      </c>
    </row>
    <row r="166" spans="1:10" s="2" customFormat="1" x14ac:dyDescent="0.25">
      <c r="A166" s="2" t="s">
        <v>757</v>
      </c>
      <c r="B166" s="2">
        <v>12957238</v>
      </c>
      <c r="C166" s="2">
        <v>12962500</v>
      </c>
      <c r="D166" s="2" t="s">
        <v>21</v>
      </c>
      <c r="E166" s="2" t="s">
        <v>758</v>
      </c>
      <c r="F166" s="2" t="s">
        <v>759</v>
      </c>
      <c r="G166" s="2" t="s">
        <v>760</v>
      </c>
      <c r="H166" s="2" t="s">
        <v>375</v>
      </c>
      <c r="I166" s="2" t="s">
        <v>761</v>
      </c>
      <c r="J166" s="2" t="s">
        <v>377</v>
      </c>
    </row>
    <row r="167" spans="1:10" s="2" customFormat="1" x14ac:dyDescent="0.25">
      <c r="A167" s="2" t="s">
        <v>762</v>
      </c>
      <c r="B167" s="2">
        <v>13606666</v>
      </c>
      <c r="C167" s="2">
        <v>13609801</v>
      </c>
      <c r="D167" s="2" t="s">
        <v>21</v>
      </c>
      <c r="E167" s="2" t="s">
        <v>763</v>
      </c>
      <c r="F167" s="2" t="s">
        <v>12</v>
      </c>
      <c r="G167" s="2" t="s">
        <v>13</v>
      </c>
      <c r="H167" s="2" t="s">
        <v>12</v>
      </c>
      <c r="I167" s="2" t="s">
        <v>12</v>
      </c>
      <c r="J167" s="2" t="s">
        <v>12</v>
      </c>
    </row>
    <row r="168" spans="1:10" s="2" customFormat="1" x14ac:dyDescent="0.25">
      <c r="A168" s="2" t="s">
        <v>764</v>
      </c>
      <c r="B168" s="2">
        <v>14563599</v>
      </c>
      <c r="C168" s="2">
        <v>14564602</v>
      </c>
      <c r="D168" s="2" t="s">
        <v>10</v>
      </c>
      <c r="E168" s="2" t="s">
        <v>765</v>
      </c>
      <c r="F168" s="2" t="s">
        <v>12</v>
      </c>
      <c r="G168" s="2" t="s">
        <v>13</v>
      </c>
      <c r="H168" s="2" t="s">
        <v>12</v>
      </c>
      <c r="I168" s="2" t="s">
        <v>766</v>
      </c>
      <c r="J168" s="2" t="s">
        <v>767</v>
      </c>
    </row>
    <row r="169" spans="1:10" s="2" customFormat="1" x14ac:dyDescent="0.25">
      <c r="A169" s="2" t="s">
        <v>768</v>
      </c>
      <c r="B169" s="2">
        <v>14789326</v>
      </c>
      <c r="C169" s="2">
        <v>14796697</v>
      </c>
      <c r="D169" s="2" t="s">
        <v>21</v>
      </c>
      <c r="E169" s="2" t="s">
        <v>769</v>
      </c>
      <c r="F169" s="2" t="s">
        <v>770</v>
      </c>
      <c r="G169" s="2" t="s">
        <v>771</v>
      </c>
      <c r="H169" s="2" t="s">
        <v>772</v>
      </c>
      <c r="I169" s="2" t="s">
        <v>773</v>
      </c>
      <c r="J169" s="2" t="s">
        <v>774</v>
      </c>
    </row>
    <row r="170" spans="1:10" s="2" customFormat="1" x14ac:dyDescent="0.25">
      <c r="A170" s="2" t="s">
        <v>775</v>
      </c>
      <c r="B170" s="2">
        <v>14802562</v>
      </c>
      <c r="C170" s="2">
        <v>14806794</v>
      </c>
      <c r="D170" s="2" t="s">
        <v>10</v>
      </c>
      <c r="E170" s="2" t="s">
        <v>776</v>
      </c>
      <c r="F170" s="2" t="s">
        <v>777</v>
      </c>
      <c r="G170" s="2" t="s">
        <v>778</v>
      </c>
      <c r="H170" s="2" t="s">
        <v>772</v>
      </c>
      <c r="I170" s="2" t="s">
        <v>773</v>
      </c>
      <c r="J170" s="2" t="s">
        <v>774</v>
      </c>
    </row>
    <row r="171" spans="1:10" s="2" customFormat="1" x14ac:dyDescent="0.25">
      <c r="A171" s="2" t="s">
        <v>779</v>
      </c>
      <c r="B171" s="2">
        <v>15051530</v>
      </c>
      <c r="C171" s="2">
        <v>15058233</v>
      </c>
      <c r="D171" s="2" t="s">
        <v>21</v>
      </c>
      <c r="E171" s="2" t="s">
        <v>780</v>
      </c>
      <c r="F171" s="2" t="s">
        <v>781</v>
      </c>
      <c r="G171" s="2" t="s">
        <v>782</v>
      </c>
      <c r="H171" s="2" t="s">
        <v>83</v>
      </c>
      <c r="I171" s="2" t="s">
        <v>84</v>
      </c>
      <c r="J171" s="2" t="s">
        <v>85</v>
      </c>
    </row>
    <row r="172" spans="1:10" s="2" customFormat="1" x14ac:dyDescent="0.25">
      <c r="A172" s="2" t="s">
        <v>783</v>
      </c>
      <c r="B172" s="2">
        <v>15230156</v>
      </c>
      <c r="C172" s="2">
        <v>15282642</v>
      </c>
      <c r="D172" s="2" t="s">
        <v>21</v>
      </c>
      <c r="E172" s="2" t="s">
        <v>784</v>
      </c>
      <c r="F172" s="2" t="s">
        <v>785</v>
      </c>
      <c r="G172" s="2" t="s">
        <v>786</v>
      </c>
      <c r="H172" s="2" t="s">
        <v>375</v>
      </c>
      <c r="I172" s="2" t="s">
        <v>787</v>
      </c>
      <c r="J172" s="2" t="s">
        <v>377</v>
      </c>
    </row>
    <row r="173" spans="1:10" s="2" customFormat="1" x14ac:dyDescent="0.25">
      <c r="A173" s="2" t="s">
        <v>788</v>
      </c>
      <c r="B173" s="2">
        <v>15355558</v>
      </c>
      <c r="C173" s="2">
        <v>15361121</v>
      </c>
      <c r="D173" s="2" t="s">
        <v>21</v>
      </c>
      <c r="E173" s="2" t="s">
        <v>789</v>
      </c>
      <c r="F173" s="2" t="s">
        <v>790</v>
      </c>
      <c r="G173" s="2" t="s">
        <v>791</v>
      </c>
      <c r="H173" s="2" t="s">
        <v>154</v>
      </c>
      <c r="I173" s="2" t="s">
        <v>792</v>
      </c>
      <c r="J173" s="2" t="s">
        <v>12</v>
      </c>
    </row>
    <row r="174" spans="1:10" s="2" customFormat="1" x14ac:dyDescent="0.25">
      <c r="A174" s="2" t="s">
        <v>793</v>
      </c>
      <c r="B174" s="2">
        <v>15363685</v>
      </c>
      <c r="C174" s="2">
        <v>15391001</v>
      </c>
      <c r="D174" s="2" t="s">
        <v>21</v>
      </c>
      <c r="E174" s="2" t="s">
        <v>794</v>
      </c>
      <c r="F174" s="2" t="s">
        <v>790</v>
      </c>
      <c r="G174" s="2" t="s">
        <v>795</v>
      </c>
      <c r="H174" s="2" t="s">
        <v>154</v>
      </c>
      <c r="I174" s="2" t="s">
        <v>796</v>
      </c>
      <c r="J174" s="2" t="s">
        <v>12</v>
      </c>
    </row>
    <row r="175" spans="1:10" s="2" customFormat="1" x14ac:dyDescent="0.25">
      <c r="A175" s="2" t="s">
        <v>797</v>
      </c>
      <c r="B175" s="2">
        <v>15804609</v>
      </c>
      <c r="C175" s="2">
        <v>15806569</v>
      </c>
      <c r="D175" s="2" t="s">
        <v>21</v>
      </c>
      <c r="E175" s="2" t="s">
        <v>798</v>
      </c>
      <c r="F175" s="2" t="s">
        <v>799</v>
      </c>
      <c r="G175" s="2" t="s">
        <v>800</v>
      </c>
      <c r="H175" s="2" t="s">
        <v>801</v>
      </c>
      <c r="I175" s="2" t="s">
        <v>802</v>
      </c>
      <c r="J175" s="2" t="s">
        <v>140</v>
      </c>
    </row>
    <row r="176" spans="1:10" s="2" customFormat="1" x14ac:dyDescent="0.25">
      <c r="A176" s="2" t="s">
        <v>803</v>
      </c>
      <c r="B176" s="2">
        <v>17188485</v>
      </c>
      <c r="C176" s="2">
        <v>17189097</v>
      </c>
      <c r="D176" s="2" t="s">
        <v>10</v>
      </c>
      <c r="E176" s="2" t="s">
        <v>804</v>
      </c>
      <c r="F176" s="2" t="s">
        <v>12</v>
      </c>
      <c r="G176" s="2" t="s">
        <v>805</v>
      </c>
      <c r="H176" s="2" t="s">
        <v>806</v>
      </c>
      <c r="I176" s="2" t="s">
        <v>807</v>
      </c>
      <c r="J176" s="2" t="s">
        <v>12</v>
      </c>
    </row>
    <row r="177" spans="1:10" s="2" customFormat="1" x14ac:dyDescent="0.25">
      <c r="A177" s="2" t="s">
        <v>808</v>
      </c>
      <c r="B177" s="2">
        <v>17862415</v>
      </c>
      <c r="C177" s="2">
        <v>17863103</v>
      </c>
      <c r="D177" s="2" t="s">
        <v>21</v>
      </c>
      <c r="E177" s="2" t="s">
        <v>809</v>
      </c>
      <c r="F177" s="2" t="s">
        <v>810</v>
      </c>
      <c r="G177" s="2" t="s">
        <v>811</v>
      </c>
      <c r="H177" s="2" t="s">
        <v>12</v>
      </c>
      <c r="I177" s="2" t="s">
        <v>812</v>
      </c>
      <c r="J177" s="2" t="s">
        <v>140</v>
      </c>
    </row>
    <row r="178" spans="1:10" s="2" customFormat="1" x14ac:dyDescent="0.25">
      <c r="A178" s="2" t="s">
        <v>813</v>
      </c>
      <c r="B178" s="2">
        <v>18530936</v>
      </c>
      <c r="C178" s="2">
        <v>18531487</v>
      </c>
      <c r="D178" s="2" t="s">
        <v>10</v>
      </c>
      <c r="E178" s="2" t="s">
        <v>814</v>
      </c>
      <c r="F178" s="2" t="s">
        <v>12</v>
      </c>
      <c r="G178" s="2" t="s">
        <v>12</v>
      </c>
      <c r="H178" s="2" t="s">
        <v>12</v>
      </c>
      <c r="I178" s="2" t="s">
        <v>12</v>
      </c>
      <c r="J178" s="2" t="s">
        <v>12</v>
      </c>
    </row>
    <row r="179" spans="1:10" s="2" customFormat="1" x14ac:dyDescent="0.25">
      <c r="A179" s="2" t="s">
        <v>815</v>
      </c>
      <c r="B179" s="2">
        <v>18534098</v>
      </c>
      <c r="C179" s="2">
        <v>18534814</v>
      </c>
      <c r="D179" s="2" t="s">
        <v>10</v>
      </c>
      <c r="E179" s="2" t="s">
        <v>816</v>
      </c>
      <c r="F179" s="2" t="s">
        <v>12</v>
      </c>
      <c r="G179" s="2" t="s">
        <v>12</v>
      </c>
      <c r="H179" s="2" t="s">
        <v>12</v>
      </c>
      <c r="I179" s="2" t="s">
        <v>12</v>
      </c>
      <c r="J179" s="2" t="s">
        <v>12</v>
      </c>
    </row>
    <row r="180" spans="1:10" s="2" customFormat="1" x14ac:dyDescent="0.25">
      <c r="A180" s="2" t="s">
        <v>817</v>
      </c>
      <c r="B180" s="2">
        <v>18652495</v>
      </c>
      <c r="C180" s="2">
        <v>18653540</v>
      </c>
      <c r="D180" s="2" t="s">
        <v>21</v>
      </c>
      <c r="E180" s="2" t="s">
        <v>818</v>
      </c>
      <c r="F180" s="2" t="s">
        <v>819</v>
      </c>
      <c r="G180" s="2" t="s">
        <v>285</v>
      </c>
      <c r="H180" s="2" t="s">
        <v>12</v>
      </c>
      <c r="I180" s="2" t="s">
        <v>820</v>
      </c>
      <c r="J180" s="2" t="s">
        <v>12</v>
      </c>
    </row>
    <row r="181" spans="1:10" s="2" customFormat="1" x14ac:dyDescent="0.25">
      <c r="A181" s="2" t="s">
        <v>821</v>
      </c>
      <c r="B181" s="2">
        <v>19471324</v>
      </c>
      <c r="C181" s="2">
        <v>19478438</v>
      </c>
      <c r="D181" s="2" t="s">
        <v>10</v>
      </c>
      <c r="E181" s="2" t="s">
        <v>822</v>
      </c>
      <c r="F181" s="2" t="s">
        <v>823</v>
      </c>
      <c r="G181" s="2" t="s">
        <v>824</v>
      </c>
      <c r="H181" s="2" t="s">
        <v>375</v>
      </c>
      <c r="I181" s="2" t="s">
        <v>825</v>
      </c>
      <c r="J181" s="2" t="s">
        <v>377</v>
      </c>
    </row>
    <row r="182" spans="1:10" s="2" customFormat="1" x14ac:dyDescent="0.25">
      <c r="A182" s="2" t="s">
        <v>826</v>
      </c>
      <c r="B182" s="2">
        <v>19723109</v>
      </c>
      <c r="C182" s="2">
        <v>19724580</v>
      </c>
      <c r="D182" s="2" t="s">
        <v>21</v>
      </c>
      <c r="E182" s="2" t="s">
        <v>827</v>
      </c>
      <c r="F182" s="2" t="s">
        <v>828</v>
      </c>
      <c r="G182" s="2" t="s">
        <v>829</v>
      </c>
      <c r="H182" s="2" t="s">
        <v>830</v>
      </c>
      <c r="I182" s="2" t="s">
        <v>831</v>
      </c>
      <c r="J182" s="2" t="s">
        <v>832</v>
      </c>
    </row>
    <row r="183" spans="1:10" s="2" customFormat="1" x14ac:dyDescent="0.25">
      <c r="A183" s="2" t="s">
        <v>833</v>
      </c>
      <c r="B183" s="2">
        <v>21618709</v>
      </c>
      <c r="C183" s="2">
        <v>21622027</v>
      </c>
      <c r="D183" s="2" t="s">
        <v>10</v>
      </c>
      <c r="E183" s="2" t="s">
        <v>834</v>
      </c>
      <c r="F183" s="2" t="s">
        <v>12</v>
      </c>
      <c r="G183" s="2" t="s">
        <v>835</v>
      </c>
      <c r="H183" s="2" t="s">
        <v>12</v>
      </c>
      <c r="I183" s="2" t="s">
        <v>12</v>
      </c>
      <c r="J183" s="2" t="s">
        <v>12</v>
      </c>
    </row>
    <row r="184" spans="1:10" s="2" customFormat="1" x14ac:dyDescent="0.25">
      <c r="A184" s="2" t="s">
        <v>836</v>
      </c>
      <c r="B184" s="2">
        <v>22496015</v>
      </c>
      <c r="C184" s="2">
        <v>22505831</v>
      </c>
      <c r="D184" s="2" t="s">
        <v>10</v>
      </c>
      <c r="E184" s="2" t="s">
        <v>837</v>
      </c>
      <c r="F184" s="2" t="s">
        <v>838</v>
      </c>
      <c r="G184" s="2" t="s">
        <v>839</v>
      </c>
      <c r="H184" s="2" t="s">
        <v>840</v>
      </c>
      <c r="I184" s="2" t="s">
        <v>841</v>
      </c>
      <c r="J184" s="2" t="s">
        <v>12</v>
      </c>
    </row>
    <row r="185" spans="1:10" s="2" customFormat="1" x14ac:dyDescent="0.25">
      <c r="A185" s="2" t="s">
        <v>842</v>
      </c>
      <c r="B185" s="2">
        <v>22516612</v>
      </c>
      <c r="C185" s="2">
        <v>22525556</v>
      </c>
      <c r="D185" s="2" t="s">
        <v>10</v>
      </c>
      <c r="E185" s="2" t="s">
        <v>843</v>
      </c>
      <c r="F185" s="2" t="s">
        <v>838</v>
      </c>
      <c r="G185" s="2" t="s">
        <v>839</v>
      </c>
      <c r="H185" s="2" t="s">
        <v>840</v>
      </c>
      <c r="I185" s="2" t="s">
        <v>844</v>
      </c>
      <c r="J185" s="2" t="s">
        <v>12</v>
      </c>
    </row>
    <row r="186" spans="1:10" s="2" customFormat="1" x14ac:dyDescent="0.25">
      <c r="A186" s="2" t="s">
        <v>845</v>
      </c>
      <c r="B186" s="2">
        <v>22612307</v>
      </c>
      <c r="C186" s="2">
        <v>22620043</v>
      </c>
      <c r="D186" s="2" t="s">
        <v>10</v>
      </c>
      <c r="E186" s="2" t="s">
        <v>846</v>
      </c>
      <c r="F186" s="2" t="s">
        <v>838</v>
      </c>
      <c r="G186" s="2" t="s">
        <v>839</v>
      </c>
      <c r="H186" s="2" t="s">
        <v>840</v>
      </c>
      <c r="I186" s="2" t="s">
        <v>847</v>
      </c>
      <c r="J186" s="2" t="s">
        <v>12</v>
      </c>
    </row>
    <row r="187" spans="1:10" s="2" customFormat="1" x14ac:dyDescent="0.25">
      <c r="A187" s="2" t="s">
        <v>848</v>
      </c>
      <c r="B187" s="2">
        <v>23318620</v>
      </c>
      <c r="C187" s="2">
        <v>23320580</v>
      </c>
      <c r="D187" s="2" t="s">
        <v>10</v>
      </c>
      <c r="E187" s="2" t="s">
        <v>849</v>
      </c>
      <c r="F187" s="2" t="s">
        <v>850</v>
      </c>
      <c r="G187" s="2" t="s">
        <v>851</v>
      </c>
      <c r="H187" s="2" t="s">
        <v>121</v>
      </c>
      <c r="I187" s="2" t="s">
        <v>852</v>
      </c>
      <c r="J187" s="2" t="s">
        <v>12</v>
      </c>
    </row>
    <row r="188" spans="1:10" s="2" customFormat="1" x14ac:dyDescent="0.25">
      <c r="A188" s="2" t="s">
        <v>853</v>
      </c>
      <c r="B188" s="2">
        <v>23740746</v>
      </c>
      <c r="C188" s="2">
        <v>23744167</v>
      </c>
      <c r="D188" s="2" t="s">
        <v>10</v>
      </c>
      <c r="E188" s="2" t="s">
        <v>854</v>
      </c>
      <c r="F188" s="2" t="s">
        <v>855</v>
      </c>
      <c r="G188" s="2" t="s">
        <v>856</v>
      </c>
      <c r="H188" s="2" t="s">
        <v>12</v>
      </c>
      <c r="I188" s="2" t="s">
        <v>857</v>
      </c>
      <c r="J188" s="2" t="s">
        <v>322</v>
      </c>
    </row>
    <row r="189" spans="1:10" s="2" customFormat="1" x14ac:dyDescent="0.25">
      <c r="A189" s="2" t="s">
        <v>858</v>
      </c>
      <c r="B189" s="2">
        <v>24040714</v>
      </c>
      <c r="C189" s="2">
        <v>24041956</v>
      </c>
      <c r="D189" s="2" t="s">
        <v>10</v>
      </c>
      <c r="E189" s="2" t="s">
        <v>859</v>
      </c>
      <c r="F189" s="2" t="s">
        <v>860</v>
      </c>
      <c r="G189" s="2" t="s">
        <v>861</v>
      </c>
      <c r="H189" s="2" t="s">
        <v>44</v>
      </c>
      <c r="I189" s="2" t="s">
        <v>862</v>
      </c>
      <c r="J189" s="2" t="s">
        <v>863</v>
      </c>
    </row>
    <row r="190" spans="1:10" s="2" customFormat="1" x14ac:dyDescent="0.25">
      <c r="A190" s="2" t="s">
        <v>864</v>
      </c>
      <c r="B190" s="2">
        <v>24103437</v>
      </c>
      <c r="C190" s="2">
        <v>24109066</v>
      </c>
      <c r="D190" s="2" t="s">
        <v>10</v>
      </c>
      <c r="E190" s="2" t="s">
        <v>865</v>
      </c>
      <c r="F190" s="2" t="s">
        <v>866</v>
      </c>
      <c r="G190" s="2" t="s">
        <v>867</v>
      </c>
      <c r="H190" s="2" t="s">
        <v>12</v>
      </c>
      <c r="I190" s="2" t="s">
        <v>868</v>
      </c>
      <c r="J190" s="2" t="s">
        <v>12</v>
      </c>
    </row>
    <row r="191" spans="1:10" s="2" customFormat="1" x14ac:dyDescent="0.25">
      <c r="A191" s="2" t="s">
        <v>869</v>
      </c>
      <c r="B191" s="2">
        <v>25540234</v>
      </c>
      <c r="C191" s="2">
        <v>25545657</v>
      </c>
      <c r="D191" s="2" t="s">
        <v>21</v>
      </c>
      <c r="E191" s="2" t="s">
        <v>870</v>
      </c>
      <c r="F191" s="2" t="s">
        <v>12</v>
      </c>
      <c r="G191" s="2" t="s">
        <v>13</v>
      </c>
      <c r="H191" s="2" t="s">
        <v>12</v>
      </c>
      <c r="I191" s="2" t="s">
        <v>12</v>
      </c>
      <c r="J191" s="2" t="s">
        <v>12</v>
      </c>
    </row>
    <row r="192" spans="1:10" s="2" customFormat="1" x14ac:dyDescent="0.25">
      <c r="A192" s="2" t="s">
        <v>871</v>
      </c>
      <c r="B192" s="2">
        <v>25547661</v>
      </c>
      <c r="C192" s="2">
        <v>25549089</v>
      </c>
      <c r="D192" s="2" t="s">
        <v>10</v>
      </c>
      <c r="E192" s="2" t="s">
        <v>195</v>
      </c>
      <c r="F192" s="2" t="s">
        <v>12</v>
      </c>
      <c r="G192" s="2" t="s">
        <v>13</v>
      </c>
      <c r="H192" s="2" t="s">
        <v>12</v>
      </c>
      <c r="I192" s="2" t="s">
        <v>12</v>
      </c>
      <c r="J192" s="2" t="s">
        <v>12</v>
      </c>
    </row>
    <row r="193" spans="1:10" s="2" customFormat="1" x14ac:dyDescent="0.25">
      <c r="A193" s="2" t="s">
        <v>872</v>
      </c>
      <c r="B193" s="2">
        <v>28173076</v>
      </c>
      <c r="C193" s="2">
        <v>28177379</v>
      </c>
      <c r="D193" s="2" t="s">
        <v>21</v>
      </c>
      <c r="E193" s="2" t="s">
        <v>873</v>
      </c>
      <c r="F193" s="2" t="s">
        <v>874</v>
      </c>
      <c r="G193" s="2" t="s">
        <v>875</v>
      </c>
      <c r="H193" s="2" t="s">
        <v>426</v>
      </c>
      <c r="I193" s="2" t="s">
        <v>876</v>
      </c>
      <c r="J193" s="2" t="s">
        <v>428</v>
      </c>
    </row>
    <row r="194" spans="1:10" s="2" customFormat="1" x14ac:dyDescent="0.25">
      <c r="A194" s="2" t="s">
        <v>877</v>
      </c>
      <c r="B194" s="2">
        <v>29222018</v>
      </c>
      <c r="C194" s="2">
        <v>29238616</v>
      </c>
      <c r="D194" s="2" t="s">
        <v>21</v>
      </c>
      <c r="E194" s="2" t="s">
        <v>878</v>
      </c>
      <c r="F194" s="2" t="s">
        <v>12</v>
      </c>
      <c r="G194" s="2" t="s">
        <v>879</v>
      </c>
      <c r="H194" s="2" t="s">
        <v>44</v>
      </c>
      <c r="I194" s="2" t="s">
        <v>880</v>
      </c>
      <c r="J194" s="2" t="s">
        <v>881</v>
      </c>
    </row>
    <row r="195" spans="1:10" s="2" customFormat="1" x14ac:dyDescent="0.25">
      <c r="A195" s="2" t="s">
        <v>882</v>
      </c>
      <c r="B195" s="2">
        <v>29239052</v>
      </c>
      <c r="C195" s="2">
        <v>29244725</v>
      </c>
      <c r="D195" s="2" t="s">
        <v>21</v>
      </c>
      <c r="E195" s="2" t="s">
        <v>883</v>
      </c>
      <c r="F195" s="2" t="s">
        <v>12</v>
      </c>
      <c r="G195" s="2" t="s">
        <v>285</v>
      </c>
      <c r="H195" s="2" t="s">
        <v>12</v>
      </c>
      <c r="I195" s="2" t="s">
        <v>884</v>
      </c>
      <c r="J195" s="2" t="s">
        <v>885</v>
      </c>
    </row>
    <row r="196" spans="1:10" s="2" customFormat="1" x14ac:dyDescent="0.25">
      <c r="A196" s="2" t="s">
        <v>886</v>
      </c>
      <c r="B196" s="2">
        <v>31864542</v>
      </c>
      <c r="C196" s="2">
        <v>31869626</v>
      </c>
      <c r="D196" s="2" t="s">
        <v>10</v>
      </c>
      <c r="E196" s="2" t="s">
        <v>887</v>
      </c>
      <c r="F196" s="2" t="s">
        <v>12</v>
      </c>
      <c r="G196" s="2" t="s">
        <v>13</v>
      </c>
      <c r="H196" s="2" t="s">
        <v>12</v>
      </c>
      <c r="I196" s="2" t="s">
        <v>12</v>
      </c>
      <c r="J196" s="2" t="s">
        <v>12</v>
      </c>
    </row>
    <row r="197" spans="1:10" s="2" customFormat="1" x14ac:dyDescent="0.25">
      <c r="A197" s="2" t="s">
        <v>888</v>
      </c>
      <c r="B197" s="2">
        <v>34908188</v>
      </c>
      <c r="C197" s="2">
        <v>34909263</v>
      </c>
      <c r="D197" s="2" t="s">
        <v>21</v>
      </c>
      <c r="E197" s="2" t="s">
        <v>889</v>
      </c>
      <c r="F197" s="2" t="s">
        <v>890</v>
      </c>
      <c r="G197" s="2" t="s">
        <v>891</v>
      </c>
      <c r="H197" s="2" t="s">
        <v>426</v>
      </c>
      <c r="I197" s="2" t="s">
        <v>892</v>
      </c>
      <c r="J197" s="2" t="s">
        <v>428</v>
      </c>
    </row>
    <row r="198" spans="1:10" s="2" customFormat="1" x14ac:dyDescent="0.25">
      <c r="A198" s="2" t="s">
        <v>893</v>
      </c>
      <c r="B198" s="2">
        <v>35353386</v>
      </c>
      <c r="C198" s="2">
        <v>35358839</v>
      </c>
      <c r="D198" s="2" t="s">
        <v>21</v>
      </c>
      <c r="E198" s="2" t="s">
        <v>894</v>
      </c>
      <c r="F198" s="2" t="s">
        <v>895</v>
      </c>
      <c r="G198" s="2" t="s">
        <v>896</v>
      </c>
      <c r="H198" s="2" t="s">
        <v>897</v>
      </c>
      <c r="I198" s="2" t="s">
        <v>898</v>
      </c>
      <c r="J198" s="2" t="s">
        <v>12</v>
      </c>
    </row>
    <row r="199" spans="1:10" s="2" customFormat="1" x14ac:dyDescent="0.25">
      <c r="A199" s="2" t="s">
        <v>899</v>
      </c>
      <c r="B199" s="2">
        <v>36279771</v>
      </c>
      <c r="C199" s="2">
        <v>36280410</v>
      </c>
      <c r="D199" s="2" t="s">
        <v>21</v>
      </c>
      <c r="E199" s="2" t="s">
        <v>900</v>
      </c>
      <c r="F199" s="2" t="s">
        <v>12</v>
      </c>
      <c r="G199" s="2" t="s">
        <v>13</v>
      </c>
      <c r="H199" s="2" t="s">
        <v>12</v>
      </c>
      <c r="I199" s="2" t="s">
        <v>12</v>
      </c>
      <c r="J199" s="2" t="s">
        <v>12</v>
      </c>
    </row>
    <row r="200" spans="1:10" s="2" customFormat="1" x14ac:dyDescent="0.25">
      <c r="A200" s="2" t="s">
        <v>901</v>
      </c>
      <c r="B200" s="2">
        <v>36907771</v>
      </c>
      <c r="C200" s="2">
        <v>36911105</v>
      </c>
      <c r="D200" s="2" t="s">
        <v>21</v>
      </c>
      <c r="E200" s="2" t="s">
        <v>902</v>
      </c>
      <c r="F200" s="2" t="s">
        <v>903</v>
      </c>
      <c r="G200" s="2" t="s">
        <v>904</v>
      </c>
      <c r="H200" s="2" t="s">
        <v>327</v>
      </c>
      <c r="I200" s="2" t="s">
        <v>905</v>
      </c>
      <c r="J200" s="2" t="s">
        <v>906</v>
      </c>
    </row>
    <row r="201" spans="1:10" s="2" customFormat="1" x14ac:dyDescent="0.25">
      <c r="A201" s="2" t="s">
        <v>907</v>
      </c>
      <c r="B201" s="2">
        <v>37176592</v>
      </c>
      <c r="C201" s="2">
        <v>37178808</v>
      </c>
      <c r="D201" s="2" t="s">
        <v>10</v>
      </c>
      <c r="E201" s="2" t="s">
        <v>908</v>
      </c>
      <c r="F201" s="2" t="s">
        <v>909</v>
      </c>
      <c r="G201" s="2" t="s">
        <v>910</v>
      </c>
      <c r="H201" s="2" t="s">
        <v>12</v>
      </c>
      <c r="I201" s="2" t="s">
        <v>911</v>
      </c>
      <c r="J201" s="2" t="s">
        <v>12</v>
      </c>
    </row>
    <row r="202" spans="1:10" s="2" customFormat="1" x14ac:dyDescent="0.25">
      <c r="A202" s="2" t="s">
        <v>912</v>
      </c>
      <c r="B202" s="2">
        <v>38741284</v>
      </c>
      <c r="C202" s="2">
        <v>38742393</v>
      </c>
      <c r="D202" s="2" t="s">
        <v>21</v>
      </c>
      <c r="E202" s="2" t="s">
        <v>913</v>
      </c>
      <c r="F202" s="2" t="s">
        <v>914</v>
      </c>
      <c r="G202" s="2" t="s">
        <v>915</v>
      </c>
      <c r="H202" s="2" t="s">
        <v>830</v>
      </c>
      <c r="I202" s="2" t="s">
        <v>916</v>
      </c>
      <c r="J202" s="2" t="s">
        <v>917</v>
      </c>
    </row>
    <row r="203" spans="1:10" s="2" customFormat="1" x14ac:dyDescent="0.25">
      <c r="A203" s="2" t="s">
        <v>918</v>
      </c>
      <c r="B203" s="2">
        <v>385661</v>
      </c>
      <c r="C203" s="2">
        <v>388851</v>
      </c>
      <c r="D203" s="2" t="s">
        <v>10</v>
      </c>
      <c r="E203" s="2" t="s">
        <v>919</v>
      </c>
      <c r="F203" s="2" t="s">
        <v>920</v>
      </c>
      <c r="G203" s="2" t="s">
        <v>921</v>
      </c>
      <c r="H203" s="2" t="s">
        <v>703</v>
      </c>
      <c r="I203" s="2" t="s">
        <v>922</v>
      </c>
      <c r="J203" s="2" t="s">
        <v>705</v>
      </c>
    </row>
    <row r="204" spans="1:10" s="2" customFormat="1" x14ac:dyDescent="0.25">
      <c r="A204" s="2" t="s">
        <v>923</v>
      </c>
      <c r="B204" s="2">
        <v>731832</v>
      </c>
      <c r="C204" s="2">
        <v>735070</v>
      </c>
      <c r="D204" s="2" t="s">
        <v>10</v>
      </c>
      <c r="E204" s="2" t="s">
        <v>924</v>
      </c>
      <c r="F204" s="2" t="s">
        <v>67</v>
      </c>
      <c r="G204" s="2" t="s">
        <v>925</v>
      </c>
      <c r="H204" s="2" t="s">
        <v>205</v>
      </c>
      <c r="I204" s="2" t="s">
        <v>206</v>
      </c>
      <c r="J204" s="2" t="s">
        <v>26</v>
      </c>
    </row>
    <row r="205" spans="1:10" s="2" customFormat="1" x14ac:dyDescent="0.25">
      <c r="A205" s="2" t="s">
        <v>926</v>
      </c>
      <c r="B205" s="2">
        <v>949281</v>
      </c>
      <c r="C205" s="2">
        <v>952453</v>
      </c>
      <c r="D205" s="2" t="s">
        <v>21</v>
      </c>
      <c r="E205" s="2" t="s">
        <v>927</v>
      </c>
      <c r="F205" s="2" t="s">
        <v>928</v>
      </c>
      <c r="G205" s="2" t="s">
        <v>929</v>
      </c>
      <c r="H205" s="2" t="s">
        <v>930</v>
      </c>
      <c r="I205" s="2" t="s">
        <v>931</v>
      </c>
      <c r="J205" s="2" t="s">
        <v>932</v>
      </c>
    </row>
    <row r="206" spans="1:10" s="2" customFormat="1" x14ac:dyDescent="0.25">
      <c r="A206" s="2" t="s">
        <v>933</v>
      </c>
      <c r="B206" s="2">
        <v>1516760</v>
      </c>
      <c r="C206" s="2">
        <v>1571496</v>
      </c>
      <c r="D206" s="2" t="s">
        <v>10</v>
      </c>
      <c r="E206" s="2" t="s">
        <v>934</v>
      </c>
      <c r="F206" s="2" t="s">
        <v>935</v>
      </c>
      <c r="G206" s="2" t="s">
        <v>13</v>
      </c>
      <c r="H206" s="2" t="s">
        <v>12</v>
      </c>
      <c r="I206" s="2" t="s">
        <v>12</v>
      </c>
      <c r="J206" s="2" t="s">
        <v>12</v>
      </c>
    </row>
    <row r="207" spans="1:10" s="2" customFormat="1" x14ac:dyDescent="0.25">
      <c r="A207" s="2" t="s">
        <v>936</v>
      </c>
      <c r="B207" s="2">
        <v>1747846</v>
      </c>
      <c r="C207" s="2">
        <v>1790399</v>
      </c>
      <c r="D207" s="2" t="s">
        <v>21</v>
      </c>
      <c r="E207" s="2" t="s">
        <v>937</v>
      </c>
      <c r="F207" s="2" t="s">
        <v>938</v>
      </c>
      <c r="G207" s="2" t="s">
        <v>939</v>
      </c>
      <c r="H207" s="2" t="s">
        <v>496</v>
      </c>
      <c r="I207" s="2" t="s">
        <v>497</v>
      </c>
      <c r="J207" s="2" t="s">
        <v>12</v>
      </c>
    </row>
    <row r="208" spans="1:10" s="2" customFormat="1" x14ac:dyDescent="0.25">
      <c r="A208" s="2" t="s">
        <v>940</v>
      </c>
      <c r="B208" s="2">
        <v>1806157</v>
      </c>
      <c r="C208" s="2">
        <v>1815235</v>
      </c>
      <c r="D208" s="2" t="s">
        <v>21</v>
      </c>
      <c r="E208" s="2" t="s">
        <v>941</v>
      </c>
      <c r="F208" s="2" t="s">
        <v>942</v>
      </c>
      <c r="G208" s="2" t="s">
        <v>943</v>
      </c>
      <c r="H208" s="2" t="s">
        <v>496</v>
      </c>
      <c r="I208" s="2" t="s">
        <v>497</v>
      </c>
      <c r="J208" s="2" t="s">
        <v>12</v>
      </c>
    </row>
    <row r="209" spans="1:10" s="2" customFormat="1" x14ac:dyDescent="0.25">
      <c r="A209" s="2" t="s">
        <v>944</v>
      </c>
      <c r="B209" s="2">
        <v>1844626</v>
      </c>
      <c r="C209" s="2">
        <v>1844790</v>
      </c>
      <c r="D209" s="2" t="s">
        <v>10</v>
      </c>
      <c r="E209" s="2" t="s">
        <v>945</v>
      </c>
      <c r="F209" s="2" t="s">
        <v>12</v>
      </c>
      <c r="G209" s="2" t="s">
        <v>946</v>
      </c>
      <c r="H209" s="2" t="s">
        <v>12</v>
      </c>
      <c r="I209" s="2" t="s">
        <v>12</v>
      </c>
      <c r="J209" s="2" t="s">
        <v>12</v>
      </c>
    </row>
    <row r="210" spans="1:10" s="2" customFormat="1" x14ac:dyDescent="0.25">
      <c r="A210" s="2" t="s">
        <v>947</v>
      </c>
      <c r="B210" s="2">
        <v>2475587</v>
      </c>
      <c r="C210" s="2">
        <v>2488156</v>
      </c>
      <c r="D210" s="2" t="s">
        <v>21</v>
      </c>
      <c r="E210" s="2" t="s">
        <v>12</v>
      </c>
      <c r="F210" s="2" t="s">
        <v>12</v>
      </c>
      <c r="G210" s="2" t="s">
        <v>12</v>
      </c>
      <c r="H210" s="2" t="s">
        <v>12</v>
      </c>
      <c r="I210" s="2" t="s">
        <v>12</v>
      </c>
      <c r="J210" s="2" t="s">
        <v>12</v>
      </c>
    </row>
    <row r="211" spans="1:10" s="2" customFormat="1" x14ac:dyDescent="0.25">
      <c r="A211" s="2" t="s">
        <v>948</v>
      </c>
      <c r="B211" s="2">
        <v>2767353</v>
      </c>
      <c r="C211" s="2">
        <v>2773833</v>
      </c>
      <c r="D211" s="2" t="s">
        <v>10</v>
      </c>
      <c r="E211" s="2" t="s">
        <v>949</v>
      </c>
      <c r="F211" s="2" t="s">
        <v>950</v>
      </c>
      <c r="G211" s="2" t="s">
        <v>951</v>
      </c>
      <c r="H211" s="2" t="s">
        <v>952</v>
      </c>
      <c r="I211" s="2" t="s">
        <v>953</v>
      </c>
      <c r="J211" s="2" t="s">
        <v>26</v>
      </c>
    </row>
    <row r="212" spans="1:10" s="2" customFormat="1" x14ac:dyDescent="0.25">
      <c r="A212" s="2" t="s">
        <v>954</v>
      </c>
      <c r="B212" s="2">
        <v>3662578</v>
      </c>
      <c r="C212" s="2">
        <v>3665049</v>
      </c>
      <c r="D212" s="2" t="s">
        <v>21</v>
      </c>
      <c r="E212" s="2" t="s">
        <v>955</v>
      </c>
      <c r="F212" s="2" t="s">
        <v>67</v>
      </c>
      <c r="G212" s="2" t="s">
        <v>956</v>
      </c>
      <c r="H212" s="2" t="s">
        <v>205</v>
      </c>
      <c r="I212" s="2" t="s">
        <v>70</v>
      </c>
      <c r="J212" s="2" t="s">
        <v>26</v>
      </c>
    </row>
    <row r="213" spans="1:10" s="2" customFormat="1" x14ac:dyDescent="0.25">
      <c r="A213" s="2" t="s">
        <v>957</v>
      </c>
      <c r="B213" s="2">
        <v>4349890</v>
      </c>
      <c r="C213" s="2">
        <v>4350544</v>
      </c>
      <c r="D213" s="2" t="s">
        <v>10</v>
      </c>
      <c r="E213" s="2" t="s">
        <v>958</v>
      </c>
      <c r="F213" s="2" t="s">
        <v>959</v>
      </c>
      <c r="G213" s="2" t="s">
        <v>960</v>
      </c>
      <c r="H213" s="2" t="s">
        <v>961</v>
      </c>
      <c r="I213" s="2" t="s">
        <v>962</v>
      </c>
      <c r="J213" s="2" t="s">
        <v>12</v>
      </c>
    </row>
    <row r="214" spans="1:10" s="2" customFormat="1" x14ac:dyDescent="0.25">
      <c r="A214" s="2" t="s">
        <v>963</v>
      </c>
      <c r="B214" s="2">
        <v>5079263</v>
      </c>
      <c r="C214" s="2">
        <v>5079955</v>
      </c>
      <c r="D214" s="2" t="s">
        <v>21</v>
      </c>
      <c r="E214" s="2" t="s">
        <v>964</v>
      </c>
      <c r="F214" s="2" t="s">
        <v>159</v>
      </c>
      <c r="G214" s="2" t="s">
        <v>965</v>
      </c>
      <c r="H214" s="2" t="s">
        <v>12</v>
      </c>
      <c r="I214" s="2" t="s">
        <v>966</v>
      </c>
      <c r="J214" s="2" t="s">
        <v>12</v>
      </c>
    </row>
    <row r="215" spans="1:10" s="2" customFormat="1" x14ac:dyDescent="0.25">
      <c r="A215" s="2" t="s">
        <v>967</v>
      </c>
      <c r="B215" s="2">
        <v>5285574</v>
      </c>
      <c r="C215" s="2">
        <v>5291532</v>
      </c>
      <c r="D215" s="2" t="s">
        <v>10</v>
      </c>
      <c r="E215" s="2" t="s">
        <v>968</v>
      </c>
      <c r="F215" s="2" t="s">
        <v>969</v>
      </c>
      <c r="G215" s="2" t="s">
        <v>970</v>
      </c>
      <c r="H215" s="2" t="s">
        <v>772</v>
      </c>
      <c r="I215" s="2" t="s">
        <v>971</v>
      </c>
      <c r="J215" s="2" t="s">
        <v>193</v>
      </c>
    </row>
    <row r="216" spans="1:10" s="2" customFormat="1" x14ac:dyDescent="0.25">
      <c r="A216" s="2" t="s">
        <v>972</v>
      </c>
      <c r="B216" s="2">
        <v>7921834</v>
      </c>
      <c r="C216" s="2">
        <v>7940384</v>
      </c>
      <c r="D216" s="2" t="s">
        <v>10</v>
      </c>
      <c r="E216" s="2" t="s">
        <v>973</v>
      </c>
      <c r="F216" s="2" t="s">
        <v>974</v>
      </c>
      <c r="G216" s="2" t="s">
        <v>975</v>
      </c>
      <c r="H216" s="2" t="s">
        <v>145</v>
      </c>
      <c r="I216" s="2" t="s">
        <v>976</v>
      </c>
      <c r="J216" s="2" t="s">
        <v>977</v>
      </c>
    </row>
    <row r="217" spans="1:10" s="2" customFormat="1" x14ac:dyDescent="0.25">
      <c r="A217" s="2" t="s">
        <v>978</v>
      </c>
      <c r="B217" s="2">
        <v>8509171</v>
      </c>
      <c r="C217" s="2">
        <v>8511223</v>
      </c>
      <c r="D217" s="2" t="s">
        <v>21</v>
      </c>
      <c r="E217" s="2" t="s">
        <v>979</v>
      </c>
      <c r="F217" s="2" t="s">
        <v>12</v>
      </c>
      <c r="G217" s="2" t="s">
        <v>13</v>
      </c>
      <c r="H217" s="2" t="s">
        <v>12</v>
      </c>
      <c r="I217" s="2" t="s">
        <v>12</v>
      </c>
      <c r="J217" s="2" t="s">
        <v>12</v>
      </c>
    </row>
    <row r="218" spans="1:10" s="2" customFormat="1" x14ac:dyDescent="0.25">
      <c r="A218" s="2" t="s">
        <v>980</v>
      </c>
      <c r="B218" s="2">
        <v>8705449</v>
      </c>
      <c r="C218" s="2">
        <v>8708106</v>
      </c>
      <c r="D218" s="2" t="s">
        <v>10</v>
      </c>
      <c r="E218" s="2" t="s">
        <v>981</v>
      </c>
      <c r="F218" s="2" t="s">
        <v>12</v>
      </c>
      <c r="G218" s="2" t="s">
        <v>982</v>
      </c>
      <c r="H218" s="2" t="s">
        <v>12</v>
      </c>
      <c r="I218" s="2" t="s">
        <v>12</v>
      </c>
      <c r="J218" s="2" t="s">
        <v>12</v>
      </c>
    </row>
    <row r="219" spans="1:10" s="2" customFormat="1" x14ac:dyDescent="0.25">
      <c r="A219" s="2" t="s">
        <v>983</v>
      </c>
      <c r="B219" s="2">
        <v>8860797</v>
      </c>
      <c r="C219" s="2">
        <v>8861441</v>
      </c>
      <c r="D219" s="2" t="s">
        <v>10</v>
      </c>
      <c r="E219" s="2" t="s">
        <v>984</v>
      </c>
      <c r="F219" s="2" t="s">
        <v>12</v>
      </c>
      <c r="G219" s="2" t="s">
        <v>985</v>
      </c>
      <c r="H219" s="2" t="s">
        <v>12</v>
      </c>
      <c r="I219" s="2" t="s">
        <v>986</v>
      </c>
      <c r="J219" s="2" t="s">
        <v>12</v>
      </c>
    </row>
    <row r="220" spans="1:10" s="2" customFormat="1" x14ac:dyDescent="0.25">
      <c r="A220" s="2" t="s">
        <v>987</v>
      </c>
      <c r="B220" s="2">
        <v>8886621</v>
      </c>
      <c r="C220" s="2">
        <v>8886932</v>
      </c>
      <c r="D220" s="2" t="s">
        <v>21</v>
      </c>
      <c r="E220" s="2" t="s">
        <v>988</v>
      </c>
      <c r="F220" s="2" t="s">
        <v>12</v>
      </c>
      <c r="G220" s="2" t="s">
        <v>12</v>
      </c>
      <c r="H220" s="2" t="s">
        <v>12</v>
      </c>
      <c r="I220" s="2" t="s">
        <v>12</v>
      </c>
      <c r="J220" s="2" t="s">
        <v>12</v>
      </c>
    </row>
    <row r="221" spans="1:10" s="2" customFormat="1" x14ac:dyDescent="0.25">
      <c r="A221" s="2" t="s">
        <v>989</v>
      </c>
      <c r="B221" s="2">
        <v>9200518</v>
      </c>
      <c r="C221" s="2">
        <v>9202251</v>
      </c>
      <c r="D221" s="2" t="s">
        <v>10</v>
      </c>
      <c r="E221" s="2" t="s">
        <v>990</v>
      </c>
      <c r="F221" s="2" t="s">
        <v>991</v>
      </c>
      <c r="G221" s="2" t="s">
        <v>992</v>
      </c>
      <c r="H221" s="2" t="s">
        <v>603</v>
      </c>
      <c r="I221" s="2" t="s">
        <v>993</v>
      </c>
      <c r="J221" s="2" t="s">
        <v>12</v>
      </c>
    </row>
    <row r="222" spans="1:10" s="2" customFormat="1" x14ac:dyDescent="0.25">
      <c r="A222" s="2" t="s">
        <v>994</v>
      </c>
      <c r="B222" s="2">
        <v>11534358</v>
      </c>
      <c r="C222" s="2">
        <v>11535536</v>
      </c>
      <c r="D222" s="2" t="s">
        <v>10</v>
      </c>
      <c r="E222" s="2" t="s">
        <v>995</v>
      </c>
      <c r="F222" s="2" t="s">
        <v>12</v>
      </c>
      <c r="G222" s="2" t="s">
        <v>12</v>
      </c>
      <c r="H222" s="2" t="s">
        <v>12</v>
      </c>
      <c r="I222" s="2" t="s">
        <v>996</v>
      </c>
      <c r="J222" s="2" t="s">
        <v>12</v>
      </c>
    </row>
    <row r="223" spans="1:10" s="2" customFormat="1" x14ac:dyDescent="0.25">
      <c r="A223" s="2" t="s">
        <v>997</v>
      </c>
      <c r="B223" s="2">
        <v>12299363</v>
      </c>
      <c r="C223" s="2">
        <v>12300915</v>
      </c>
      <c r="D223" s="2" t="s">
        <v>10</v>
      </c>
      <c r="E223" s="2" t="s">
        <v>998</v>
      </c>
      <c r="F223" s="2" t="s">
        <v>999</v>
      </c>
      <c r="G223" s="2" t="s">
        <v>210</v>
      </c>
      <c r="H223" s="2" t="s">
        <v>211</v>
      </c>
      <c r="I223" s="2" t="s">
        <v>1000</v>
      </c>
      <c r="J223" s="2" t="s">
        <v>12</v>
      </c>
    </row>
    <row r="224" spans="1:10" s="2" customFormat="1" x14ac:dyDescent="0.25">
      <c r="A224" s="2" t="s">
        <v>1001</v>
      </c>
      <c r="B224" s="2">
        <v>13862883</v>
      </c>
      <c r="C224" s="2">
        <v>13870861</v>
      </c>
      <c r="D224" s="2" t="s">
        <v>10</v>
      </c>
      <c r="E224" s="2" t="s">
        <v>1002</v>
      </c>
      <c r="F224" s="2" t="s">
        <v>1003</v>
      </c>
      <c r="G224" s="2" t="s">
        <v>1004</v>
      </c>
      <c r="H224" s="2" t="s">
        <v>12</v>
      </c>
      <c r="I224" s="2" t="s">
        <v>1005</v>
      </c>
      <c r="J224" s="2" t="s">
        <v>404</v>
      </c>
    </row>
    <row r="225" spans="1:10" s="2" customFormat="1" x14ac:dyDescent="0.25">
      <c r="A225" s="2" t="s">
        <v>1006</v>
      </c>
      <c r="B225" s="2">
        <v>15304492</v>
      </c>
      <c r="C225" s="2">
        <v>15304845</v>
      </c>
      <c r="D225" s="2" t="s">
        <v>10</v>
      </c>
      <c r="E225" s="2" t="s">
        <v>1007</v>
      </c>
      <c r="F225" s="2" t="s">
        <v>1008</v>
      </c>
      <c r="G225" s="2" t="s">
        <v>1009</v>
      </c>
      <c r="H225" s="2" t="s">
        <v>1010</v>
      </c>
      <c r="I225" s="2" t="s">
        <v>1011</v>
      </c>
      <c r="J225" s="2" t="s">
        <v>12</v>
      </c>
    </row>
    <row r="226" spans="1:10" s="2" customFormat="1" x14ac:dyDescent="0.25">
      <c r="A226" s="2" t="s">
        <v>1012</v>
      </c>
      <c r="B226" s="2">
        <v>15312425</v>
      </c>
      <c r="C226" s="2">
        <v>15313158</v>
      </c>
      <c r="D226" s="2" t="s">
        <v>10</v>
      </c>
      <c r="E226" s="2" t="s">
        <v>1013</v>
      </c>
      <c r="F226" s="2" t="s">
        <v>1008</v>
      </c>
      <c r="G226" s="2" t="s">
        <v>1014</v>
      </c>
      <c r="H226" s="2" t="s">
        <v>1010</v>
      </c>
      <c r="I226" s="2" t="s">
        <v>1011</v>
      </c>
      <c r="J226" s="2" t="s">
        <v>12</v>
      </c>
    </row>
    <row r="227" spans="1:10" s="2" customFormat="1" x14ac:dyDescent="0.25">
      <c r="A227" s="2" t="s">
        <v>1015</v>
      </c>
      <c r="B227" s="2">
        <v>15365272</v>
      </c>
      <c r="C227" s="2">
        <v>15366223</v>
      </c>
      <c r="D227" s="2" t="s">
        <v>10</v>
      </c>
      <c r="E227" s="2" t="s">
        <v>1007</v>
      </c>
      <c r="F227" s="2" t="s">
        <v>1008</v>
      </c>
      <c r="G227" s="2" t="s">
        <v>1016</v>
      </c>
      <c r="H227" s="2" t="s">
        <v>1010</v>
      </c>
      <c r="I227" s="2" t="s">
        <v>1011</v>
      </c>
      <c r="J227" s="2" t="s">
        <v>12</v>
      </c>
    </row>
    <row r="228" spans="1:10" s="2" customFormat="1" x14ac:dyDescent="0.25">
      <c r="A228" s="2" t="s">
        <v>1017</v>
      </c>
      <c r="B228" s="2">
        <v>19559659</v>
      </c>
      <c r="C228" s="2">
        <v>19561729</v>
      </c>
      <c r="D228" s="2" t="s">
        <v>21</v>
      </c>
      <c r="E228" s="2" t="s">
        <v>1018</v>
      </c>
      <c r="F228" s="2" t="s">
        <v>645</v>
      </c>
      <c r="G228" s="2" t="s">
        <v>1019</v>
      </c>
      <c r="H228" s="2" t="s">
        <v>1020</v>
      </c>
      <c r="I228" s="2" t="s">
        <v>1021</v>
      </c>
      <c r="J228" s="2" t="s">
        <v>26</v>
      </c>
    </row>
    <row r="229" spans="1:10" s="2" customFormat="1" x14ac:dyDescent="0.25">
      <c r="A229" s="2" t="s">
        <v>1022</v>
      </c>
      <c r="B229" s="2">
        <v>19581675</v>
      </c>
      <c r="C229" s="2">
        <v>19585018</v>
      </c>
      <c r="D229" s="2" t="s">
        <v>21</v>
      </c>
      <c r="E229" s="2" t="s">
        <v>1023</v>
      </c>
      <c r="F229" s="2" t="s">
        <v>645</v>
      </c>
      <c r="G229" s="2" t="s">
        <v>1024</v>
      </c>
      <c r="H229" s="2" t="s">
        <v>1025</v>
      </c>
      <c r="I229" s="2" t="s">
        <v>1021</v>
      </c>
      <c r="J229" s="2" t="s">
        <v>26</v>
      </c>
    </row>
    <row r="230" spans="1:10" s="2" customFormat="1" x14ac:dyDescent="0.25">
      <c r="A230" s="2" t="s">
        <v>1026</v>
      </c>
      <c r="B230" s="2">
        <v>19707920</v>
      </c>
      <c r="C230" s="2">
        <v>19711440</v>
      </c>
      <c r="D230" s="2" t="s">
        <v>21</v>
      </c>
      <c r="E230" s="2" t="s">
        <v>1027</v>
      </c>
      <c r="F230" s="2" t="s">
        <v>1028</v>
      </c>
      <c r="G230" s="2" t="s">
        <v>1029</v>
      </c>
      <c r="H230" s="2" t="s">
        <v>1030</v>
      </c>
      <c r="I230" s="2" t="s">
        <v>1031</v>
      </c>
      <c r="J230" s="2" t="s">
        <v>26</v>
      </c>
    </row>
    <row r="231" spans="1:10" s="2" customFormat="1" x14ac:dyDescent="0.25">
      <c r="A231" s="2" t="s">
        <v>1032</v>
      </c>
      <c r="B231" s="2">
        <v>21186063</v>
      </c>
      <c r="C231" s="2">
        <v>21192682</v>
      </c>
      <c r="D231" s="2" t="s">
        <v>10</v>
      </c>
      <c r="E231" s="2" t="s">
        <v>1033</v>
      </c>
      <c r="F231" s="2" t="s">
        <v>1034</v>
      </c>
      <c r="G231" s="2" t="s">
        <v>1035</v>
      </c>
      <c r="H231" s="2" t="s">
        <v>1036</v>
      </c>
      <c r="I231" s="2" t="s">
        <v>1037</v>
      </c>
      <c r="J231" s="2" t="s">
        <v>12</v>
      </c>
    </row>
    <row r="232" spans="1:10" s="2" customFormat="1" x14ac:dyDescent="0.25">
      <c r="A232" s="2" t="s">
        <v>1038</v>
      </c>
      <c r="B232" s="2">
        <v>21456123</v>
      </c>
      <c r="C232" s="2">
        <v>21496410</v>
      </c>
      <c r="D232" s="2" t="s">
        <v>10</v>
      </c>
      <c r="E232" s="2" t="s">
        <v>1039</v>
      </c>
      <c r="F232" s="2" t="s">
        <v>1040</v>
      </c>
      <c r="G232" s="2" t="s">
        <v>1041</v>
      </c>
      <c r="H232" s="2" t="s">
        <v>12</v>
      </c>
      <c r="I232" s="2" t="s">
        <v>1042</v>
      </c>
      <c r="J232" s="2" t="s">
        <v>586</v>
      </c>
    </row>
    <row r="233" spans="1:10" s="2" customFormat="1" x14ac:dyDescent="0.25">
      <c r="A233" s="2" t="s">
        <v>1043</v>
      </c>
      <c r="B233" s="2">
        <v>21970283</v>
      </c>
      <c r="C233" s="2">
        <v>21971900</v>
      </c>
      <c r="D233" s="2" t="s">
        <v>10</v>
      </c>
      <c r="E233" s="2" t="s">
        <v>1044</v>
      </c>
      <c r="F233" s="2" t="s">
        <v>1045</v>
      </c>
      <c r="G233" s="2" t="s">
        <v>1046</v>
      </c>
      <c r="H233" s="2" t="s">
        <v>12</v>
      </c>
      <c r="I233" s="2" t="s">
        <v>1047</v>
      </c>
      <c r="J233" s="2" t="s">
        <v>1048</v>
      </c>
    </row>
    <row r="234" spans="1:10" s="2" customFormat="1" x14ac:dyDescent="0.25">
      <c r="A234" s="2" t="s">
        <v>1049</v>
      </c>
      <c r="B234" s="2">
        <v>22387884</v>
      </c>
      <c r="C234" s="2">
        <v>22393548</v>
      </c>
      <c r="D234" s="2" t="s">
        <v>21</v>
      </c>
      <c r="E234" s="2" t="s">
        <v>1050</v>
      </c>
      <c r="F234" s="2" t="s">
        <v>1051</v>
      </c>
      <c r="G234" s="2" t="s">
        <v>1052</v>
      </c>
      <c r="H234" s="2" t="s">
        <v>520</v>
      </c>
      <c r="I234" s="2" t="s">
        <v>1053</v>
      </c>
      <c r="J234" s="2" t="s">
        <v>522</v>
      </c>
    </row>
    <row r="235" spans="1:10" s="2" customFormat="1" x14ac:dyDescent="0.25">
      <c r="A235" s="2" t="s">
        <v>1054</v>
      </c>
      <c r="B235" s="2">
        <v>22395211</v>
      </c>
      <c r="C235" s="2">
        <v>22397961</v>
      </c>
      <c r="D235" s="2" t="s">
        <v>21</v>
      </c>
      <c r="E235" s="2" t="s">
        <v>1055</v>
      </c>
      <c r="F235" s="2" t="s">
        <v>67</v>
      </c>
      <c r="G235" s="2" t="s">
        <v>1056</v>
      </c>
      <c r="H235" s="2" t="s">
        <v>205</v>
      </c>
      <c r="I235" s="2" t="s">
        <v>206</v>
      </c>
      <c r="J235" s="2" t="s">
        <v>26</v>
      </c>
    </row>
    <row r="236" spans="1:10" s="2" customFormat="1" x14ac:dyDescent="0.25">
      <c r="A236" s="2" t="s">
        <v>1057</v>
      </c>
      <c r="B236" s="2">
        <v>23720135</v>
      </c>
      <c r="C236" s="2">
        <v>23736007</v>
      </c>
      <c r="D236" s="2" t="s">
        <v>10</v>
      </c>
      <c r="E236" s="2" t="s">
        <v>1058</v>
      </c>
      <c r="F236" s="2" t="s">
        <v>1059</v>
      </c>
      <c r="G236" s="2" t="s">
        <v>1060</v>
      </c>
      <c r="H236" s="2" t="s">
        <v>1061</v>
      </c>
      <c r="I236" s="2" t="s">
        <v>1062</v>
      </c>
      <c r="J236" s="2" t="s">
        <v>1063</v>
      </c>
    </row>
    <row r="237" spans="1:10" s="2" customFormat="1" x14ac:dyDescent="0.25">
      <c r="A237" s="2" t="s">
        <v>1064</v>
      </c>
      <c r="B237" s="2">
        <v>24093411</v>
      </c>
      <c r="C237" s="2">
        <v>24096078</v>
      </c>
      <c r="D237" s="2" t="s">
        <v>21</v>
      </c>
      <c r="E237" s="2" t="s">
        <v>1065</v>
      </c>
      <c r="F237" s="2" t="s">
        <v>518</v>
      </c>
      <c r="G237" s="2" t="s">
        <v>1066</v>
      </c>
      <c r="H237" s="2" t="s">
        <v>520</v>
      </c>
      <c r="I237" s="2" t="s">
        <v>1067</v>
      </c>
      <c r="J237" s="2" t="s">
        <v>522</v>
      </c>
    </row>
    <row r="238" spans="1:10" s="2" customFormat="1" x14ac:dyDescent="0.25">
      <c r="A238" s="2" t="s">
        <v>1068</v>
      </c>
      <c r="B238" s="2">
        <v>24169528</v>
      </c>
      <c r="C238" s="2">
        <v>24171318</v>
      </c>
      <c r="D238" s="2" t="s">
        <v>10</v>
      </c>
      <c r="E238" s="2" t="s">
        <v>1069</v>
      </c>
      <c r="F238" s="2" t="s">
        <v>12</v>
      </c>
      <c r="G238" s="2" t="s">
        <v>13</v>
      </c>
      <c r="H238" s="2" t="s">
        <v>12</v>
      </c>
      <c r="I238" s="2" t="s">
        <v>12</v>
      </c>
      <c r="J238" s="2" t="s">
        <v>12</v>
      </c>
    </row>
    <row r="239" spans="1:10" s="2" customFormat="1" x14ac:dyDescent="0.25">
      <c r="A239" s="2" t="s">
        <v>1070</v>
      </c>
      <c r="B239" s="2">
        <v>24682529</v>
      </c>
      <c r="C239" s="2">
        <v>24692604</v>
      </c>
      <c r="D239" s="2" t="s">
        <v>10</v>
      </c>
      <c r="E239" s="2" t="s">
        <v>1071</v>
      </c>
      <c r="F239" s="2" t="s">
        <v>1072</v>
      </c>
      <c r="G239" s="2" t="s">
        <v>1073</v>
      </c>
      <c r="H239" s="2" t="s">
        <v>12</v>
      </c>
      <c r="I239" s="2" t="s">
        <v>12</v>
      </c>
      <c r="J239" s="2" t="s">
        <v>12</v>
      </c>
    </row>
    <row r="240" spans="1:10" s="2" customFormat="1" x14ac:dyDescent="0.25">
      <c r="A240" s="2" t="s">
        <v>1074</v>
      </c>
      <c r="B240" s="2">
        <v>24811257</v>
      </c>
      <c r="C240" s="2">
        <v>24816255</v>
      </c>
      <c r="D240" s="2" t="s">
        <v>10</v>
      </c>
      <c r="E240" s="2" t="s">
        <v>1075</v>
      </c>
      <c r="F240" s="2" t="s">
        <v>1076</v>
      </c>
      <c r="G240" s="2" t="s">
        <v>662</v>
      </c>
      <c r="H240" s="2" t="s">
        <v>340</v>
      </c>
      <c r="I240" s="2" t="s">
        <v>1077</v>
      </c>
      <c r="J240" s="2" t="s">
        <v>12</v>
      </c>
    </row>
    <row r="241" spans="1:10" s="2" customFormat="1" x14ac:dyDescent="0.25">
      <c r="A241" s="2" t="s">
        <v>1078</v>
      </c>
      <c r="B241" s="2">
        <v>25029948</v>
      </c>
      <c r="C241" s="2">
        <v>25037316</v>
      </c>
      <c r="D241" s="2" t="s">
        <v>10</v>
      </c>
      <c r="E241" s="2" t="s">
        <v>1079</v>
      </c>
      <c r="F241" s="2" t="s">
        <v>1080</v>
      </c>
      <c r="G241" s="2" t="s">
        <v>285</v>
      </c>
      <c r="H241" s="2" t="s">
        <v>12</v>
      </c>
      <c r="I241" s="2" t="s">
        <v>1081</v>
      </c>
      <c r="J241" s="2" t="s">
        <v>26</v>
      </c>
    </row>
    <row r="242" spans="1:10" s="2" customFormat="1" x14ac:dyDescent="0.25">
      <c r="A242" s="2" t="s">
        <v>1082</v>
      </c>
      <c r="B242" s="2">
        <v>25110786</v>
      </c>
      <c r="C242" s="2">
        <v>25113211</v>
      </c>
      <c r="D242" s="2" t="s">
        <v>21</v>
      </c>
      <c r="E242" s="2" t="s">
        <v>1083</v>
      </c>
      <c r="F242" s="2" t="s">
        <v>1084</v>
      </c>
      <c r="G242" s="2" t="s">
        <v>1085</v>
      </c>
      <c r="H242" s="2" t="s">
        <v>1086</v>
      </c>
      <c r="I242" s="2" t="s">
        <v>1087</v>
      </c>
      <c r="J242" s="2" t="s">
        <v>1088</v>
      </c>
    </row>
    <row r="243" spans="1:10" s="2" customFormat="1" x14ac:dyDescent="0.25">
      <c r="A243" s="2" t="s">
        <v>1089</v>
      </c>
      <c r="B243" s="2">
        <v>25583004</v>
      </c>
      <c r="C243" s="2">
        <v>25586278</v>
      </c>
      <c r="D243" s="2" t="s">
        <v>10</v>
      </c>
      <c r="E243" s="2" t="s">
        <v>1090</v>
      </c>
      <c r="F243" s="2" t="s">
        <v>1091</v>
      </c>
      <c r="G243" s="2" t="s">
        <v>1092</v>
      </c>
      <c r="H243" s="2" t="s">
        <v>1093</v>
      </c>
      <c r="I243" s="2" t="s">
        <v>1094</v>
      </c>
      <c r="J243" s="2" t="s">
        <v>1095</v>
      </c>
    </row>
    <row r="244" spans="1:10" s="2" customFormat="1" x14ac:dyDescent="0.25">
      <c r="A244" s="2" t="s">
        <v>1096</v>
      </c>
      <c r="B244" s="2">
        <v>25731109</v>
      </c>
      <c r="C244" s="2">
        <v>25739576</v>
      </c>
      <c r="D244" s="2" t="s">
        <v>10</v>
      </c>
      <c r="E244" s="2" t="s">
        <v>1097</v>
      </c>
      <c r="F244" s="2" t="s">
        <v>1098</v>
      </c>
      <c r="G244" s="2" t="s">
        <v>1099</v>
      </c>
      <c r="H244" s="2" t="s">
        <v>154</v>
      </c>
      <c r="I244" s="2" t="s">
        <v>1100</v>
      </c>
      <c r="J244" s="2" t="s">
        <v>12</v>
      </c>
    </row>
    <row r="245" spans="1:10" s="2" customFormat="1" x14ac:dyDescent="0.25">
      <c r="A245" s="2" t="s">
        <v>1101</v>
      </c>
      <c r="B245" s="2">
        <v>27654261</v>
      </c>
      <c r="C245" s="2">
        <v>27657057</v>
      </c>
      <c r="D245" s="2" t="s">
        <v>10</v>
      </c>
      <c r="E245" s="2" t="s">
        <v>1102</v>
      </c>
      <c r="F245" s="2" t="s">
        <v>1103</v>
      </c>
      <c r="G245" s="2" t="s">
        <v>1104</v>
      </c>
      <c r="H245" s="2" t="s">
        <v>12</v>
      </c>
      <c r="I245" s="2" t="s">
        <v>1105</v>
      </c>
      <c r="J245" s="2" t="s">
        <v>598</v>
      </c>
    </row>
    <row r="246" spans="1:10" s="2" customFormat="1" x14ac:dyDescent="0.25">
      <c r="A246" s="2" t="s">
        <v>1106</v>
      </c>
      <c r="B246" s="2">
        <v>27674161</v>
      </c>
      <c r="C246" s="2">
        <v>27676812</v>
      </c>
      <c r="D246" s="2" t="s">
        <v>10</v>
      </c>
      <c r="E246" s="2" t="s">
        <v>1107</v>
      </c>
      <c r="F246" s="2" t="s">
        <v>1108</v>
      </c>
      <c r="G246" s="2" t="s">
        <v>1104</v>
      </c>
      <c r="H246" s="2" t="s">
        <v>12</v>
      </c>
      <c r="I246" s="2" t="s">
        <v>1109</v>
      </c>
      <c r="J246" s="2" t="s">
        <v>598</v>
      </c>
    </row>
    <row r="247" spans="1:10" s="2" customFormat="1" x14ac:dyDescent="0.25">
      <c r="A247" s="2" t="s">
        <v>1110</v>
      </c>
      <c r="B247" s="2">
        <v>27846657</v>
      </c>
      <c r="C247" s="2">
        <v>27849336</v>
      </c>
      <c r="D247" s="2" t="s">
        <v>21</v>
      </c>
      <c r="E247" s="2" t="s">
        <v>1111</v>
      </c>
      <c r="F247" s="2" t="s">
        <v>1112</v>
      </c>
      <c r="G247" s="2" t="s">
        <v>1113</v>
      </c>
      <c r="H247" s="2" t="s">
        <v>603</v>
      </c>
      <c r="I247" s="2" t="s">
        <v>1114</v>
      </c>
      <c r="J247" s="2" t="s">
        <v>12</v>
      </c>
    </row>
    <row r="248" spans="1:10" s="2" customFormat="1" x14ac:dyDescent="0.25">
      <c r="A248" s="2" t="s">
        <v>1115</v>
      </c>
      <c r="B248" s="2">
        <v>29074471</v>
      </c>
      <c r="C248" s="2">
        <v>29080933</v>
      </c>
      <c r="D248" s="2" t="s">
        <v>10</v>
      </c>
      <c r="E248" s="2" t="s">
        <v>1116</v>
      </c>
      <c r="F248" s="2" t="s">
        <v>1117</v>
      </c>
      <c r="G248" s="2" t="s">
        <v>1118</v>
      </c>
      <c r="H248" s="2" t="s">
        <v>1119</v>
      </c>
      <c r="I248" s="2" t="s">
        <v>1120</v>
      </c>
      <c r="J248" s="2" t="s">
        <v>1121</v>
      </c>
    </row>
    <row r="249" spans="1:10" s="2" customFormat="1" x14ac:dyDescent="0.25">
      <c r="A249" s="2" t="s">
        <v>1122</v>
      </c>
      <c r="B249" s="2">
        <v>29427636</v>
      </c>
      <c r="C249" s="2">
        <v>29435699</v>
      </c>
      <c r="D249" s="2" t="s">
        <v>10</v>
      </c>
      <c r="E249" s="2" t="s">
        <v>1123</v>
      </c>
      <c r="F249" s="2" t="s">
        <v>1124</v>
      </c>
      <c r="G249" s="2" t="s">
        <v>1125</v>
      </c>
      <c r="H249" s="2" t="s">
        <v>12</v>
      </c>
      <c r="I249" s="2" t="s">
        <v>12</v>
      </c>
      <c r="J249" s="2" t="s">
        <v>12</v>
      </c>
    </row>
    <row r="250" spans="1:10" s="2" customFormat="1" x14ac:dyDescent="0.25">
      <c r="A250" s="2" t="s">
        <v>1126</v>
      </c>
      <c r="B250" s="2">
        <v>29472406</v>
      </c>
      <c r="C250" s="2">
        <v>29472984</v>
      </c>
      <c r="D250" s="2" t="s">
        <v>21</v>
      </c>
      <c r="E250" s="2" t="s">
        <v>1127</v>
      </c>
      <c r="F250" s="2" t="s">
        <v>1128</v>
      </c>
      <c r="G250" s="2" t="s">
        <v>1129</v>
      </c>
      <c r="H250" s="2" t="s">
        <v>12</v>
      </c>
      <c r="I250" s="2" t="s">
        <v>1130</v>
      </c>
      <c r="J250" s="2" t="s">
        <v>12</v>
      </c>
    </row>
    <row r="251" spans="1:10" s="2" customFormat="1" x14ac:dyDescent="0.25">
      <c r="A251" s="2" t="s">
        <v>1131</v>
      </c>
      <c r="B251" s="2">
        <v>29819143</v>
      </c>
      <c r="C251" s="2">
        <v>29821417</v>
      </c>
      <c r="D251" s="2" t="s">
        <v>21</v>
      </c>
      <c r="E251" s="2" t="s">
        <v>1132</v>
      </c>
      <c r="F251" s="2" t="s">
        <v>1133</v>
      </c>
      <c r="G251" s="2" t="s">
        <v>1134</v>
      </c>
      <c r="H251" s="2" t="s">
        <v>603</v>
      </c>
      <c r="I251" s="2" t="s">
        <v>1135</v>
      </c>
      <c r="J251" s="2" t="s">
        <v>12</v>
      </c>
    </row>
    <row r="252" spans="1:10" s="2" customFormat="1" x14ac:dyDescent="0.25">
      <c r="A252" s="2" t="s">
        <v>1136</v>
      </c>
      <c r="B252" s="2">
        <v>30808775</v>
      </c>
      <c r="C252" s="2">
        <v>30810193</v>
      </c>
      <c r="D252" s="2" t="s">
        <v>21</v>
      </c>
      <c r="E252" s="2" t="s">
        <v>1137</v>
      </c>
      <c r="F252" s="2" t="s">
        <v>1138</v>
      </c>
      <c r="G252" s="2" t="s">
        <v>1139</v>
      </c>
      <c r="H252" s="2" t="s">
        <v>1140</v>
      </c>
      <c r="I252" s="2" t="s">
        <v>1141</v>
      </c>
      <c r="J252" s="2" t="s">
        <v>1142</v>
      </c>
    </row>
    <row r="253" spans="1:10" s="2" customFormat="1" x14ac:dyDescent="0.25">
      <c r="A253" s="2" t="s">
        <v>1143</v>
      </c>
      <c r="B253" s="2">
        <v>32128270</v>
      </c>
      <c r="C253" s="2">
        <v>32155298</v>
      </c>
      <c r="D253" s="2" t="s">
        <v>21</v>
      </c>
      <c r="E253" s="2" t="s">
        <v>1144</v>
      </c>
      <c r="F253" s="2" t="s">
        <v>1145</v>
      </c>
      <c r="G253" s="2" t="s">
        <v>1146</v>
      </c>
      <c r="H253" s="2" t="s">
        <v>647</v>
      </c>
      <c r="I253" s="2" t="s">
        <v>648</v>
      </c>
      <c r="J253" s="2" t="s">
        <v>26</v>
      </c>
    </row>
    <row r="254" spans="1:10" s="2" customFormat="1" x14ac:dyDescent="0.25">
      <c r="A254" s="2" t="s">
        <v>1147</v>
      </c>
      <c r="B254" s="2">
        <v>33837514</v>
      </c>
      <c r="C254" s="2">
        <v>33842381</v>
      </c>
      <c r="D254" s="2" t="s">
        <v>21</v>
      </c>
      <c r="E254" s="2" t="s">
        <v>1148</v>
      </c>
      <c r="F254" s="2" t="s">
        <v>1149</v>
      </c>
      <c r="G254" s="2" t="s">
        <v>1150</v>
      </c>
      <c r="H254" s="2" t="s">
        <v>1151</v>
      </c>
      <c r="I254" s="2" t="s">
        <v>1152</v>
      </c>
      <c r="J254" s="2" t="s">
        <v>26</v>
      </c>
    </row>
    <row r="255" spans="1:10" s="2" customFormat="1" x14ac:dyDescent="0.25">
      <c r="A255" s="2" t="s">
        <v>1153</v>
      </c>
      <c r="B255" s="2">
        <v>33922729</v>
      </c>
      <c r="C255" s="2">
        <v>33925062</v>
      </c>
      <c r="D255" s="2" t="s">
        <v>21</v>
      </c>
      <c r="E255" s="2" t="s">
        <v>1154</v>
      </c>
      <c r="F255" s="2" t="s">
        <v>1155</v>
      </c>
      <c r="G255" s="2" t="s">
        <v>1156</v>
      </c>
      <c r="H255" s="2" t="s">
        <v>375</v>
      </c>
      <c r="I255" s="2" t="s">
        <v>1157</v>
      </c>
      <c r="J255" s="2" t="s">
        <v>377</v>
      </c>
    </row>
    <row r="256" spans="1:10" s="2" customFormat="1" x14ac:dyDescent="0.25">
      <c r="A256" s="2" t="s">
        <v>1158</v>
      </c>
      <c r="B256" s="2">
        <v>35101472</v>
      </c>
      <c r="C256" s="2">
        <v>35103296</v>
      </c>
      <c r="D256" s="2" t="s">
        <v>10</v>
      </c>
      <c r="E256" s="2" t="s">
        <v>1159</v>
      </c>
      <c r="F256" s="2" t="s">
        <v>472</v>
      </c>
      <c r="G256" s="2" t="s">
        <v>1160</v>
      </c>
      <c r="H256" s="2" t="s">
        <v>375</v>
      </c>
      <c r="I256" s="2" t="s">
        <v>1161</v>
      </c>
      <c r="J256" s="2" t="s">
        <v>377</v>
      </c>
    </row>
    <row r="257" spans="1:10" s="2" customFormat="1" x14ac:dyDescent="0.25">
      <c r="A257" s="2" t="s">
        <v>1162</v>
      </c>
      <c r="B257" s="2">
        <v>35891797</v>
      </c>
      <c r="C257" s="2">
        <v>35912614</v>
      </c>
      <c r="D257" s="2" t="s">
        <v>21</v>
      </c>
      <c r="E257" s="2" t="s">
        <v>1163</v>
      </c>
      <c r="F257" s="2" t="s">
        <v>1164</v>
      </c>
      <c r="G257" s="2" t="s">
        <v>1165</v>
      </c>
      <c r="H257" s="2" t="s">
        <v>1166</v>
      </c>
      <c r="I257" s="2" t="s">
        <v>1167</v>
      </c>
      <c r="J257" s="2" t="s">
        <v>12</v>
      </c>
    </row>
    <row r="258" spans="1:10" s="2" customFormat="1" x14ac:dyDescent="0.25">
      <c r="A258" s="2" t="s">
        <v>1168</v>
      </c>
      <c r="B258" s="2">
        <v>36690115</v>
      </c>
      <c r="C258" s="2">
        <v>36710109</v>
      </c>
      <c r="D258" s="2" t="s">
        <v>10</v>
      </c>
      <c r="E258" s="2" t="s">
        <v>1169</v>
      </c>
      <c r="F258" s="2" t="s">
        <v>1170</v>
      </c>
      <c r="G258" s="2" t="s">
        <v>1171</v>
      </c>
      <c r="H258" s="2" t="s">
        <v>12</v>
      </c>
      <c r="I258" s="2" t="s">
        <v>1172</v>
      </c>
      <c r="J258" s="2" t="s">
        <v>1173</v>
      </c>
    </row>
    <row r="259" spans="1:10" s="2" customFormat="1" x14ac:dyDescent="0.25">
      <c r="A259" s="2" t="s">
        <v>1174</v>
      </c>
      <c r="B259" s="2">
        <v>37161694</v>
      </c>
      <c r="C259" s="2">
        <v>37164348</v>
      </c>
      <c r="D259" s="2" t="s">
        <v>21</v>
      </c>
      <c r="E259" s="2" t="s">
        <v>1175</v>
      </c>
      <c r="F259" s="2" t="s">
        <v>12</v>
      </c>
      <c r="G259" s="2" t="s">
        <v>1176</v>
      </c>
      <c r="H259" s="2" t="s">
        <v>1177</v>
      </c>
      <c r="I259" s="2" t="s">
        <v>12</v>
      </c>
      <c r="J259" s="2" t="s">
        <v>12</v>
      </c>
    </row>
    <row r="260" spans="1:10" s="2" customFormat="1" x14ac:dyDescent="0.25">
      <c r="A260" s="2" t="s">
        <v>1178</v>
      </c>
      <c r="B260" s="2">
        <v>559496</v>
      </c>
      <c r="C260" s="2">
        <v>559711</v>
      </c>
      <c r="D260" s="2" t="s">
        <v>10</v>
      </c>
      <c r="E260" s="2" t="s">
        <v>1179</v>
      </c>
      <c r="F260" s="2" t="s">
        <v>1180</v>
      </c>
      <c r="G260" s="2" t="s">
        <v>1181</v>
      </c>
      <c r="H260" s="2" t="s">
        <v>1182</v>
      </c>
      <c r="I260" s="2" t="s">
        <v>12</v>
      </c>
      <c r="J260" s="2" t="s">
        <v>12</v>
      </c>
    </row>
    <row r="261" spans="1:10" s="2" customFormat="1" x14ac:dyDescent="0.25">
      <c r="A261" s="2" t="s">
        <v>1183</v>
      </c>
      <c r="B261" s="2">
        <v>876936</v>
      </c>
      <c r="C261" s="2">
        <v>885355</v>
      </c>
      <c r="D261" s="2" t="s">
        <v>21</v>
      </c>
      <c r="E261" s="2" t="s">
        <v>1184</v>
      </c>
      <c r="F261" s="2" t="s">
        <v>12</v>
      </c>
      <c r="G261" s="2" t="s">
        <v>1185</v>
      </c>
      <c r="H261" s="2" t="s">
        <v>12</v>
      </c>
      <c r="I261" s="2" t="s">
        <v>50</v>
      </c>
      <c r="J261" s="2" t="s">
        <v>51</v>
      </c>
    </row>
    <row r="262" spans="1:10" s="2" customFormat="1" x14ac:dyDescent="0.25">
      <c r="A262" s="2" t="s">
        <v>1186</v>
      </c>
      <c r="B262" s="2">
        <v>2017304</v>
      </c>
      <c r="C262" s="2">
        <v>2022495</v>
      </c>
      <c r="D262" s="2" t="s">
        <v>21</v>
      </c>
      <c r="E262" s="2" t="s">
        <v>1187</v>
      </c>
      <c r="F262" s="2" t="s">
        <v>785</v>
      </c>
      <c r="G262" s="2" t="s">
        <v>1188</v>
      </c>
      <c r="H262" s="2" t="s">
        <v>375</v>
      </c>
      <c r="I262" s="2" t="s">
        <v>787</v>
      </c>
      <c r="J262" s="2" t="s">
        <v>377</v>
      </c>
    </row>
    <row r="263" spans="1:10" s="2" customFormat="1" x14ac:dyDescent="0.25">
      <c r="A263" s="2" t="s">
        <v>1189</v>
      </c>
      <c r="B263" s="2">
        <v>2084492</v>
      </c>
      <c r="C263" s="2">
        <v>2087811</v>
      </c>
      <c r="D263" s="2" t="s">
        <v>21</v>
      </c>
      <c r="E263" s="2" t="s">
        <v>1190</v>
      </c>
      <c r="F263" s="2" t="s">
        <v>1191</v>
      </c>
      <c r="G263" s="2" t="s">
        <v>1192</v>
      </c>
      <c r="H263" s="2" t="s">
        <v>113</v>
      </c>
      <c r="I263" s="2" t="s">
        <v>1193</v>
      </c>
      <c r="J263" s="2" t="s">
        <v>115</v>
      </c>
    </row>
    <row r="264" spans="1:10" s="2" customFormat="1" x14ac:dyDescent="0.25">
      <c r="A264" s="2" t="s">
        <v>1194</v>
      </c>
      <c r="B264" s="2">
        <v>2220954</v>
      </c>
      <c r="C264" s="2">
        <v>2221515</v>
      </c>
      <c r="D264" s="2" t="s">
        <v>10</v>
      </c>
      <c r="E264" s="2" t="s">
        <v>1195</v>
      </c>
      <c r="F264" s="2" t="s">
        <v>1196</v>
      </c>
      <c r="G264" s="2" t="s">
        <v>1197</v>
      </c>
      <c r="H264" s="2" t="s">
        <v>1198</v>
      </c>
      <c r="I264" s="2" t="s">
        <v>1199</v>
      </c>
      <c r="J264" s="2" t="s">
        <v>1200</v>
      </c>
    </row>
    <row r="265" spans="1:10" s="2" customFormat="1" x14ac:dyDescent="0.25">
      <c r="A265" s="2" t="s">
        <v>1201</v>
      </c>
      <c r="B265" s="2">
        <v>2808767</v>
      </c>
      <c r="C265" s="2">
        <v>2810435</v>
      </c>
      <c r="D265" s="2" t="s">
        <v>21</v>
      </c>
      <c r="E265" s="2" t="s">
        <v>1202</v>
      </c>
      <c r="F265" s="2" t="s">
        <v>1203</v>
      </c>
      <c r="G265" s="2" t="s">
        <v>1204</v>
      </c>
      <c r="H265" s="2" t="s">
        <v>830</v>
      </c>
      <c r="I265" s="2" t="s">
        <v>1205</v>
      </c>
      <c r="J265" s="2" t="s">
        <v>1206</v>
      </c>
    </row>
    <row r="266" spans="1:10" s="2" customFormat="1" x14ac:dyDescent="0.25">
      <c r="A266" s="2" t="s">
        <v>1207</v>
      </c>
      <c r="B266" s="2">
        <v>3594706</v>
      </c>
      <c r="C266" s="2">
        <v>3596873</v>
      </c>
      <c r="D266" s="2" t="s">
        <v>10</v>
      </c>
      <c r="E266" s="2" t="s">
        <v>1208</v>
      </c>
      <c r="F266" s="2" t="s">
        <v>1209</v>
      </c>
      <c r="G266" s="2" t="s">
        <v>1210</v>
      </c>
      <c r="H266" s="2" t="s">
        <v>375</v>
      </c>
      <c r="I266" s="2" t="s">
        <v>1211</v>
      </c>
      <c r="J266" s="2" t="s">
        <v>377</v>
      </c>
    </row>
    <row r="267" spans="1:10" s="2" customFormat="1" x14ac:dyDescent="0.25">
      <c r="A267" s="2" t="s">
        <v>1212</v>
      </c>
      <c r="B267" s="2">
        <v>3929383</v>
      </c>
      <c r="C267" s="2">
        <v>3931939</v>
      </c>
      <c r="D267" s="2" t="s">
        <v>10</v>
      </c>
      <c r="E267" s="2" t="s">
        <v>1213</v>
      </c>
      <c r="F267" s="2" t="s">
        <v>67</v>
      </c>
      <c r="G267" s="2" t="s">
        <v>1214</v>
      </c>
      <c r="H267" s="2" t="s">
        <v>205</v>
      </c>
      <c r="I267" s="2" t="s">
        <v>206</v>
      </c>
      <c r="J267" s="2" t="s">
        <v>26</v>
      </c>
    </row>
    <row r="268" spans="1:10" s="2" customFormat="1" x14ac:dyDescent="0.25">
      <c r="A268" s="2" t="s">
        <v>1215</v>
      </c>
      <c r="B268" s="2">
        <v>3838321</v>
      </c>
      <c r="C268" s="2">
        <v>3952388</v>
      </c>
      <c r="D268" s="2" t="s">
        <v>10</v>
      </c>
      <c r="E268" s="2" t="s">
        <v>12</v>
      </c>
      <c r="F268" s="2" t="s">
        <v>12</v>
      </c>
      <c r="G268" s="2" t="s">
        <v>12</v>
      </c>
      <c r="H268" s="2" t="s">
        <v>12</v>
      </c>
      <c r="I268" s="2" t="s">
        <v>12</v>
      </c>
      <c r="J268" s="2" t="s">
        <v>12</v>
      </c>
    </row>
    <row r="269" spans="1:10" s="2" customFormat="1" x14ac:dyDescent="0.25">
      <c r="A269" s="2" t="s">
        <v>1216</v>
      </c>
      <c r="B269" s="2">
        <v>3960395</v>
      </c>
      <c r="C269" s="2">
        <v>3962608</v>
      </c>
      <c r="D269" s="2" t="s">
        <v>10</v>
      </c>
      <c r="E269" s="2" t="s">
        <v>195</v>
      </c>
      <c r="F269" s="2" t="s">
        <v>67</v>
      </c>
      <c r="G269" s="2" t="s">
        <v>1217</v>
      </c>
      <c r="H269" s="2" t="s">
        <v>69</v>
      </c>
      <c r="I269" s="2" t="s">
        <v>206</v>
      </c>
      <c r="J269" s="2" t="s">
        <v>26</v>
      </c>
    </row>
    <row r="270" spans="1:10" s="2" customFormat="1" x14ac:dyDescent="0.25">
      <c r="A270" s="2" t="s">
        <v>1218</v>
      </c>
      <c r="B270" s="2">
        <v>5654421</v>
      </c>
      <c r="C270" s="2">
        <v>5674648</v>
      </c>
      <c r="D270" s="2" t="s">
        <v>21</v>
      </c>
      <c r="E270" s="2" t="s">
        <v>1219</v>
      </c>
      <c r="F270" s="2" t="s">
        <v>1220</v>
      </c>
      <c r="G270" s="2" t="s">
        <v>1221</v>
      </c>
      <c r="H270" s="2" t="s">
        <v>1222</v>
      </c>
      <c r="I270" s="2" t="s">
        <v>1223</v>
      </c>
      <c r="J270" s="2" t="s">
        <v>1224</v>
      </c>
    </row>
    <row r="271" spans="1:10" s="2" customFormat="1" x14ac:dyDescent="0.25">
      <c r="A271" s="2" t="s">
        <v>1225</v>
      </c>
      <c r="B271" s="2">
        <v>5702630</v>
      </c>
      <c r="C271" s="2">
        <v>5704592</v>
      </c>
      <c r="D271" s="2" t="s">
        <v>10</v>
      </c>
      <c r="E271" s="2" t="s">
        <v>1226</v>
      </c>
      <c r="F271" s="2" t="s">
        <v>1227</v>
      </c>
      <c r="G271" s="2" t="s">
        <v>1228</v>
      </c>
      <c r="H271" s="2" t="s">
        <v>12</v>
      </c>
      <c r="I271" s="2" t="s">
        <v>1229</v>
      </c>
      <c r="J271" s="2" t="s">
        <v>1230</v>
      </c>
    </row>
    <row r="272" spans="1:10" s="2" customFormat="1" x14ac:dyDescent="0.25">
      <c r="A272" s="2" t="s">
        <v>1231</v>
      </c>
      <c r="B272" s="2">
        <v>5746048</v>
      </c>
      <c r="C272" s="2">
        <v>5773537</v>
      </c>
      <c r="D272" s="2" t="s">
        <v>10</v>
      </c>
      <c r="E272" s="2" t="s">
        <v>1232</v>
      </c>
      <c r="F272" s="2" t="s">
        <v>1227</v>
      </c>
      <c r="G272" s="2" t="s">
        <v>1233</v>
      </c>
      <c r="H272" s="2" t="s">
        <v>12</v>
      </c>
      <c r="I272" s="2" t="s">
        <v>1234</v>
      </c>
      <c r="J272" s="2" t="s">
        <v>1230</v>
      </c>
    </row>
    <row r="273" spans="1:10" s="2" customFormat="1" x14ac:dyDescent="0.25">
      <c r="A273" s="2" t="s">
        <v>1235</v>
      </c>
      <c r="B273" s="2">
        <v>6704470</v>
      </c>
      <c r="C273" s="2">
        <v>6709425</v>
      </c>
      <c r="D273" s="2" t="s">
        <v>10</v>
      </c>
      <c r="E273" s="2" t="s">
        <v>1236</v>
      </c>
      <c r="F273" s="2" t="s">
        <v>1237</v>
      </c>
      <c r="G273" s="2" t="s">
        <v>1238</v>
      </c>
      <c r="H273" s="2" t="s">
        <v>603</v>
      </c>
      <c r="I273" s="2" t="s">
        <v>1239</v>
      </c>
      <c r="J273" s="2" t="s">
        <v>12</v>
      </c>
    </row>
    <row r="274" spans="1:10" s="2" customFormat="1" x14ac:dyDescent="0.25">
      <c r="A274" s="2" t="s">
        <v>1240</v>
      </c>
      <c r="B274" s="2">
        <v>7594973</v>
      </c>
      <c r="C274" s="2">
        <v>7595359</v>
      </c>
      <c r="D274" s="2" t="s">
        <v>10</v>
      </c>
      <c r="E274" s="2" t="s">
        <v>195</v>
      </c>
      <c r="F274" s="2" t="s">
        <v>12</v>
      </c>
      <c r="G274" s="2" t="s">
        <v>12</v>
      </c>
      <c r="H274" s="2" t="s">
        <v>12</v>
      </c>
      <c r="I274" s="2" t="s">
        <v>12</v>
      </c>
      <c r="J274" s="2" t="s">
        <v>12</v>
      </c>
    </row>
    <row r="275" spans="1:10" s="2" customFormat="1" x14ac:dyDescent="0.25">
      <c r="A275" s="2" t="s">
        <v>1241</v>
      </c>
      <c r="B275" s="2">
        <v>8605052</v>
      </c>
      <c r="C275" s="2">
        <v>8605846</v>
      </c>
      <c r="D275" s="2" t="s">
        <v>21</v>
      </c>
      <c r="E275" s="2" t="s">
        <v>195</v>
      </c>
      <c r="F275" s="2" t="s">
        <v>12</v>
      </c>
      <c r="G275" s="2" t="s">
        <v>13</v>
      </c>
      <c r="H275" s="2" t="s">
        <v>12</v>
      </c>
      <c r="I275" s="2" t="s">
        <v>12</v>
      </c>
      <c r="J275" s="2" t="s">
        <v>12</v>
      </c>
    </row>
    <row r="276" spans="1:10" s="2" customFormat="1" x14ac:dyDescent="0.25">
      <c r="A276" s="2" t="s">
        <v>1242</v>
      </c>
      <c r="B276" s="2">
        <v>8943754</v>
      </c>
      <c r="C276" s="2">
        <v>8948964</v>
      </c>
      <c r="D276" s="2" t="s">
        <v>10</v>
      </c>
      <c r="E276" s="2" t="s">
        <v>1243</v>
      </c>
      <c r="F276" s="2" t="s">
        <v>1244</v>
      </c>
      <c r="G276" s="2" t="s">
        <v>1245</v>
      </c>
      <c r="H276" s="2" t="s">
        <v>44</v>
      </c>
      <c r="I276" s="2" t="s">
        <v>1246</v>
      </c>
      <c r="J276" s="2" t="s">
        <v>421</v>
      </c>
    </row>
    <row r="277" spans="1:10" s="2" customFormat="1" x14ac:dyDescent="0.25">
      <c r="A277" s="2" t="s">
        <v>1247</v>
      </c>
      <c r="B277" s="2">
        <v>9109865</v>
      </c>
      <c r="C277" s="2">
        <v>9110993</v>
      </c>
      <c r="D277" s="2" t="s">
        <v>10</v>
      </c>
      <c r="E277" s="2" t="s">
        <v>1248</v>
      </c>
      <c r="F277" s="2" t="s">
        <v>1249</v>
      </c>
      <c r="G277" s="2" t="s">
        <v>1250</v>
      </c>
      <c r="H277" s="2" t="s">
        <v>1251</v>
      </c>
      <c r="I277" s="2" t="s">
        <v>1252</v>
      </c>
      <c r="J277" s="2" t="s">
        <v>12</v>
      </c>
    </row>
    <row r="278" spans="1:10" s="2" customFormat="1" x14ac:dyDescent="0.25">
      <c r="A278" s="2" t="s">
        <v>1253</v>
      </c>
      <c r="B278" s="2">
        <v>9266196</v>
      </c>
      <c r="C278" s="2">
        <v>9267882</v>
      </c>
      <c r="D278" s="2" t="s">
        <v>10</v>
      </c>
      <c r="E278" s="2" t="s">
        <v>1254</v>
      </c>
      <c r="F278" s="2" t="s">
        <v>12</v>
      </c>
      <c r="G278" s="2" t="s">
        <v>1255</v>
      </c>
      <c r="H278" s="2" t="s">
        <v>12</v>
      </c>
      <c r="I278" s="2" t="s">
        <v>1256</v>
      </c>
      <c r="J278" s="2" t="s">
        <v>1257</v>
      </c>
    </row>
    <row r="279" spans="1:10" s="2" customFormat="1" x14ac:dyDescent="0.25">
      <c r="A279" s="2" t="s">
        <v>1258</v>
      </c>
      <c r="B279" s="2">
        <v>9469080</v>
      </c>
      <c r="C279" s="2">
        <v>9515231</v>
      </c>
      <c r="D279" s="2" t="s">
        <v>10</v>
      </c>
      <c r="E279" s="2" t="s">
        <v>1259</v>
      </c>
      <c r="F279" s="2" t="s">
        <v>1260</v>
      </c>
      <c r="G279" s="2" t="s">
        <v>1261</v>
      </c>
      <c r="H279" s="2" t="s">
        <v>69</v>
      </c>
      <c r="I279" s="2" t="s">
        <v>1262</v>
      </c>
      <c r="J279" s="2" t="s">
        <v>1263</v>
      </c>
    </row>
    <row r="280" spans="1:10" s="2" customFormat="1" x14ac:dyDescent="0.25">
      <c r="A280" s="2" t="s">
        <v>1264</v>
      </c>
      <c r="B280" s="2">
        <v>11134961</v>
      </c>
      <c r="C280" s="2">
        <v>11135155</v>
      </c>
      <c r="D280" s="2" t="s">
        <v>21</v>
      </c>
      <c r="E280" s="2" t="s">
        <v>195</v>
      </c>
      <c r="F280" s="2" t="s">
        <v>12</v>
      </c>
      <c r="G280" s="2" t="s">
        <v>12</v>
      </c>
      <c r="H280" s="2" t="s">
        <v>12</v>
      </c>
      <c r="I280" s="2" t="s">
        <v>12</v>
      </c>
      <c r="J280" s="2" t="s">
        <v>12</v>
      </c>
    </row>
    <row r="281" spans="1:10" s="2" customFormat="1" x14ac:dyDescent="0.25">
      <c r="A281" s="2" t="s">
        <v>1265</v>
      </c>
      <c r="B281" s="2">
        <v>11615235</v>
      </c>
      <c r="C281" s="2">
        <v>11641334</v>
      </c>
      <c r="D281" s="2" t="s">
        <v>10</v>
      </c>
      <c r="E281" s="2" t="s">
        <v>103</v>
      </c>
      <c r="F281" s="2" t="s">
        <v>1266</v>
      </c>
      <c r="G281" s="2" t="s">
        <v>1267</v>
      </c>
      <c r="H281" s="2" t="s">
        <v>106</v>
      </c>
      <c r="I281" s="2" t="s">
        <v>107</v>
      </c>
      <c r="J281" s="2" t="s">
        <v>12</v>
      </c>
    </row>
    <row r="282" spans="1:10" s="2" customFormat="1" x14ac:dyDescent="0.25">
      <c r="A282" s="2" t="s">
        <v>1268</v>
      </c>
      <c r="B282" s="2">
        <v>12135985</v>
      </c>
      <c r="C282" s="2">
        <v>12137102</v>
      </c>
      <c r="D282" s="2" t="s">
        <v>10</v>
      </c>
      <c r="E282" s="2" t="s">
        <v>1269</v>
      </c>
      <c r="F282" s="2" t="s">
        <v>12</v>
      </c>
      <c r="G282" s="2" t="s">
        <v>1270</v>
      </c>
      <c r="H282" s="2" t="s">
        <v>83</v>
      </c>
      <c r="I282" s="2" t="s">
        <v>1271</v>
      </c>
      <c r="J282" s="2" t="s">
        <v>12</v>
      </c>
    </row>
    <row r="283" spans="1:10" s="2" customFormat="1" x14ac:dyDescent="0.25">
      <c r="A283" s="2" t="s">
        <v>1272</v>
      </c>
      <c r="B283" s="2">
        <v>13573331</v>
      </c>
      <c r="C283" s="2">
        <v>13574272</v>
      </c>
      <c r="D283" s="2" t="s">
        <v>21</v>
      </c>
      <c r="E283" s="2" t="s">
        <v>506</v>
      </c>
      <c r="F283" s="2" t="s">
        <v>12</v>
      </c>
      <c r="G283" s="2" t="s">
        <v>1270</v>
      </c>
      <c r="H283" s="2" t="s">
        <v>83</v>
      </c>
      <c r="I283" s="2" t="s">
        <v>966</v>
      </c>
      <c r="J283" s="2" t="s">
        <v>12</v>
      </c>
    </row>
    <row r="284" spans="1:10" s="2" customFormat="1" x14ac:dyDescent="0.25">
      <c r="A284" s="2" t="s">
        <v>1273</v>
      </c>
      <c r="B284" s="2">
        <v>13574273</v>
      </c>
      <c r="C284" s="2">
        <v>13574659</v>
      </c>
      <c r="D284" s="2" t="s">
        <v>21</v>
      </c>
      <c r="E284" s="2" t="s">
        <v>1274</v>
      </c>
      <c r="F284" s="2" t="s">
        <v>12</v>
      </c>
      <c r="G284" s="2" t="s">
        <v>514</v>
      </c>
      <c r="H284" s="2" t="s">
        <v>83</v>
      </c>
      <c r="I284" s="2" t="s">
        <v>504</v>
      </c>
      <c r="J284" s="2" t="s">
        <v>12</v>
      </c>
    </row>
    <row r="285" spans="1:10" s="2" customFormat="1" x14ac:dyDescent="0.25">
      <c r="A285" s="2" t="s">
        <v>1275</v>
      </c>
      <c r="B285" s="2">
        <v>13828929</v>
      </c>
      <c r="C285" s="2">
        <v>13833320</v>
      </c>
      <c r="D285" s="2" t="s">
        <v>21</v>
      </c>
      <c r="E285" s="2" t="s">
        <v>195</v>
      </c>
      <c r="F285" s="2" t="s">
        <v>12</v>
      </c>
      <c r="G285" s="2" t="s">
        <v>1276</v>
      </c>
      <c r="H285" s="2" t="s">
        <v>83</v>
      </c>
      <c r="I285" s="2" t="s">
        <v>1277</v>
      </c>
      <c r="J285" s="2" t="s">
        <v>12</v>
      </c>
    </row>
    <row r="286" spans="1:10" s="2" customFormat="1" x14ac:dyDescent="0.25">
      <c r="A286" s="2" t="s">
        <v>1278</v>
      </c>
      <c r="B286" s="2">
        <v>14640116</v>
      </c>
      <c r="C286" s="2">
        <v>14641368</v>
      </c>
      <c r="D286" s="2" t="s">
        <v>21</v>
      </c>
      <c r="E286" s="2" t="s">
        <v>1279</v>
      </c>
      <c r="F286" s="2" t="s">
        <v>12</v>
      </c>
      <c r="G286" s="2" t="s">
        <v>13</v>
      </c>
      <c r="H286" s="2" t="s">
        <v>12</v>
      </c>
      <c r="I286" s="2" t="s">
        <v>12</v>
      </c>
      <c r="J286" s="2" t="s">
        <v>12</v>
      </c>
    </row>
    <row r="287" spans="1:10" s="2" customFormat="1" x14ac:dyDescent="0.25">
      <c r="A287" s="2" t="s">
        <v>1280</v>
      </c>
      <c r="B287" s="2">
        <v>15553125</v>
      </c>
      <c r="C287" s="2">
        <v>15553568</v>
      </c>
      <c r="D287" s="2" t="s">
        <v>21</v>
      </c>
      <c r="E287" s="2" t="s">
        <v>1281</v>
      </c>
      <c r="F287" s="2" t="s">
        <v>1282</v>
      </c>
      <c r="G287" s="2" t="s">
        <v>1283</v>
      </c>
      <c r="H287" s="2" t="s">
        <v>1284</v>
      </c>
      <c r="I287" s="2" t="s">
        <v>12</v>
      </c>
      <c r="J287" s="2" t="s">
        <v>12</v>
      </c>
    </row>
    <row r="288" spans="1:10" s="2" customFormat="1" x14ac:dyDescent="0.25">
      <c r="A288" s="2" t="s">
        <v>1285</v>
      </c>
      <c r="B288" s="2">
        <v>15553617</v>
      </c>
      <c r="C288" s="2">
        <v>15554047</v>
      </c>
      <c r="D288" s="2" t="s">
        <v>21</v>
      </c>
      <c r="E288" s="2" t="s">
        <v>1286</v>
      </c>
      <c r="F288" s="2" t="s">
        <v>12</v>
      </c>
      <c r="G288" s="2" t="s">
        <v>13</v>
      </c>
      <c r="H288" s="2" t="s">
        <v>12</v>
      </c>
      <c r="I288" s="2" t="s">
        <v>12</v>
      </c>
      <c r="J288" s="2" t="s">
        <v>12</v>
      </c>
    </row>
    <row r="289" spans="1:10" s="2" customFormat="1" x14ac:dyDescent="0.25">
      <c r="A289" s="2" t="s">
        <v>1287</v>
      </c>
      <c r="B289" s="2">
        <v>15568893</v>
      </c>
      <c r="C289" s="2">
        <v>15569242</v>
      </c>
      <c r="D289" s="2" t="s">
        <v>10</v>
      </c>
      <c r="E289" s="2" t="s">
        <v>1288</v>
      </c>
      <c r="F289" s="2" t="s">
        <v>12</v>
      </c>
      <c r="G289" s="2" t="s">
        <v>1289</v>
      </c>
      <c r="H289" s="2" t="s">
        <v>1290</v>
      </c>
      <c r="I289" s="2" t="s">
        <v>1291</v>
      </c>
      <c r="J289" s="2" t="s">
        <v>1292</v>
      </c>
    </row>
    <row r="290" spans="1:10" s="2" customFormat="1" x14ac:dyDescent="0.25">
      <c r="A290" s="2" t="s">
        <v>1293</v>
      </c>
      <c r="B290" s="2">
        <v>15597356</v>
      </c>
      <c r="C290" s="2">
        <v>15598084</v>
      </c>
      <c r="D290" s="2" t="s">
        <v>10</v>
      </c>
      <c r="E290" s="2" t="s">
        <v>1294</v>
      </c>
      <c r="F290" s="2" t="s">
        <v>1295</v>
      </c>
      <c r="G290" s="2" t="s">
        <v>1283</v>
      </c>
      <c r="H290" s="2" t="s">
        <v>1284</v>
      </c>
      <c r="I290" s="2" t="s">
        <v>12</v>
      </c>
      <c r="J290" s="2" t="s">
        <v>12</v>
      </c>
    </row>
    <row r="291" spans="1:10" s="2" customFormat="1" x14ac:dyDescent="0.25">
      <c r="A291" s="2" t="s">
        <v>1296</v>
      </c>
      <c r="B291" s="2">
        <v>16340961</v>
      </c>
      <c r="C291" s="2">
        <v>16343892</v>
      </c>
      <c r="D291" s="2" t="s">
        <v>10</v>
      </c>
      <c r="E291" s="2" t="s">
        <v>1297</v>
      </c>
      <c r="F291" s="2" t="s">
        <v>1298</v>
      </c>
      <c r="G291" s="2" t="s">
        <v>1299</v>
      </c>
      <c r="H291" s="2" t="s">
        <v>12</v>
      </c>
      <c r="I291" s="2" t="s">
        <v>1300</v>
      </c>
      <c r="J291" s="2" t="s">
        <v>12</v>
      </c>
    </row>
    <row r="292" spans="1:10" s="2" customFormat="1" x14ac:dyDescent="0.25">
      <c r="A292" s="2" t="s">
        <v>1301</v>
      </c>
      <c r="B292" s="2">
        <v>18193971</v>
      </c>
      <c r="C292" s="2">
        <v>18199480</v>
      </c>
      <c r="D292" s="2" t="s">
        <v>21</v>
      </c>
      <c r="E292" s="2" t="s">
        <v>12</v>
      </c>
      <c r="F292" s="2" t="s">
        <v>12</v>
      </c>
      <c r="G292" s="2" t="s">
        <v>12</v>
      </c>
      <c r="H292" s="2" t="s">
        <v>12</v>
      </c>
      <c r="I292" s="2" t="s">
        <v>12</v>
      </c>
      <c r="J292" s="2" t="s">
        <v>12</v>
      </c>
    </row>
    <row r="293" spans="1:10" s="2" customFormat="1" x14ac:dyDescent="0.25">
      <c r="A293" s="2" t="s">
        <v>1302</v>
      </c>
      <c r="B293" s="2">
        <v>18325375</v>
      </c>
      <c r="C293" s="2">
        <v>18337258</v>
      </c>
      <c r="D293" s="2" t="s">
        <v>21</v>
      </c>
      <c r="E293" s="2" t="s">
        <v>1303</v>
      </c>
      <c r="F293" s="2" t="s">
        <v>1304</v>
      </c>
      <c r="G293" s="2" t="s">
        <v>1305</v>
      </c>
      <c r="H293" s="2" t="s">
        <v>1306</v>
      </c>
      <c r="I293" s="2" t="s">
        <v>1307</v>
      </c>
      <c r="J293" s="2" t="s">
        <v>1308</v>
      </c>
    </row>
    <row r="294" spans="1:10" s="2" customFormat="1" x14ac:dyDescent="0.25">
      <c r="A294" s="2" t="s">
        <v>1309</v>
      </c>
      <c r="B294" s="2">
        <v>20410747</v>
      </c>
      <c r="C294" s="2">
        <v>20412303</v>
      </c>
      <c r="D294" s="2" t="s">
        <v>21</v>
      </c>
      <c r="E294" s="2" t="s">
        <v>1310</v>
      </c>
      <c r="F294" s="2" t="s">
        <v>1311</v>
      </c>
      <c r="G294" s="2" t="s">
        <v>1312</v>
      </c>
      <c r="H294" s="2" t="s">
        <v>218</v>
      </c>
      <c r="I294" s="2" t="s">
        <v>1313</v>
      </c>
      <c r="J294" s="2" t="s">
        <v>12</v>
      </c>
    </row>
    <row r="295" spans="1:10" s="2" customFormat="1" x14ac:dyDescent="0.25">
      <c r="A295" s="2" t="s">
        <v>1314</v>
      </c>
      <c r="B295" s="2">
        <v>20413245</v>
      </c>
      <c r="C295" s="2">
        <v>20414603</v>
      </c>
      <c r="D295" s="2" t="s">
        <v>21</v>
      </c>
      <c r="E295" s="2" t="s">
        <v>1310</v>
      </c>
      <c r="F295" s="2" t="s">
        <v>1311</v>
      </c>
      <c r="G295" s="2" t="s">
        <v>1315</v>
      </c>
      <c r="H295" s="2" t="s">
        <v>218</v>
      </c>
      <c r="I295" s="2" t="s">
        <v>1316</v>
      </c>
      <c r="J295" s="2" t="s">
        <v>12</v>
      </c>
    </row>
    <row r="296" spans="1:10" s="2" customFormat="1" x14ac:dyDescent="0.25">
      <c r="A296" s="2" t="s">
        <v>1317</v>
      </c>
      <c r="B296" s="2">
        <v>20447398</v>
      </c>
      <c r="C296" s="2">
        <v>20450620</v>
      </c>
      <c r="D296" s="2" t="s">
        <v>21</v>
      </c>
      <c r="E296" s="2" t="s">
        <v>1318</v>
      </c>
      <c r="F296" s="2" t="s">
        <v>1319</v>
      </c>
      <c r="G296" s="2" t="s">
        <v>1320</v>
      </c>
      <c r="H296" s="2" t="s">
        <v>1321</v>
      </c>
      <c r="I296" s="2" t="s">
        <v>1322</v>
      </c>
      <c r="J296" s="2" t="s">
        <v>12</v>
      </c>
    </row>
    <row r="297" spans="1:10" s="2" customFormat="1" x14ac:dyDescent="0.25">
      <c r="A297" s="2" t="s">
        <v>1323</v>
      </c>
      <c r="B297" s="2">
        <v>20504986</v>
      </c>
      <c r="C297" s="2">
        <v>20534601</v>
      </c>
      <c r="D297" s="2" t="s">
        <v>10</v>
      </c>
      <c r="E297" s="2" t="s">
        <v>1324</v>
      </c>
      <c r="F297" s="2" t="s">
        <v>1325</v>
      </c>
      <c r="G297" s="2" t="s">
        <v>1326</v>
      </c>
      <c r="H297" s="2" t="s">
        <v>154</v>
      </c>
      <c r="I297" s="2" t="s">
        <v>1327</v>
      </c>
      <c r="J297" s="2" t="s">
        <v>1328</v>
      </c>
    </row>
    <row r="298" spans="1:10" s="2" customFormat="1" x14ac:dyDescent="0.25">
      <c r="A298" s="2" t="s">
        <v>1329</v>
      </c>
      <c r="B298" s="2">
        <v>20622414</v>
      </c>
      <c r="C298" s="2">
        <v>20626613</v>
      </c>
      <c r="D298" s="2" t="s">
        <v>21</v>
      </c>
      <c r="E298" s="2" t="s">
        <v>1330</v>
      </c>
      <c r="F298" s="2" t="s">
        <v>1331</v>
      </c>
      <c r="G298" s="2" t="s">
        <v>1332</v>
      </c>
      <c r="H298" s="2" t="s">
        <v>12</v>
      </c>
      <c r="I298" s="2" t="s">
        <v>358</v>
      </c>
      <c r="J298" s="2" t="s">
        <v>12</v>
      </c>
    </row>
    <row r="299" spans="1:10" s="2" customFormat="1" x14ac:dyDescent="0.25">
      <c r="A299" s="2" t="s">
        <v>1333</v>
      </c>
      <c r="B299" s="2">
        <v>20959678</v>
      </c>
      <c r="C299" s="2">
        <v>20962099</v>
      </c>
      <c r="D299" s="2" t="s">
        <v>21</v>
      </c>
      <c r="E299" s="2" t="s">
        <v>1334</v>
      </c>
      <c r="F299" s="2" t="s">
        <v>1335</v>
      </c>
      <c r="G299" s="2" t="s">
        <v>1336</v>
      </c>
      <c r="H299" s="2" t="s">
        <v>426</v>
      </c>
      <c r="I299" s="2" t="s">
        <v>1337</v>
      </c>
      <c r="J299" s="2" t="s">
        <v>428</v>
      </c>
    </row>
    <row r="300" spans="1:10" s="2" customFormat="1" x14ac:dyDescent="0.25">
      <c r="A300" s="2" t="s">
        <v>1338</v>
      </c>
      <c r="B300" s="2">
        <v>21150359</v>
      </c>
      <c r="C300" s="2">
        <v>21151336</v>
      </c>
      <c r="D300" s="2" t="s">
        <v>21</v>
      </c>
      <c r="E300" s="2" t="s">
        <v>1339</v>
      </c>
      <c r="F300" s="2" t="s">
        <v>67</v>
      </c>
      <c r="G300" s="2" t="s">
        <v>1340</v>
      </c>
      <c r="H300" s="2" t="s">
        <v>69</v>
      </c>
      <c r="I300" s="2" t="s">
        <v>206</v>
      </c>
      <c r="J300" s="2" t="s">
        <v>26</v>
      </c>
    </row>
    <row r="301" spans="1:10" s="2" customFormat="1" x14ac:dyDescent="0.25">
      <c r="A301" s="2" t="s">
        <v>1341</v>
      </c>
      <c r="B301" s="2">
        <v>21562455</v>
      </c>
      <c r="C301" s="2">
        <v>21566089</v>
      </c>
      <c r="D301" s="2" t="s">
        <v>21</v>
      </c>
      <c r="E301" s="2" t="s">
        <v>1342</v>
      </c>
      <c r="F301" s="2" t="s">
        <v>1343</v>
      </c>
      <c r="G301" s="2" t="s">
        <v>1344</v>
      </c>
      <c r="H301" s="2" t="s">
        <v>12</v>
      </c>
      <c r="I301" s="2" t="s">
        <v>1345</v>
      </c>
      <c r="J301" s="2" t="s">
        <v>220</v>
      </c>
    </row>
    <row r="302" spans="1:10" s="2" customFormat="1" x14ac:dyDescent="0.25">
      <c r="A302" s="2" t="s">
        <v>1346</v>
      </c>
      <c r="B302" s="2">
        <v>21744716</v>
      </c>
      <c r="C302" s="2">
        <v>21747629</v>
      </c>
      <c r="D302" s="2" t="s">
        <v>10</v>
      </c>
      <c r="E302" s="2" t="s">
        <v>1347</v>
      </c>
      <c r="F302" s="2" t="s">
        <v>595</v>
      </c>
      <c r="G302" s="2" t="s">
        <v>1348</v>
      </c>
      <c r="H302" s="2" t="s">
        <v>12</v>
      </c>
      <c r="I302" s="2" t="s">
        <v>1349</v>
      </c>
      <c r="J302" s="2" t="s">
        <v>598</v>
      </c>
    </row>
    <row r="303" spans="1:10" s="2" customFormat="1" x14ac:dyDescent="0.25">
      <c r="A303" s="2" t="s">
        <v>1350</v>
      </c>
      <c r="B303" s="2">
        <v>21834661</v>
      </c>
      <c r="C303" s="2">
        <v>21836724</v>
      </c>
      <c r="D303" s="2" t="s">
        <v>10</v>
      </c>
      <c r="E303" s="2" t="s">
        <v>1351</v>
      </c>
      <c r="F303" s="2" t="s">
        <v>1352</v>
      </c>
      <c r="G303" s="2" t="s">
        <v>1353</v>
      </c>
      <c r="H303" s="2" t="s">
        <v>12</v>
      </c>
      <c r="I303" s="2" t="s">
        <v>1354</v>
      </c>
      <c r="J303" s="2" t="s">
        <v>1355</v>
      </c>
    </row>
    <row r="304" spans="1:10" s="2" customFormat="1" x14ac:dyDescent="0.25">
      <c r="A304" s="2" t="s">
        <v>1356</v>
      </c>
      <c r="B304" s="2">
        <v>22066950</v>
      </c>
      <c r="C304" s="2">
        <v>22116831</v>
      </c>
      <c r="D304" s="2" t="s">
        <v>21</v>
      </c>
      <c r="E304" s="2" t="s">
        <v>1357</v>
      </c>
      <c r="F304" s="2" t="s">
        <v>12</v>
      </c>
      <c r="G304" s="2" t="s">
        <v>1358</v>
      </c>
      <c r="H304" s="2" t="s">
        <v>12</v>
      </c>
      <c r="I304" s="2" t="s">
        <v>12</v>
      </c>
      <c r="J304" s="2" t="s">
        <v>12</v>
      </c>
    </row>
    <row r="305" spans="1:10" s="2" customFormat="1" x14ac:dyDescent="0.25">
      <c r="A305" s="2" t="s">
        <v>1359</v>
      </c>
      <c r="B305" s="2">
        <v>22361704</v>
      </c>
      <c r="C305" s="2">
        <v>22362371</v>
      </c>
      <c r="D305" s="2" t="s">
        <v>10</v>
      </c>
      <c r="E305" s="2" t="s">
        <v>1360</v>
      </c>
      <c r="F305" s="2" t="s">
        <v>1051</v>
      </c>
      <c r="G305" s="2" t="s">
        <v>1361</v>
      </c>
      <c r="H305" s="2" t="s">
        <v>520</v>
      </c>
      <c r="I305" s="2" t="s">
        <v>1362</v>
      </c>
      <c r="J305" s="2" t="s">
        <v>522</v>
      </c>
    </row>
    <row r="306" spans="1:10" s="2" customFormat="1" x14ac:dyDescent="0.25">
      <c r="A306" s="2" t="s">
        <v>1363</v>
      </c>
      <c r="B306" s="2">
        <v>22690634</v>
      </c>
      <c r="C306" s="2">
        <v>22750000</v>
      </c>
      <c r="D306" s="2" t="s">
        <v>10</v>
      </c>
      <c r="E306" s="2" t="s">
        <v>12</v>
      </c>
      <c r="F306" s="2" t="s">
        <v>12</v>
      </c>
      <c r="G306" s="2" t="s">
        <v>12</v>
      </c>
      <c r="H306" s="2" t="s">
        <v>12</v>
      </c>
      <c r="I306" s="2" t="s">
        <v>12</v>
      </c>
      <c r="J306" s="2" t="s">
        <v>12</v>
      </c>
    </row>
    <row r="307" spans="1:10" s="2" customFormat="1" x14ac:dyDescent="0.25">
      <c r="A307" s="2" t="s">
        <v>1364</v>
      </c>
      <c r="B307" s="2">
        <v>23267502</v>
      </c>
      <c r="C307" s="2">
        <v>23274526</v>
      </c>
      <c r="D307" s="2" t="s">
        <v>10</v>
      </c>
      <c r="E307" s="2" t="s">
        <v>1365</v>
      </c>
      <c r="F307" s="2" t="s">
        <v>1366</v>
      </c>
      <c r="G307" s="2" t="s">
        <v>1367</v>
      </c>
      <c r="H307" s="2" t="s">
        <v>1368</v>
      </c>
      <c r="I307" s="2" t="s">
        <v>1369</v>
      </c>
      <c r="J307" s="2" t="s">
        <v>1370</v>
      </c>
    </row>
    <row r="308" spans="1:10" s="2" customFormat="1" x14ac:dyDescent="0.25">
      <c r="A308" s="2" t="s">
        <v>1371</v>
      </c>
      <c r="B308" s="2">
        <v>23473881</v>
      </c>
      <c r="C308" s="2">
        <v>23477086</v>
      </c>
      <c r="D308" s="2" t="s">
        <v>10</v>
      </c>
      <c r="E308" s="2" t="s">
        <v>1372</v>
      </c>
      <c r="F308" s="2" t="s">
        <v>903</v>
      </c>
      <c r="G308" s="2" t="s">
        <v>1373</v>
      </c>
      <c r="H308" s="2" t="s">
        <v>327</v>
      </c>
      <c r="I308" s="2" t="s">
        <v>1374</v>
      </c>
      <c r="J308" s="2" t="s">
        <v>906</v>
      </c>
    </row>
    <row r="309" spans="1:10" s="2" customFormat="1" x14ac:dyDescent="0.25">
      <c r="A309" s="2" t="s">
        <v>1375</v>
      </c>
      <c r="B309" s="2">
        <v>23897027</v>
      </c>
      <c r="C309" s="2">
        <v>23899618</v>
      </c>
      <c r="D309" s="2" t="s">
        <v>21</v>
      </c>
      <c r="E309" s="2" t="s">
        <v>1376</v>
      </c>
      <c r="F309" s="2" t="s">
        <v>1377</v>
      </c>
      <c r="G309" s="2" t="s">
        <v>1378</v>
      </c>
      <c r="H309" s="2" t="s">
        <v>1379</v>
      </c>
      <c r="I309" s="2" t="s">
        <v>1380</v>
      </c>
      <c r="J309" s="2" t="s">
        <v>1381</v>
      </c>
    </row>
    <row r="310" spans="1:10" s="2" customFormat="1" x14ac:dyDescent="0.25">
      <c r="A310" s="2" t="s">
        <v>1382</v>
      </c>
      <c r="B310" s="2">
        <v>23903428</v>
      </c>
      <c r="C310" s="2">
        <v>23906340</v>
      </c>
      <c r="D310" s="2" t="s">
        <v>21</v>
      </c>
      <c r="E310" s="2" t="s">
        <v>1383</v>
      </c>
      <c r="F310" s="2" t="s">
        <v>1377</v>
      </c>
      <c r="G310" s="2" t="s">
        <v>1384</v>
      </c>
      <c r="H310" s="2" t="s">
        <v>1379</v>
      </c>
      <c r="I310" s="2" t="s">
        <v>1385</v>
      </c>
      <c r="J310" s="2" t="s">
        <v>1381</v>
      </c>
    </row>
    <row r="311" spans="1:10" s="2" customFormat="1" x14ac:dyDescent="0.25">
      <c r="A311" s="2" t="s">
        <v>1386</v>
      </c>
      <c r="B311" s="2">
        <v>24286385</v>
      </c>
      <c r="C311" s="2">
        <v>24288702</v>
      </c>
      <c r="D311" s="2" t="s">
        <v>10</v>
      </c>
      <c r="E311" s="2" t="s">
        <v>1387</v>
      </c>
      <c r="F311" s="2" t="s">
        <v>1388</v>
      </c>
      <c r="G311" s="2" t="s">
        <v>1389</v>
      </c>
      <c r="H311" s="2" t="s">
        <v>138</v>
      </c>
      <c r="I311" s="2" t="s">
        <v>1390</v>
      </c>
      <c r="J311" s="2" t="s">
        <v>140</v>
      </c>
    </row>
    <row r="312" spans="1:10" s="2" customFormat="1" x14ac:dyDescent="0.25">
      <c r="A312" s="2" t="s">
        <v>1391</v>
      </c>
      <c r="B312" s="2">
        <v>24799813</v>
      </c>
      <c r="C312" s="2">
        <v>24802158</v>
      </c>
      <c r="D312" s="2" t="s">
        <v>10</v>
      </c>
      <c r="E312" s="2" t="s">
        <v>1392</v>
      </c>
      <c r="F312" s="2" t="s">
        <v>12</v>
      </c>
      <c r="G312" s="2" t="s">
        <v>13</v>
      </c>
      <c r="H312" s="2" t="s">
        <v>12</v>
      </c>
      <c r="I312" s="2" t="s">
        <v>12</v>
      </c>
      <c r="J312" s="2" t="s">
        <v>12</v>
      </c>
    </row>
    <row r="313" spans="1:10" s="2" customFormat="1" x14ac:dyDescent="0.25">
      <c r="A313" s="2" t="s">
        <v>1393</v>
      </c>
      <c r="B313" s="2">
        <v>25398071</v>
      </c>
      <c r="C313" s="2">
        <v>25400280</v>
      </c>
      <c r="D313" s="2" t="s">
        <v>21</v>
      </c>
      <c r="E313" s="2" t="s">
        <v>208</v>
      </c>
      <c r="F313" s="2" t="s">
        <v>209</v>
      </c>
      <c r="G313" s="2" t="s">
        <v>1394</v>
      </c>
      <c r="H313" s="2" t="s">
        <v>211</v>
      </c>
      <c r="I313" s="2" t="s">
        <v>1395</v>
      </c>
      <c r="J313" s="2" t="s">
        <v>12</v>
      </c>
    </row>
    <row r="314" spans="1:10" s="2" customFormat="1" x14ac:dyDescent="0.25">
      <c r="A314" s="2" t="s">
        <v>1396</v>
      </c>
      <c r="B314" s="2">
        <v>25387303</v>
      </c>
      <c r="C314" s="2">
        <v>25405674</v>
      </c>
      <c r="D314" s="2" t="s">
        <v>21</v>
      </c>
      <c r="E314" s="2" t="s">
        <v>1397</v>
      </c>
      <c r="F314" s="2" t="s">
        <v>459</v>
      </c>
      <c r="G314" s="2" t="s">
        <v>210</v>
      </c>
      <c r="H314" s="2" t="s">
        <v>211</v>
      </c>
      <c r="I314" s="2" t="s">
        <v>1395</v>
      </c>
      <c r="J314" s="2" t="s">
        <v>12</v>
      </c>
    </row>
    <row r="315" spans="1:10" s="2" customFormat="1" x14ac:dyDescent="0.25">
      <c r="A315" s="2" t="s">
        <v>1398</v>
      </c>
      <c r="B315" s="2">
        <v>25656435</v>
      </c>
      <c r="C315" s="2">
        <v>25658683</v>
      </c>
      <c r="D315" s="2" t="s">
        <v>21</v>
      </c>
      <c r="E315" s="2" t="s">
        <v>1399</v>
      </c>
      <c r="F315" s="2" t="s">
        <v>1400</v>
      </c>
      <c r="G315" s="2" t="s">
        <v>1401</v>
      </c>
      <c r="H315" s="2" t="s">
        <v>44</v>
      </c>
      <c r="I315" s="2" t="s">
        <v>1402</v>
      </c>
      <c r="J315" s="2" t="s">
        <v>421</v>
      </c>
    </row>
    <row r="316" spans="1:10" s="2" customFormat="1" x14ac:dyDescent="0.25">
      <c r="A316" s="2" t="s">
        <v>1403</v>
      </c>
      <c r="B316" s="2">
        <v>26042701</v>
      </c>
      <c r="C316" s="2">
        <v>26043073</v>
      </c>
      <c r="D316" s="2" t="s">
        <v>10</v>
      </c>
      <c r="E316" s="2" t="s">
        <v>1404</v>
      </c>
      <c r="F316" s="2" t="s">
        <v>12</v>
      </c>
      <c r="G316" s="2" t="s">
        <v>1405</v>
      </c>
      <c r="H316" s="2" t="s">
        <v>806</v>
      </c>
      <c r="I316" s="2" t="s">
        <v>807</v>
      </c>
      <c r="J316" s="2" t="s">
        <v>12</v>
      </c>
    </row>
    <row r="317" spans="1:10" s="2" customFormat="1" x14ac:dyDescent="0.25">
      <c r="A317" s="2" t="s">
        <v>1406</v>
      </c>
      <c r="B317" s="2">
        <v>26933152</v>
      </c>
      <c r="C317" s="2">
        <v>26934885</v>
      </c>
      <c r="D317" s="2" t="s">
        <v>21</v>
      </c>
      <c r="E317" s="2" t="s">
        <v>1407</v>
      </c>
      <c r="F317" s="2" t="s">
        <v>1408</v>
      </c>
      <c r="G317" s="2" t="s">
        <v>1409</v>
      </c>
      <c r="H317" s="2" t="s">
        <v>12</v>
      </c>
      <c r="I317" s="2" t="s">
        <v>1410</v>
      </c>
      <c r="J317" s="2" t="s">
        <v>12</v>
      </c>
    </row>
    <row r="318" spans="1:10" s="2" customFormat="1" x14ac:dyDescent="0.25">
      <c r="A318" s="2" t="s">
        <v>1411</v>
      </c>
      <c r="B318" s="2">
        <v>26942349</v>
      </c>
      <c r="C318" s="2">
        <v>26944221</v>
      </c>
      <c r="D318" s="2" t="s">
        <v>21</v>
      </c>
      <c r="E318" s="2" t="s">
        <v>1412</v>
      </c>
      <c r="F318" s="2" t="s">
        <v>1413</v>
      </c>
      <c r="G318" s="2" t="s">
        <v>1394</v>
      </c>
      <c r="H318" s="2" t="s">
        <v>211</v>
      </c>
      <c r="I318" s="2" t="s">
        <v>1414</v>
      </c>
      <c r="J318" s="2" t="s">
        <v>1415</v>
      </c>
    </row>
    <row r="319" spans="1:10" s="2" customFormat="1" x14ac:dyDescent="0.25">
      <c r="A319" s="2" t="s">
        <v>1416</v>
      </c>
      <c r="B319" s="2">
        <v>27976966</v>
      </c>
      <c r="C319" s="2">
        <v>27979808</v>
      </c>
      <c r="D319" s="2" t="s">
        <v>21</v>
      </c>
      <c r="E319" s="2" t="s">
        <v>1417</v>
      </c>
      <c r="F319" s="2" t="s">
        <v>1418</v>
      </c>
      <c r="G319" s="2" t="s">
        <v>1419</v>
      </c>
      <c r="H319" s="2" t="s">
        <v>1420</v>
      </c>
      <c r="I319" s="2" t="s">
        <v>1421</v>
      </c>
      <c r="J319" s="2" t="s">
        <v>12</v>
      </c>
    </row>
    <row r="320" spans="1:10" s="2" customFormat="1" x14ac:dyDescent="0.25">
      <c r="A320" s="2" t="s">
        <v>1422</v>
      </c>
      <c r="B320" s="2">
        <v>29260853</v>
      </c>
      <c r="C320" s="2">
        <v>29267198</v>
      </c>
      <c r="D320" s="2" t="s">
        <v>10</v>
      </c>
      <c r="E320" s="2" t="s">
        <v>1423</v>
      </c>
      <c r="F320" s="2" t="s">
        <v>1424</v>
      </c>
      <c r="G320" s="2" t="s">
        <v>1425</v>
      </c>
      <c r="H320" s="2" t="s">
        <v>249</v>
      </c>
      <c r="I320" s="2" t="s">
        <v>1426</v>
      </c>
      <c r="J320" s="2" t="s">
        <v>251</v>
      </c>
    </row>
    <row r="321" spans="1:10" s="2" customFormat="1" x14ac:dyDescent="0.25">
      <c r="A321" s="2" t="s">
        <v>1427</v>
      </c>
      <c r="B321" s="2">
        <v>29775680</v>
      </c>
      <c r="C321" s="2">
        <v>29778303</v>
      </c>
      <c r="D321" s="2" t="s">
        <v>21</v>
      </c>
      <c r="E321" s="2" t="s">
        <v>1428</v>
      </c>
      <c r="F321" s="2" t="s">
        <v>1429</v>
      </c>
      <c r="G321" s="2" t="s">
        <v>1430</v>
      </c>
      <c r="H321" s="2" t="s">
        <v>178</v>
      </c>
      <c r="I321" s="2" t="s">
        <v>179</v>
      </c>
      <c r="J321" s="2" t="s">
        <v>180</v>
      </c>
    </row>
    <row r="322" spans="1:10" s="2" customFormat="1" x14ac:dyDescent="0.25">
      <c r="A322" s="2" t="s">
        <v>1431</v>
      </c>
      <c r="B322" s="2">
        <v>29816868</v>
      </c>
      <c r="C322" s="2">
        <v>29820842</v>
      </c>
      <c r="D322" s="2" t="s">
        <v>10</v>
      </c>
      <c r="E322" s="2" t="s">
        <v>1432</v>
      </c>
      <c r="F322" s="2" t="s">
        <v>1433</v>
      </c>
      <c r="G322" s="2" t="s">
        <v>1434</v>
      </c>
      <c r="H322" s="2" t="s">
        <v>12</v>
      </c>
      <c r="I322" s="2" t="s">
        <v>1435</v>
      </c>
      <c r="J322" s="2" t="s">
        <v>12</v>
      </c>
    </row>
    <row r="323" spans="1:10" s="2" customFormat="1" x14ac:dyDescent="0.25">
      <c r="A323" s="2" t="s">
        <v>1436</v>
      </c>
      <c r="B323" s="2">
        <v>814951</v>
      </c>
      <c r="C323" s="2">
        <v>818084</v>
      </c>
      <c r="D323" s="2" t="s">
        <v>21</v>
      </c>
      <c r="E323" s="2" t="s">
        <v>1437</v>
      </c>
      <c r="F323" s="2" t="s">
        <v>1438</v>
      </c>
      <c r="G323" s="2" t="s">
        <v>1439</v>
      </c>
      <c r="H323" s="2" t="s">
        <v>1440</v>
      </c>
      <c r="I323" s="2" t="s">
        <v>1441</v>
      </c>
      <c r="J323" s="2" t="s">
        <v>1442</v>
      </c>
    </row>
    <row r="324" spans="1:10" s="2" customFormat="1" x14ac:dyDescent="0.25">
      <c r="A324" s="2" t="s">
        <v>1443</v>
      </c>
      <c r="B324" s="2">
        <v>2206699</v>
      </c>
      <c r="C324" s="2">
        <v>2208290</v>
      </c>
      <c r="D324" s="2" t="s">
        <v>21</v>
      </c>
      <c r="E324" s="2" t="s">
        <v>1444</v>
      </c>
      <c r="F324" s="2" t="s">
        <v>1445</v>
      </c>
      <c r="G324" s="2" t="s">
        <v>1446</v>
      </c>
      <c r="H324" s="2" t="s">
        <v>696</v>
      </c>
      <c r="I324" s="2" t="s">
        <v>1447</v>
      </c>
      <c r="J324" s="2" t="s">
        <v>1448</v>
      </c>
    </row>
    <row r="325" spans="1:10" s="2" customFormat="1" x14ac:dyDescent="0.25">
      <c r="A325" s="2" t="s">
        <v>1449</v>
      </c>
      <c r="B325" s="2">
        <v>2210394</v>
      </c>
      <c r="C325" s="2">
        <v>2222790</v>
      </c>
      <c r="D325" s="2" t="s">
        <v>21</v>
      </c>
      <c r="E325" s="2" t="s">
        <v>1450</v>
      </c>
      <c r="F325" s="2" t="s">
        <v>1445</v>
      </c>
      <c r="G325" s="2" t="s">
        <v>1451</v>
      </c>
      <c r="H325" s="2" t="s">
        <v>696</v>
      </c>
      <c r="I325" s="2" t="s">
        <v>1452</v>
      </c>
      <c r="J325" s="2" t="s">
        <v>12</v>
      </c>
    </row>
    <row r="326" spans="1:10" s="2" customFormat="1" x14ac:dyDescent="0.25">
      <c r="A326" s="2" t="s">
        <v>1453</v>
      </c>
      <c r="B326" s="2">
        <v>2485523</v>
      </c>
      <c r="C326" s="2">
        <v>2487524</v>
      </c>
      <c r="D326" s="2" t="s">
        <v>10</v>
      </c>
      <c r="E326" s="2" t="s">
        <v>1454</v>
      </c>
      <c r="F326" s="2" t="s">
        <v>1455</v>
      </c>
      <c r="G326" s="2" t="s">
        <v>1456</v>
      </c>
      <c r="H326" s="2" t="s">
        <v>69</v>
      </c>
      <c r="I326" s="2" t="s">
        <v>1457</v>
      </c>
      <c r="J326" s="2" t="s">
        <v>26</v>
      </c>
    </row>
    <row r="327" spans="1:10" s="2" customFormat="1" x14ac:dyDescent="0.25">
      <c r="A327" s="2" t="s">
        <v>1458</v>
      </c>
      <c r="B327" s="2">
        <v>3277722</v>
      </c>
      <c r="C327" s="2">
        <v>3291667</v>
      </c>
      <c r="D327" s="2" t="s">
        <v>10</v>
      </c>
      <c r="E327" s="2" t="s">
        <v>12</v>
      </c>
      <c r="F327" s="2" t="s">
        <v>12</v>
      </c>
      <c r="G327" s="2" t="s">
        <v>12</v>
      </c>
      <c r="H327" s="2" t="s">
        <v>12</v>
      </c>
      <c r="I327" s="2" t="s">
        <v>12</v>
      </c>
      <c r="J327" s="2" t="s">
        <v>12</v>
      </c>
    </row>
    <row r="328" spans="1:10" s="2" customFormat="1" x14ac:dyDescent="0.25">
      <c r="A328" s="2" t="s">
        <v>1459</v>
      </c>
      <c r="B328" s="2">
        <v>3491395</v>
      </c>
      <c r="C328" s="2">
        <v>3492981</v>
      </c>
      <c r="D328" s="2" t="s">
        <v>10</v>
      </c>
      <c r="E328" s="2" t="s">
        <v>1460</v>
      </c>
      <c r="F328" s="2" t="s">
        <v>12</v>
      </c>
      <c r="G328" s="2" t="s">
        <v>13</v>
      </c>
      <c r="H328" s="2" t="s">
        <v>12</v>
      </c>
      <c r="I328" s="2" t="s">
        <v>12</v>
      </c>
      <c r="J328" s="2" t="s">
        <v>12</v>
      </c>
    </row>
    <row r="329" spans="1:10" s="2" customFormat="1" x14ac:dyDescent="0.25">
      <c r="A329" s="2" t="s">
        <v>1461</v>
      </c>
      <c r="B329" s="2">
        <v>3932131</v>
      </c>
      <c r="C329" s="2">
        <v>3933294</v>
      </c>
      <c r="D329" s="2" t="s">
        <v>21</v>
      </c>
      <c r="E329" s="2" t="s">
        <v>1462</v>
      </c>
      <c r="F329" s="2" t="s">
        <v>1463</v>
      </c>
      <c r="G329" s="2" t="s">
        <v>1464</v>
      </c>
      <c r="H329" s="2" t="s">
        <v>1465</v>
      </c>
      <c r="I329" s="2" t="s">
        <v>1466</v>
      </c>
      <c r="J329" s="2" t="s">
        <v>12</v>
      </c>
    </row>
    <row r="330" spans="1:10" s="2" customFormat="1" x14ac:dyDescent="0.25">
      <c r="A330" s="2" t="s">
        <v>1467</v>
      </c>
      <c r="B330" s="2">
        <v>4172854</v>
      </c>
      <c r="C330" s="2">
        <v>4174406</v>
      </c>
      <c r="D330" s="2" t="s">
        <v>21</v>
      </c>
      <c r="E330" s="2" t="s">
        <v>1468</v>
      </c>
      <c r="F330" s="2" t="s">
        <v>1469</v>
      </c>
      <c r="G330" s="2" t="s">
        <v>695</v>
      </c>
      <c r="H330" s="2" t="s">
        <v>696</v>
      </c>
      <c r="I330" s="2" t="s">
        <v>1470</v>
      </c>
      <c r="J330" s="2" t="s">
        <v>698</v>
      </c>
    </row>
    <row r="331" spans="1:10" s="2" customFormat="1" x14ac:dyDescent="0.25">
      <c r="A331" s="2" t="s">
        <v>1471</v>
      </c>
      <c r="B331" s="2">
        <v>7562126</v>
      </c>
      <c r="C331" s="2">
        <v>7565196</v>
      </c>
      <c r="D331" s="2" t="s">
        <v>10</v>
      </c>
      <c r="E331" s="2" t="s">
        <v>1472</v>
      </c>
      <c r="F331" s="2" t="s">
        <v>1473</v>
      </c>
      <c r="G331" s="2" t="s">
        <v>1474</v>
      </c>
      <c r="H331" s="2" t="s">
        <v>314</v>
      </c>
      <c r="I331" s="2" t="s">
        <v>630</v>
      </c>
      <c r="J331" s="2" t="s">
        <v>631</v>
      </c>
    </row>
    <row r="332" spans="1:10" s="2" customFormat="1" x14ac:dyDescent="0.25">
      <c r="A332" s="2" t="s">
        <v>1475</v>
      </c>
      <c r="B332" s="2">
        <v>8053465</v>
      </c>
      <c r="C332" s="2">
        <v>8054583</v>
      </c>
      <c r="D332" s="2" t="s">
        <v>10</v>
      </c>
      <c r="E332" s="2" t="s">
        <v>1476</v>
      </c>
      <c r="F332" s="2" t="s">
        <v>1477</v>
      </c>
      <c r="G332" s="2" t="s">
        <v>1478</v>
      </c>
      <c r="H332" s="2" t="s">
        <v>1479</v>
      </c>
      <c r="I332" s="2" t="s">
        <v>1480</v>
      </c>
      <c r="J332" s="2" t="s">
        <v>1481</v>
      </c>
    </row>
    <row r="333" spans="1:10" s="2" customFormat="1" x14ac:dyDescent="0.25">
      <c r="A333" s="2" t="s">
        <v>1482</v>
      </c>
      <c r="B333" s="2">
        <v>8059323</v>
      </c>
      <c r="C333" s="2">
        <v>8061079</v>
      </c>
      <c r="D333" s="2" t="s">
        <v>21</v>
      </c>
      <c r="E333" s="2" t="s">
        <v>1483</v>
      </c>
      <c r="F333" s="2" t="s">
        <v>1484</v>
      </c>
      <c r="G333" s="2" t="s">
        <v>1485</v>
      </c>
      <c r="H333" s="2" t="s">
        <v>83</v>
      </c>
      <c r="I333" s="2" t="s">
        <v>1486</v>
      </c>
      <c r="J333" s="2" t="s">
        <v>1487</v>
      </c>
    </row>
    <row r="334" spans="1:10" s="2" customFormat="1" x14ac:dyDescent="0.25">
      <c r="A334" s="2" t="s">
        <v>1488</v>
      </c>
      <c r="B334" s="2">
        <v>9876972</v>
      </c>
      <c r="C334" s="2">
        <v>9878945</v>
      </c>
      <c r="D334" s="2" t="s">
        <v>21</v>
      </c>
      <c r="E334" s="2" t="s">
        <v>1489</v>
      </c>
      <c r="F334" s="2" t="s">
        <v>1490</v>
      </c>
      <c r="G334" s="2" t="s">
        <v>1491</v>
      </c>
      <c r="H334" s="2" t="s">
        <v>1151</v>
      </c>
      <c r="I334" s="2" t="s">
        <v>1492</v>
      </c>
      <c r="J334" s="2" t="s">
        <v>586</v>
      </c>
    </row>
    <row r="335" spans="1:10" s="2" customFormat="1" x14ac:dyDescent="0.25">
      <c r="A335" s="2" t="s">
        <v>1493</v>
      </c>
      <c r="B335" s="2">
        <v>10421716</v>
      </c>
      <c r="C335" s="2">
        <v>10424674</v>
      </c>
      <c r="D335" s="2" t="s">
        <v>10</v>
      </c>
      <c r="E335" s="2" t="s">
        <v>1494</v>
      </c>
      <c r="F335" s="2" t="s">
        <v>12</v>
      </c>
      <c r="G335" s="2" t="s">
        <v>1495</v>
      </c>
      <c r="H335" s="2" t="s">
        <v>12</v>
      </c>
      <c r="I335" s="2" t="s">
        <v>1496</v>
      </c>
      <c r="J335" s="2" t="s">
        <v>12</v>
      </c>
    </row>
    <row r="336" spans="1:10" s="2" customFormat="1" x14ac:dyDescent="0.25">
      <c r="A336" s="2" t="s">
        <v>1497</v>
      </c>
      <c r="B336" s="2">
        <v>10562802</v>
      </c>
      <c r="C336" s="2">
        <v>10564414</v>
      </c>
      <c r="D336" s="2" t="s">
        <v>10</v>
      </c>
      <c r="E336" s="2" t="s">
        <v>1498</v>
      </c>
      <c r="F336" s="2" t="s">
        <v>1499</v>
      </c>
      <c r="G336" s="2" t="s">
        <v>1500</v>
      </c>
      <c r="H336" s="2" t="s">
        <v>12</v>
      </c>
      <c r="I336" s="2" t="s">
        <v>1501</v>
      </c>
      <c r="J336" s="2" t="s">
        <v>1502</v>
      </c>
    </row>
    <row r="337" spans="1:10" s="2" customFormat="1" x14ac:dyDescent="0.25">
      <c r="A337" s="2" t="s">
        <v>1503</v>
      </c>
      <c r="B337" s="2">
        <v>10693298</v>
      </c>
      <c r="C337" s="2">
        <v>10698147</v>
      </c>
      <c r="D337" s="2" t="s">
        <v>21</v>
      </c>
      <c r="E337" s="2" t="s">
        <v>12</v>
      </c>
      <c r="F337" s="2" t="s">
        <v>12</v>
      </c>
      <c r="G337" s="2" t="s">
        <v>12</v>
      </c>
      <c r="H337" s="2" t="s">
        <v>12</v>
      </c>
      <c r="I337" s="2" t="s">
        <v>12</v>
      </c>
      <c r="J337" s="2" t="s">
        <v>12</v>
      </c>
    </row>
    <row r="338" spans="1:10" s="2" customFormat="1" x14ac:dyDescent="0.25">
      <c r="A338" s="2" t="s">
        <v>1504</v>
      </c>
      <c r="B338" s="2">
        <v>11050314</v>
      </c>
      <c r="C338" s="2">
        <v>11051497</v>
      </c>
      <c r="D338" s="2" t="s">
        <v>21</v>
      </c>
      <c r="E338" s="2" t="s">
        <v>1505</v>
      </c>
      <c r="F338" s="2" t="s">
        <v>1155</v>
      </c>
      <c r="G338" s="2" t="s">
        <v>1506</v>
      </c>
      <c r="H338" s="2" t="s">
        <v>375</v>
      </c>
      <c r="I338" s="2" t="s">
        <v>1507</v>
      </c>
      <c r="J338" s="2" t="s">
        <v>377</v>
      </c>
    </row>
    <row r="339" spans="1:10" s="2" customFormat="1" x14ac:dyDescent="0.25">
      <c r="A339" s="2" t="s">
        <v>1508</v>
      </c>
      <c r="B339" s="2">
        <v>11968275</v>
      </c>
      <c r="C339" s="2">
        <v>11969474</v>
      </c>
      <c r="D339" s="2" t="s">
        <v>21</v>
      </c>
      <c r="E339" s="2" t="s">
        <v>1509</v>
      </c>
      <c r="F339" s="2" t="s">
        <v>1164</v>
      </c>
      <c r="G339" s="2" t="s">
        <v>1510</v>
      </c>
      <c r="H339" s="2" t="s">
        <v>1166</v>
      </c>
      <c r="I339" s="2" t="s">
        <v>1511</v>
      </c>
      <c r="J339" s="2" t="s">
        <v>12</v>
      </c>
    </row>
    <row r="340" spans="1:10" s="2" customFormat="1" x14ac:dyDescent="0.25">
      <c r="A340" s="2" t="s">
        <v>1512</v>
      </c>
      <c r="B340" s="2">
        <v>13209860</v>
      </c>
      <c r="C340" s="2">
        <v>13223840</v>
      </c>
      <c r="D340" s="2" t="s">
        <v>21</v>
      </c>
      <c r="E340" s="2" t="s">
        <v>1513</v>
      </c>
      <c r="F340" s="2" t="s">
        <v>12</v>
      </c>
      <c r="G340" s="2" t="s">
        <v>1514</v>
      </c>
      <c r="H340" s="2" t="s">
        <v>83</v>
      </c>
      <c r="I340" s="2" t="s">
        <v>1277</v>
      </c>
      <c r="J340" s="2" t="s">
        <v>12</v>
      </c>
    </row>
    <row r="341" spans="1:10" s="2" customFormat="1" x14ac:dyDescent="0.25">
      <c r="A341" s="2" t="s">
        <v>1515</v>
      </c>
      <c r="B341" s="2">
        <v>13232871</v>
      </c>
      <c r="C341" s="2">
        <v>13233807</v>
      </c>
      <c r="D341" s="2" t="s">
        <v>10</v>
      </c>
      <c r="E341" s="2" t="s">
        <v>1516</v>
      </c>
      <c r="F341" s="2" t="s">
        <v>12</v>
      </c>
      <c r="G341" s="2" t="s">
        <v>12</v>
      </c>
      <c r="H341" s="2" t="s">
        <v>12</v>
      </c>
      <c r="I341" s="2" t="s">
        <v>12</v>
      </c>
      <c r="J341" s="2" t="s">
        <v>12</v>
      </c>
    </row>
    <row r="342" spans="1:10" s="2" customFormat="1" x14ac:dyDescent="0.25">
      <c r="A342" s="2" t="s">
        <v>1517</v>
      </c>
      <c r="B342" s="2">
        <v>13301941</v>
      </c>
      <c r="C342" s="2">
        <v>13303087</v>
      </c>
      <c r="D342" s="2" t="s">
        <v>10</v>
      </c>
      <c r="E342" s="2" t="s">
        <v>1518</v>
      </c>
      <c r="F342" s="2" t="s">
        <v>1155</v>
      </c>
      <c r="G342" s="2" t="s">
        <v>1519</v>
      </c>
      <c r="H342" s="2" t="s">
        <v>375</v>
      </c>
      <c r="I342" s="2" t="s">
        <v>1520</v>
      </c>
      <c r="J342" s="2" t="s">
        <v>377</v>
      </c>
    </row>
    <row r="343" spans="1:10" s="2" customFormat="1" x14ac:dyDescent="0.25">
      <c r="A343" s="2" t="s">
        <v>1521</v>
      </c>
      <c r="B343" s="2">
        <v>13322683</v>
      </c>
      <c r="C343" s="2">
        <v>13323992</v>
      </c>
      <c r="D343" s="2" t="s">
        <v>10</v>
      </c>
      <c r="E343" s="2" t="s">
        <v>1522</v>
      </c>
      <c r="F343" s="2" t="s">
        <v>12</v>
      </c>
      <c r="G343" s="2" t="s">
        <v>1523</v>
      </c>
      <c r="H343" s="2" t="s">
        <v>12</v>
      </c>
      <c r="I343" s="2" t="s">
        <v>12</v>
      </c>
      <c r="J343" s="2" t="s">
        <v>12</v>
      </c>
    </row>
    <row r="344" spans="1:10" s="2" customFormat="1" x14ac:dyDescent="0.25">
      <c r="A344" s="2" t="s">
        <v>1524</v>
      </c>
      <c r="B344" s="2">
        <v>18742600</v>
      </c>
      <c r="C344" s="2">
        <v>18745059</v>
      </c>
      <c r="D344" s="2" t="s">
        <v>10</v>
      </c>
      <c r="E344" s="2" t="s">
        <v>1525</v>
      </c>
      <c r="F344" s="2" t="s">
        <v>1526</v>
      </c>
      <c r="G344" s="2" t="s">
        <v>1527</v>
      </c>
      <c r="H344" s="2" t="s">
        <v>12</v>
      </c>
      <c r="I344" s="2" t="s">
        <v>1528</v>
      </c>
      <c r="J344" s="2" t="s">
        <v>491</v>
      </c>
    </row>
    <row r="345" spans="1:10" s="2" customFormat="1" x14ac:dyDescent="0.25">
      <c r="A345" s="2" t="s">
        <v>1529</v>
      </c>
      <c r="B345" s="2">
        <v>19401221</v>
      </c>
      <c r="C345" s="2">
        <v>19414765</v>
      </c>
      <c r="D345" s="2" t="s">
        <v>21</v>
      </c>
      <c r="E345" s="2" t="s">
        <v>1530</v>
      </c>
      <c r="F345" s="2" t="s">
        <v>12</v>
      </c>
      <c r="G345" s="2" t="s">
        <v>12</v>
      </c>
      <c r="H345" s="2" t="s">
        <v>12</v>
      </c>
      <c r="I345" s="2" t="s">
        <v>12</v>
      </c>
      <c r="J345" s="2" t="s">
        <v>12</v>
      </c>
    </row>
    <row r="346" spans="1:10" s="2" customFormat="1" x14ac:dyDescent="0.25">
      <c r="A346" s="2" t="s">
        <v>1531</v>
      </c>
      <c r="B346" s="2">
        <v>20245590</v>
      </c>
      <c r="C346" s="2">
        <v>20247154</v>
      </c>
      <c r="D346" s="2" t="s">
        <v>10</v>
      </c>
      <c r="E346" s="2" t="s">
        <v>1532</v>
      </c>
      <c r="F346" s="2" t="s">
        <v>1533</v>
      </c>
      <c r="G346" s="2" t="s">
        <v>1534</v>
      </c>
      <c r="H346" s="2" t="s">
        <v>145</v>
      </c>
      <c r="I346" s="2" t="s">
        <v>1535</v>
      </c>
      <c r="J346" s="2" t="s">
        <v>12</v>
      </c>
    </row>
    <row r="347" spans="1:10" s="2" customFormat="1" x14ac:dyDescent="0.25">
      <c r="A347" s="2" t="s">
        <v>1536</v>
      </c>
      <c r="B347" s="2">
        <v>21171725</v>
      </c>
      <c r="C347" s="2">
        <v>21198573</v>
      </c>
      <c r="D347" s="2" t="s">
        <v>10</v>
      </c>
      <c r="E347" s="2" t="s">
        <v>1537</v>
      </c>
      <c r="F347" s="2" t="s">
        <v>1538</v>
      </c>
      <c r="G347" s="2" t="s">
        <v>1539</v>
      </c>
      <c r="H347" s="2" t="s">
        <v>375</v>
      </c>
      <c r="I347" s="2" t="s">
        <v>1540</v>
      </c>
      <c r="J347" s="2" t="s">
        <v>377</v>
      </c>
    </row>
    <row r="348" spans="1:10" s="2" customFormat="1" x14ac:dyDescent="0.25">
      <c r="A348" s="2" t="s">
        <v>1541</v>
      </c>
      <c r="B348" s="2">
        <v>21581230</v>
      </c>
      <c r="C348" s="2">
        <v>21582356</v>
      </c>
      <c r="D348" s="2" t="s">
        <v>10</v>
      </c>
      <c r="E348" s="2" t="s">
        <v>1542</v>
      </c>
      <c r="F348" s="2" t="s">
        <v>1543</v>
      </c>
      <c r="G348" s="2" t="s">
        <v>1544</v>
      </c>
      <c r="H348" s="2" t="s">
        <v>1119</v>
      </c>
      <c r="I348" s="2" t="s">
        <v>1120</v>
      </c>
      <c r="J348" s="2" t="s">
        <v>1121</v>
      </c>
    </row>
    <row r="349" spans="1:10" s="2" customFormat="1" x14ac:dyDescent="0.25">
      <c r="A349" s="2" t="s">
        <v>1545</v>
      </c>
      <c r="B349" s="2">
        <v>21649756</v>
      </c>
      <c r="C349" s="2">
        <v>21656584</v>
      </c>
      <c r="D349" s="2" t="s">
        <v>10</v>
      </c>
      <c r="E349" s="2" t="s">
        <v>1546</v>
      </c>
      <c r="F349" s="2" t="s">
        <v>1547</v>
      </c>
      <c r="G349" s="2" t="s">
        <v>1548</v>
      </c>
      <c r="H349" s="2" t="s">
        <v>1549</v>
      </c>
      <c r="I349" s="2" t="s">
        <v>1550</v>
      </c>
      <c r="J349" s="2" t="s">
        <v>1551</v>
      </c>
    </row>
    <row r="350" spans="1:10" s="2" customFormat="1" x14ac:dyDescent="0.25">
      <c r="A350" s="2" t="s">
        <v>1552</v>
      </c>
      <c r="B350" s="2">
        <v>21713708</v>
      </c>
      <c r="C350" s="2">
        <v>21720944</v>
      </c>
      <c r="D350" s="2" t="s">
        <v>21</v>
      </c>
      <c r="E350" s="2" t="s">
        <v>1553</v>
      </c>
      <c r="F350" s="2" t="s">
        <v>1554</v>
      </c>
      <c r="G350" s="2" t="s">
        <v>1555</v>
      </c>
      <c r="H350" s="2" t="s">
        <v>12</v>
      </c>
      <c r="I350" s="2" t="s">
        <v>1345</v>
      </c>
      <c r="J350" s="2" t="s">
        <v>220</v>
      </c>
    </row>
    <row r="351" spans="1:10" s="2" customFormat="1" x14ac:dyDescent="0.25">
      <c r="A351" s="2" t="s">
        <v>1556</v>
      </c>
      <c r="B351" s="2">
        <v>22463582</v>
      </c>
      <c r="C351" s="2">
        <v>22468653</v>
      </c>
      <c r="D351" s="2" t="s">
        <v>10</v>
      </c>
      <c r="E351" s="2" t="s">
        <v>1557</v>
      </c>
      <c r="F351" s="2" t="s">
        <v>1558</v>
      </c>
      <c r="G351" s="2" t="s">
        <v>1559</v>
      </c>
      <c r="H351" s="2" t="s">
        <v>1198</v>
      </c>
      <c r="I351" s="2" t="s">
        <v>1560</v>
      </c>
      <c r="J351" s="2" t="s">
        <v>12</v>
      </c>
    </row>
    <row r="352" spans="1:10" s="2" customFormat="1" x14ac:dyDescent="0.25">
      <c r="A352" s="2" t="s">
        <v>1561</v>
      </c>
      <c r="B352" s="2">
        <v>24104565</v>
      </c>
      <c r="C352" s="2">
        <v>24107752</v>
      </c>
      <c r="D352" s="2" t="s">
        <v>10</v>
      </c>
      <c r="E352" s="2" t="s">
        <v>1562</v>
      </c>
      <c r="F352" s="2" t="s">
        <v>1563</v>
      </c>
      <c r="G352" s="2" t="s">
        <v>13</v>
      </c>
      <c r="H352" s="2" t="s">
        <v>12</v>
      </c>
      <c r="I352" s="2" t="s">
        <v>1152</v>
      </c>
      <c r="J352" s="2" t="s">
        <v>26</v>
      </c>
    </row>
    <row r="353" spans="1:10" s="2" customFormat="1" x14ac:dyDescent="0.25">
      <c r="A353" s="2" t="s">
        <v>1564</v>
      </c>
      <c r="B353" s="2">
        <v>24972502</v>
      </c>
      <c r="C353" s="2">
        <v>24975902</v>
      </c>
      <c r="D353" s="2" t="s">
        <v>10</v>
      </c>
      <c r="E353" s="2" t="s">
        <v>1565</v>
      </c>
      <c r="F353" s="2" t="s">
        <v>1566</v>
      </c>
      <c r="G353" s="2" t="s">
        <v>1567</v>
      </c>
      <c r="H353" s="2" t="s">
        <v>1568</v>
      </c>
      <c r="I353" s="2" t="s">
        <v>1569</v>
      </c>
      <c r="J353" s="2" t="s">
        <v>1570</v>
      </c>
    </row>
    <row r="354" spans="1:10" s="2" customFormat="1" x14ac:dyDescent="0.25">
      <c r="A354" s="2" t="s">
        <v>1571</v>
      </c>
      <c r="B354" s="2">
        <v>25779444</v>
      </c>
      <c r="C354" s="2">
        <v>25781102</v>
      </c>
      <c r="D354" s="2" t="s">
        <v>10</v>
      </c>
      <c r="E354" s="2" t="s">
        <v>1572</v>
      </c>
      <c r="F354" s="2" t="s">
        <v>1573</v>
      </c>
      <c r="G354" s="2" t="s">
        <v>1574</v>
      </c>
      <c r="H354" s="2" t="s">
        <v>1575</v>
      </c>
      <c r="I354" s="2" t="s">
        <v>1576</v>
      </c>
      <c r="J354" s="2" t="s">
        <v>377</v>
      </c>
    </row>
    <row r="355" spans="1:10" s="2" customFormat="1" x14ac:dyDescent="0.25">
      <c r="A355" s="2" t="s">
        <v>1577</v>
      </c>
      <c r="B355" s="2">
        <v>26513921</v>
      </c>
      <c r="C355" s="2">
        <v>26522680</v>
      </c>
      <c r="D355" s="2" t="s">
        <v>21</v>
      </c>
      <c r="E355" s="2" t="s">
        <v>1578</v>
      </c>
      <c r="F355" s="2" t="s">
        <v>12</v>
      </c>
      <c r="G355" s="2" t="s">
        <v>1270</v>
      </c>
      <c r="H355" s="2" t="s">
        <v>83</v>
      </c>
      <c r="I355" s="2" t="s">
        <v>1579</v>
      </c>
      <c r="J355" s="2" t="s">
        <v>12</v>
      </c>
    </row>
    <row r="356" spans="1:10" s="2" customFormat="1" x14ac:dyDescent="0.25">
      <c r="A356" s="2" t="s">
        <v>1580</v>
      </c>
      <c r="B356" s="2">
        <v>27345790</v>
      </c>
      <c r="C356" s="2">
        <v>27348348</v>
      </c>
      <c r="D356" s="2" t="s">
        <v>21</v>
      </c>
      <c r="E356" s="2" t="s">
        <v>1581</v>
      </c>
      <c r="F356" s="2" t="s">
        <v>1582</v>
      </c>
      <c r="G356" s="2" t="s">
        <v>1583</v>
      </c>
      <c r="H356" s="2" t="s">
        <v>44</v>
      </c>
      <c r="I356" s="2" t="s">
        <v>1584</v>
      </c>
      <c r="J356" s="2" t="s">
        <v>12</v>
      </c>
    </row>
    <row r="357" spans="1:10" s="2" customFormat="1" x14ac:dyDescent="0.25">
      <c r="A357" s="2" t="s">
        <v>1585</v>
      </c>
      <c r="B357" s="2">
        <v>27382501</v>
      </c>
      <c r="C357" s="2">
        <v>27386043</v>
      </c>
      <c r="D357" s="2" t="s">
        <v>21</v>
      </c>
      <c r="E357" s="2" t="s">
        <v>1586</v>
      </c>
      <c r="F357" s="2" t="s">
        <v>1587</v>
      </c>
      <c r="G357" s="2" t="s">
        <v>1559</v>
      </c>
      <c r="H357" s="2" t="s">
        <v>1198</v>
      </c>
      <c r="I357" s="2" t="s">
        <v>1588</v>
      </c>
      <c r="J357" s="2" t="s">
        <v>12</v>
      </c>
    </row>
    <row r="358" spans="1:10" s="2" customFormat="1" x14ac:dyDescent="0.25">
      <c r="A358" s="2" t="s">
        <v>1589</v>
      </c>
      <c r="B358" s="2">
        <v>28652749</v>
      </c>
      <c r="C358" s="2">
        <v>28655227</v>
      </c>
      <c r="D358" s="2" t="s">
        <v>10</v>
      </c>
      <c r="E358" s="2" t="s">
        <v>1590</v>
      </c>
      <c r="F358" s="2" t="s">
        <v>1591</v>
      </c>
      <c r="G358" s="2" t="s">
        <v>1592</v>
      </c>
      <c r="H358" s="2" t="s">
        <v>426</v>
      </c>
      <c r="I358" s="2" t="s">
        <v>1593</v>
      </c>
      <c r="J358" s="2" t="s">
        <v>428</v>
      </c>
    </row>
    <row r="359" spans="1:10" s="2" customFormat="1" x14ac:dyDescent="0.25">
      <c r="A359" s="2" t="s">
        <v>1594</v>
      </c>
      <c r="B359" s="2">
        <v>29208215</v>
      </c>
      <c r="C359" s="2">
        <v>29213286</v>
      </c>
      <c r="D359" s="2" t="s">
        <v>21</v>
      </c>
      <c r="E359" s="2" t="s">
        <v>1595</v>
      </c>
      <c r="F359" s="2" t="s">
        <v>1596</v>
      </c>
      <c r="G359" s="2" t="s">
        <v>1597</v>
      </c>
      <c r="H359" s="2" t="s">
        <v>375</v>
      </c>
      <c r="I359" s="2" t="s">
        <v>1598</v>
      </c>
      <c r="J359" s="2" t="s">
        <v>377</v>
      </c>
    </row>
    <row r="360" spans="1:10" s="2" customFormat="1" x14ac:dyDescent="0.25">
      <c r="A360" s="2" t="s">
        <v>1599</v>
      </c>
      <c r="B360" s="2">
        <v>29273423</v>
      </c>
      <c r="C360" s="2">
        <v>29275144</v>
      </c>
      <c r="D360" s="2" t="s">
        <v>10</v>
      </c>
      <c r="E360" s="2" t="s">
        <v>1600</v>
      </c>
      <c r="F360" s="2" t="s">
        <v>67</v>
      </c>
      <c r="G360" s="2" t="s">
        <v>1601</v>
      </c>
      <c r="H360" s="2" t="s">
        <v>242</v>
      </c>
      <c r="I360" s="2" t="s">
        <v>1602</v>
      </c>
      <c r="J360" s="2" t="s">
        <v>26</v>
      </c>
    </row>
    <row r="361" spans="1:10" s="2" customFormat="1" x14ac:dyDescent="0.25">
      <c r="A361" s="2" t="s">
        <v>1603</v>
      </c>
      <c r="B361" s="2">
        <v>29656833</v>
      </c>
      <c r="C361" s="2">
        <v>29660355</v>
      </c>
      <c r="D361" s="2" t="s">
        <v>10</v>
      </c>
      <c r="E361" s="2" t="s">
        <v>1604</v>
      </c>
      <c r="F361" s="2" t="s">
        <v>1605</v>
      </c>
      <c r="G361" s="2" t="s">
        <v>1606</v>
      </c>
      <c r="H361" s="2" t="s">
        <v>37</v>
      </c>
      <c r="I361" s="2" t="s">
        <v>1607</v>
      </c>
      <c r="J361" s="2" t="s">
        <v>64</v>
      </c>
    </row>
    <row r="362" spans="1:10" s="2" customFormat="1" x14ac:dyDescent="0.25">
      <c r="A362" s="2" t="s">
        <v>1608</v>
      </c>
      <c r="B362" s="2">
        <v>29672198</v>
      </c>
      <c r="C362" s="2">
        <v>29674563</v>
      </c>
      <c r="D362" s="2" t="s">
        <v>10</v>
      </c>
      <c r="E362" s="2" t="s">
        <v>1609</v>
      </c>
      <c r="F362" s="2" t="s">
        <v>1605</v>
      </c>
      <c r="G362" s="2" t="s">
        <v>1610</v>
      </c>
      <c r="H362" s="2" t="s">
        <v>69</v>
      </c>
      <c r="I362" s="2" t="s">
        <v>1611</v>
      </c>
      <c r="J362" s="2" t="s">
        <v>26</v>
      </c>
    </row>
    <row r="363" spans="1:10" s="2" customFormat="1" x14ac:dyDescent="0.25">
      <c r="A363" s="2" t="s">
        <v>1612</v>
      </c>
      <c r="B363" s="2">
        <v>29682971</v>
      </c>
      <c r="C363" s="2">
        <v>29686353</v>
      </c>
      <c r="D363" s="2" t="s">
        <v>10</v>
      </c>
      <c r="E363" s="2" t="s">
        <v>1613</v>
      </c>
      <c r="F363" s="2" t="s">
        <v>1605</v>
      </c>
      <c r="G363" s="2" t="s">
        <v>1614</v>
      </c>
      <c r="H363" s="2" t="s">
        <v>69</v>
      </c>
      <c r="I363" s="2" t="s">
        <v>1611</v>
      </c>
      <c r="J363" s="2" t="s">
        <v>26</v>
      </c>
    </row>
    <row r="364" spans="1:10" s="2" customFormat="1" x14ac:dyDescent="0.25">
      <c r="A364" s="2" t="s">
        <v>1615</v>
      </c>
      <c r="B364" s="2">
        <v>29806192</v>
      </c>
      <c r="C364" s="2">
        <v>29845719</v>
      </c>
      <c r="D364" s="2" t="s">
        <v>21</v>
      </c>
      <c r="E364" s="2" t="s">
        <v>1616</v>
      </c>
      <c r="F364" s="2" t="s">
        <v>1617</v>
      </c>
      <c r="G364" s="2" t="s">
        <v>1618</v>
      </c>
      <c r="H364" s="2" t="s">
        <v>375</v>
      </c>
      <c r="I364" s="2" t="s">
        <v>1619</v>
      </c>
      <c r="J364" s="2" t="s">
        <v>377</v>
      </c>
    </row>
    <row r="365" spans="1:10" s="2" customFormat="1" x14ac:dyDescent="0.25">
      <c r="A365" s="2" t="s">
        <v>1620</v>
      </c>
      <c r="B365" s="2">
        <v>29883420</v>
      </c>
      <c r="C365" s="2">
        <v>29896640</v>
      </c>
      <c r="D365" s="2" t="s">
        <v>21</v>
      </c>
      <c r="E365" s="2" t="s">
        <v>1621</v>
      </c>
      <c r="F365" s="2" t="s">
        <v>1622</v>
      </c>
      <c r="G365" s="2" t="s">
        <v>1623</v>
      </c>
      <c r="H365" s="2" t="s">
        <v>1624</v>
      </c>
      <c r="I365" s="2" t="s">
        <v>1625</v>
      </c>
      <c r="J365" s="2" t="s">
        <v>64</v>
      </c>
    </row>
    <row r="366" spans="1:10" s="2" customFormat="1" x14ac:dyDescent="0.25">
      <c r="A366" s="2" t="s">
        <v>1626</v>
      </c>
      <c r="B366" s="2">
        <v>29981397</v>
      </c>
      <c r="C366" s="2">
        <v>29986150</v>
      </c>
      <c r="D366" s="2" t="s">
        <v>10</v>
      </c>
      <c r="E366" s="2" t="s">
        <v>1627</v>
      </c>
      <c r="F366" s="2" t="s">
        <v>1628</v>
      </c>
      <c r="G366" s="2" t="s">
        <v>1629</v>
      </c>
      <c r="H366" s="2" t="s">
        <v>12</v>
      </c>
      <c r="I366" s="2" t="s">
        <v>12</v>
      </c>
      <c r="J366" s="2" t="s">
        <v>12</v>
      </c>
    </row>
    <row r="367" spans="1:10" s="2" customFormat="1" x14ac:dyDescent="0.25">
      <c r="A367" s="2" t="s">
        <v>1630</v>
      </c>
      <c r="B367" s="2">
        <v>30165245</v>
      </c>
      <c r="C367" s="2">
        <v>30168717</v>
      </c>
      <c r="D367" s="2" t="s">
        <v>10</v>
      </c>
      <c r="E367" s="2" t="s">
        <v>1631</v>
      </c>
      <c r="F367" s="2" t="s">
        <v>1632</v>
      </c>
      <c r="G367" s="2" t="s">
        <v>1633</v>
      </c>
      <c r="H367" s="2" t="s">
        <v>185</v>
      </c>
      <c r="I367" s="2" t="s">
        <v>1634</v>
      </c>
      <c r="J367" s="2" t="s">
        <v>559</v>
      </c>
    </row>
    <row r="368" spans="1:10" s="2" customFormat="1" x14ac:dyDescent="0.25">
      <c r="A368" s="2" t="s">
        <v>1635</v>
      </c>
      <c r="B368" s="2">
        <v>30622423</v>
      </c>
      <c r="C368" s="2">
        <v>30624599</v>
      </c>
      <c r="D368" s="2" t="s">
        <v>10</v>
      </c>
      <c r="E368" s="2" t="s">
        <v>1636</v>
      </c>
      <c r="F368" s="2" t="s">
        <v>1637</v>
      </c>
      <c r="G368" s="2" t="s">
        <v>285</v>
      </c>
      <c r="H368" s="2" t="s">
        <v>12</v>
      </c>
      <c r="I368" s="2" t="s">
        <v>1152</v>
      </c>
      <c r="J368" s="2" t="s">
        <v>26</v>
      </c>
    </row>
    <row r="369" spans="1:10" s="2" customFormat="1" x14ac:dyDescent="0.25">
      <c r="A369" s="2" t="s">
        <v>1638</v>
      </c>
      <c r="B369" s="2">
        <v>30630040</v>
      </c>
      <c r="C369" s="2">
        <v>30636999</v>
      </c>
      <c r="D369" s="2" t="s">
        <v>10</v>
      </c>
      <c r="E369" s="2" t="s">
        <v>1639</v>
      </c>
      <c r="F369" s="2" t="s">
        <v>1640</v>
      </c>
      <c r="G369" s="2" t="s">
        <v>1641</v>
      </c>
      <c r="H369" s="2" t="s">
        <v>1151</v>
      </c>
      <c r="I369" s="2" t="s">
        <v>1642</v>
      </c>
      <c r="J369" s="2" t="s">
        <v>46</v>
      </c>
    </row>
    <row r="370" spans="1:10" s="2" customFormat="1" x14ac:dyDescent="0.25">
      <c r="A370" s="2" t="s">
        <v>1643</v>
      </c>
      <c r="B370" s="2">
        <v>30640294</v>
      </c>
      <c r="C370" s="2">
        <v>30641601</v>
      </c>
      <c r="D370" s="2" t="s">
        <v>10</v>
      </c>
      <c r="E370" s="2" t="s">
        <v>1644</v>
      </c>
      <c r="F370" s="2" t="s">
        <v>12</v>
      </c>
      <c r="G370" s="2" t="s">
        <v>13</v>
      </c>
      <c r="H370" s="2" t="s">
        <v>12</v>
      </c>
      <c r="I370" s="2" t="s">
        <v>1152</v>
      </c>
      <c r="J370" s="2" t="s">
        <v>26</v>
      </c>
    </row>
    <row r="371" spans="1:10" s="2" customFormat="1" x14ac:dyDescent="0.25">
      <c r="A371" s="2" t="s">
        <v>1645</v>
      </c>
      <c r="B371" s="2">
        <v>30642650</v>
      </c>
      <c r="C371" s="2">
        <v>30647115</v>
      </c>
      <c r="D371" s="2" t="s">
        <v>10</v>
      </c>
      <c r="E371" s="2" t="s">
        <v>1644</v>
      </c>
      <c r="F371" s="2" t="s">
        <v>1646</v>
      </c>
      <c r="G371" s="2" t="s">
        <v>1647</v>
      </c>
      <c r="H371" s="2" t="s">
        <v>1151</v>
      </c>
      <c r="I371" s="2" t="s">
        <v>1152</v>
      </c>
      <c r="J371" s="2" t="s">
        <v>26</v>
      </c>
    </row>
    <row r="372" spans="1:10" s="2" customFormat="1" x14ac:dyDescent="0.25">
      <c r="A372" s="2" t="s">
        <v>1648</v>
      </c>
      <c r="B372" s="2">
        <v>31107625</v>
      </c>
      <c r="C372" s="2">
        <v>31108763</v>
      </c>
      <c r="D372" s="2" t="s">
        <v>21</v>
      </c>
      <c r="E372" s="2" t="s">
        <v>1649</v>
      </c>
      <c r="F372" s="2" t="s">
        <v>1650</v>
      </c>
      <c r="G372" s="2" t="s">
        <v>1651</v>
      </c>
      <c r="H372" s="2" t="s">
        <v>106</v>
      </c>
      <c r="I372" s="2" t="s">
        <v>1652</v>
      </c>
      <c r="J372" s="2" t="s">
        <v>12</v>
      </c>
    </row>
    <row r="373" spans="1:10" s="2" customFormat="1" x14ac:dyDescent="0.25">
      <c r="A373" s="2" t="s">
        <v>1653</v>
      </c>
      <c r="B373" s="2">
        <v>31615160</v>
      </c>
      <c r="C373" s="2">
        <v>31623518</v>
      </c>
      <c r="D373" s="2" t="s">
        <v>21</v>
      </c>
      <c r="E373" s="2" t="s">
        <v>1654</v>
      </c>
      <c r="F373" s="2" t="s">
        <v>1655</v>
      </c>
      <c r="G373" s="2" t="s">
        <v>1656</v>
      </c>
      <c r="H373" s="2" t="s">
        <v>897</v>
      </c>
      <c r="I373" s="2" t="s">
        <v>1657</v>
      </c>
      <c r="J373" s="2" t="s">
        <v>12</v>
      </c>
    </row>
    <row r="374" spans="1:10" s="2" customFormat="1" x14ac:dyDescent="0.25">
      <c r="A374" s="2" t="s">
        <v>1658</v>
      </c>
      <c r="B374" s="2">
        <v>392554</v>
      </c>
      <c r="C374" s="2">
        <v>394234</v>
      </c>
      <c r="D374" s="2" t="s">
        <v>10</v>
      </c>
      <c r="E374" s="2" t="s">
        <v>1659</v>
      </c>
      <c r="F374" s="2" t="s">
        <v>1660</v>
      </c>
      <c r="G374" s="2" t="s">
        <v>1661</v>
      </c>
      <c r="H374" s="2" t="s">
        <v>1662</v>
      </c>
      <c r="I374" s="2" t="s">
        <v>1663</v>
      </c>
      <c r="J374" s="2" t="s">
        <v>1664</v>
      </c>
    </row>
    <row r="375" spans="1:10" s="2" customFormat="1" x14ac:dyDescent="0.25">
      <c r="A375" s="2" t="s">
        <v>1665</v>
      </c>
      <c r="B375" s="2">
        <v>895367</v>
      </c>
      <c r="C375" s="2">
        <v>897111</v>
      </c>
      <c r="D375" s="2" t="s">
        <v>21</v>
      </c>
      <c r="E375" s="2" t="s">
        <v>1666</v>
      </c>
      <c r="F375" s="2" t="s">
        <v>1667</v>
      </c>
      <c r="G375" s="2" t="s">
        <v>1668</v>
      </c>
      <c r="H375" s="2" t="s">
        <v>12</v>
      </c>
      <c r="I375" s="2" t="s">
        <v>12</v>
      </c>
      <c r="J375" s="2" t="s">
        <v>12</v>
      </c>
    </row>
    <row r="376" spans="1:10" s="2" customFormat="1" x14ac:dyDescent="0.25">
      <c r="A376" s="2" t="s">
        <v>1669</v>
      </c>
      <c r="B376" s="2">
        <v>935620</v>
      </c>
      <c r="C376" s="2">
        <v>939184</v>
      </c>
      <c r="D376" s="2" t="s">
        <v>21</v>
      </c>
      <c r="E376" s="2" t="s">
        <v>1670</v>
      </c>
      <c r="F376" s="2" t="s">
        <v>1671</v>
      </c>
      <c r="G376" s="2" t="s">
        <v>1672</v>
      </c>
      <c r="H376" s="2" t="s">
        <v>375</v>
      </c>
      <c r="I376" s="2" t="s">
        <v>1673</v>
      </c>
      <c r="J376" s="2" t="s">
        <v>377</v>
      </c>
    </row>
    <row r="377" spans="1:10" s="2" customFormat="1" x14ac:dyDescent="0.25">
      <c r="A377" s="2" t="s">
        <v>1674</v>
      </c>
      <c r="B377" s="2">
        <v>1704765</v>
      </c>
      <c r="C377" s="2">
        <v>1706298</v>
      </c>
      <c r="D377" s="2" t="s">
        <v>21</v>
      </c>
      <c r="E377" s="2" t="s">
        <v>1675</v>
      </c>
      <c r="F377" s="2" t="s">
        <v>1676</v>
      </c>
      <c r="G377" s="2" t="s">
        <v>1677</v>
      </c>
      <c r="H377" s="2" t="s">
        <v>952</v>
      </c>
      <c r="I377" s="2" t="s">
        <v>1678</v>
      </c>
      <c r="J377" s="2" t="s">
        <v>26</v>
      </c>
    </row>
    <row r="378" spans="1:10" s="2" customFormat="1" x14ac:dyDescent="0.25">
      <c r="A378" s="2" t="s">
        <v>1679</v>
      </c>
      <c r="B378" s="2">
        <v>2584323</v>
      </c>
      <c r="C378" s="2">
        <v>2588801</v>
      </c>
      <c r="D378" s="2" t="s">
        <v>10</v>
      </c>
      <c r="E378" s="2" t="s">
        <v>1680</v>
      </c>
      <c r="F378" s="2" t="s">
        <v>1681</v>
      </c>
      <c r="G378" s="2" t="s">
        <v>1682</v>
      </c>
      <c r="H378" s="2" t="s">
        <v>1151</v>
      </c>
      <c r="I378" s="2" t="s">
        <v>1152</v>
      </c>
      <c r="J378" s="2" t="s">
        <v>26</v>
      </c>
    </row>
    <row r="379" spans="1:10" s="2" customFormat="1" x14ac:dyDescent="0.25">
      <c r="A379" s="2" t="s">
        <v>1683</v>
      </c>
      <c r="B379" s="2">
        <v>2598534</v>
      </c>
      <c r="C379" s="2">
        <v>2599427</v>
      </c>
      <c r="D379" s="2" t="s">
        <v>21</v>
      </c>
      <c r="E379" s="2" t="s">
        <v>1684</v>
      </c>
      <c r="F379" s="2" t="s">
        <v>1685</v>
      </c>
      <c r="G379" s="2" t="s">
        <v>285</v>
      </c>
      <c r="H379" s="2" t="s">
        <v>12</v>
      </c>
      <c r="I379" s="2" t="s">
        <v>12</v>
      </c>
      <c r="J379" s="2" t="s">
        <v>12</v>
      </c>
    </row>
    <row r="380" spans="1:10" s="2" customFormat="1" x14ac:dyDescent="0.25">
      <c r="A380" s="2" t="s">
        <v>1686</v>
      </c>
      <c r="B380" s="2">
        <v>2603430</v>
      </c>
      <c r="C380" s="2">
        <v>2604439</v>
      </c>
      <c r="D380" s="2" t="s">
        <v>21</v>
      </c>
      <c r="E380" s="2" t="s">
        <v>1687</v>
      </c>
      <c r="F380" s="2" t="s">
        <v>1685</v>
      </c>
      <c r="G380" s="2" t="s">
        <v>285</v>
      </c>
      <c r="H380" s="2" t="s">
        <v>12</v>
      </c>
      <c r="I380" s="2" t="s">
        <v>12</v>
      </c>
      <c r="J380" s="2" t="s">
        <v>12</v>
      </c>
    </row>
    <row r="381" spans="1:10" s="2" customFormat="1" x14ac:dyDescent="0.25">
      <c r="A381" s="2" t="s">
        <v>1688</v>
      </c>
      <c r="B381" s="2">
        <v>4725105</v>
      </c>
      <c r="C381" s="2">
        <v>4725413</v>
      </c>
      <c r="D381" s="2" t="s">
        <v>10</v>
      </c>
      <c r="E381" s="2" t="s">
        <v>1689</v>
      </c>
      <c r="F381" s="2" t="s">
        <v>12</v>
      </c>
      <c r="G381" s="2" t="s">
        <v>12</v>
      </c>
      <c r="H381" s="2" t="s">
        <v>12</v>
      </c>
      <c r="I381" s="2" t="s">
        <v>12</v>
      </c>
      <c r="J381" s="2" t="s">
        <v>12</v>
      </c>
    </row>
    <row r="382" spans="1:10" s="2" customFormat="1" x14ac:dyDescent="0.25">
      <c r="A382" s="2" t="s">
        <v>1690</v>
      </c>
      <c r="B382" s="2">
        <v>5724146</v>
      </c>
      <c r="C382" s="2">
        <v>5728995</v>
      </c>
      <c r="D382" s="2" t="s">
        <v>10</v>
      </c>
      <c r="E382" s="2" t="s">
        <v>1691</v>
      </c>
      <c r="F382" s="2" t="s">
        <v>12</v>
      </c>
      <c r="G382" s="2" t="s">
        <v>13</v>
      </c>
      <c r="H382" s="2" t="s">
        <v>12</v>
      </c>
      <c r="I382" s="2" t="s">
        <v>1692</v>
      </c>
      <c r="J382" s="2" t="s">
        <v>12</v>
      </c>
    </row>
    <row r="383" spans="1:10" s="2" customFormat="1" x14ac:dyDescent="0.25">
      <c r="A383" s="2" t="s">
        <v>1693</v>
      </c>
      <c r="B383" s="2">
        <v>5775182</v>
      </c>
      <c r="C383" s="2">
        <v>5783264</v>
      </c>
      <c r="D383" s="2" t="s">
        <v>21</v>
      </c>
      <c r="E383" s="2" t="s">
        <v>1691</v>
      </c>
      <c r="F383" s="2" t="s">
        <v>12</v>
      </c>
      <c r="G383" s="2" t="s">
        <v>13</v>
      </c>
      <c r="H383" s="2" t="s">
        <v>12</v>
      </c>
      <c r="I383" s="2" t="s">
        <v>1692</v>
      </c>
      <c r="J383" s="2" t="s">
        <v>12</v>
      </c>
    </row>
    <row r="384" spans="1:10" s="2" customFormat="1" x14ac:dyDescent="0.25">
      <c r="A384" s="2" t="s">
        <v>1694</v>
      </c>
      <c r="B384" s="2">
        <v>8262776</v>
      </c>
      <c r="C384" s="2">
        <v>8266694</v>
      </c>
      <c r="D384" s="2" t="s">
        <v>10</v>
      </c>
      <c r="E384" s="2" t="s">
        <v>1695</v>
      </c>
      <c r="F384" s="2" t="s">
        <v>1696</v>
      </c>
      <c r="G384" s="2" t="s">
        <v>1697</v>
      </c>
      <c r="H384" s="2" t="s">
        <v>327</v>
      </c>
      <c r="I384" s="2" t="s">
        <v>1698</v>
      </c>
      <c r="J384" s="2" t="s">
        <v>906</v>
      </c>
    </row>
    <row r="385" spans="1:10" s="2" customFormat="1" x14ac:dyDescent="0.25">
      <c r="A385" s="2" t="s">
        <v>1699</v>
      </c>
      <c r="B385" s="2">
        <v>8516147</v>
      </c>
      <c r="C385" s="2">
        <v>8517772</v>
      </c>
      <c r="D385" s="2" t="s">
        <v>21</v>
      </c>
      <c r="E385" s="2" t="s">
        <v>1700</v>
      </c>
      <c r="F385" s="2" t="s">
        <v>12</v>
      </c>
      <c r="G385" s="2" t="s">
        <v>133</v>
      </c>
      <c r="H385" s="2" t="s">
        <v>12</v>
      </c>
      <c r="I385" s="2" t="s">
        <v>1701</v>
      </c>
      <c r="J385" s="2" t="s">
        <v>12</v>
      </c>
    </row>
    <row r="386" spans="1:10" s="2" customFormat="1" x14ac:dyDescent="0.25">
      <c r="A386" s="2" t="s">
        <v>1702</v>
      </c>
      <c r="B386" s="2">
        <v>8972505</v>
      </c>
      <c r="C386" s="2">
        <v>8975698</v>
      </c>
      <c r="D386" s="2" t="s">
        <v>10</v>
      </c>
      <c r="E386" s="2" t="s">
        <v>1703</v>
      </c>
      <c r="F386" s="2" t="s">
        <v>1704</v>
      </c>
      <c r="G386" s="2" t="s">
        <v>1705</v>
      </c>
      <c r="H386" s="2" t="s">
        <v>62</v>
      </c>
      <c r="I386" s="2" t="s">
        <v>1706</v>
      </c>
      <c r="J386" s="2" t="s">
        <v>12</v>
      </c>
    </row>
    <row r="387" spans="1:10" s="2" customFormat="1" x14ac:dyDescent="0.25">
      <c r="A387" s="2" t="s">
        <v>1707</v>
      </c>
      <c r="B387" s="2">
        <v>9132265</v>
      </c>
      <c r="C387" s="2">
        <v>9134277</v>
      </c>
      <c r="D387" s="2" t="s">
        <v>21</v>
      </c>
      <c r="E387" s="2" t="s">
        <v>1708</v>
      </c>
      <c r="F387" s="2" t="s">
        <v>35</v>
      </c>
      <c r="G387" s="2" t="s">
        <v>1709</v>
      </c>
      <c r="H387" s="2" t="s">
        <v>44</v>
      </c>
      <c r="I387" s="2" t="s">
        <v>585</v>
      </c>
      <c r="J387" s="2" t="s">
        <v>586</v>
      </c>
    </row>
    <row r="388" spans="1:10" s="2" customFormat="1" x14ac:dyDescent="0.25">
      <c r="A388" s="2" t="s">
        <v>1710</v>
      </c>
      <c r="B388" s="2">
        <v>9134311</v>
      </c>
      <c r="C388" s="2">
        <v>9135990</v>
      </c>
      <c r="D388" s="2" t="s">
        <v>21</v>
      </c>
      <c r="E388" s="2" t="s">
        <v>1708</v>
      </c>
      <c r="F388" s="2" t="s">
        <v>35</v>
      </c>
      <c r="G388" s="2" t="s">
        <v>1711</v>
      </c>
      <c r="H388" s="2" t="s">
        <v>69</v>
      </c>
      <c r="I388" s="2" t="s">
        <v>1712</v>
      </c>
      <c r="J388" s="2" t="s">
        <v>39</v>
      </c>
    </row>
    <row r="389" spans="1:10" s="2" customFormat="1" x14ac:dyDescent="0.25">
      <c r="A389" s="2" t="s">
        <v>1713</v>
      </c>
      <c r="B389" s="2">
        <v>10426375</v>
      </c>
      <c r="C389" s="2">
        <v>10433501</v>
      </c>
      <c r="D389" s="2" t="s">
        <v>10</v>
      </c>
      <c r="E389" s="2" t="s">
        <v>1714</v>
      </c>
      <c r="F389" s="2" t="s">
        <v>12</v>
      </c>
      <c r="G389" s="2" t="s">
        <v>13</v>
      </c>
      <c r="H389" s="2" t="s">
        <v>12</v>
      </c>
      <c r="I389" s="2" t="s">
        <v>1715</v>
      </c>
      <c r="J389" s="2" t="s">
        <v>1716</v>
      </c>
    </row>
    <row r="390" spans="1:10" s="2" customFormat="1" x14ac:dyDescent="0.25">
      <c r="A390" s="2" t="s">
        <v>1717</v>
      </c>
      <c r="B390" s="2">
        <v>14137650</v>
      </c>
      <c r="C390" s="2">
        <v>14139929</v>
      </c>
      <c r="D390" s="2" t="s">
        <v>21</v>
      </c>
      <c r="E390" s="2" t="s">
        <v>1718</v>
      </c>
      <c r="F390" s="2" t="s">
        <v>1719</v>
      </c>
      <c r="G390" s="2" t="s">
        <v>1720</v>
      </c>
      <c r="H390" s="2" t="s">
        <v>44</v>
      </c>
      <c r="I390" s="2" t="s">
        <v>1721</v>
      </c>
      <c r="J390" s="2" t="s">
        <v>404</v>
      </c>
    </row>
    <row r="391" spans="1:10" s="2" customFormat="1" x14ac:dyDescent="0.25">
      <c r="A391" s="2" t="s">
        <v>1722</v>
      </c>
      <c r="B391" s="2">
        <v>14498505</v>
      </c>
      <c r="C391" s="2">
        <v>14499765</v>
      </c>
      <c r="D391" s="2" t="s">
        <v>10</v>
      </c>
      <c r="E391" s="2" t="s">
        <v>1723</v>
      </c>
      <c r="F391" s="2" t="s">
        <v>1724</v>
      </c>
      <c r="G391" s="2" t="s">
        <v>13</v>
      </c>
      <c r="H391" s="2" t="s">
        <v>12</v>
      </c>
      <c r="I391" s="2" t="s">
        <v>1725</v>
      </c>
      <c r="J391" s="2" t="s">
        <v>377</v>
      </c>
    </row>
    <row r="392" spans="1:10" s="2" customFormat="1" x14ac:dyDescent="0.25">
      <c r="A392" s="2" t="s">
        <v>1726</v>
      </c>
      <c r="B392" s="2">
        <v>16287223</v>
      </c>
      <c r="C392" s="2">
        <v>16333765</v>
      </c>
      <c r="D392" s="2" t="s">
        <v>21</v>
      </c>
      <c r="E392" s="2" t="s">
        <v>12</v>
      </c>
      <c r="F392" s="2" t="s">
        <v>12</v>
      </c>
      <c r="G392" s="2" t="s">
        <v>12</v>
      </c>
      <c r="H392" s="2" t="s">
        <v>12</v>
      </c>
      <c r="I392" s="2" t="s">
        <v>12</v>
      </c>
      <c r="J392" s="2" t="s">
        <v>12</v>
      </c>
    </row>
    <row r="393" spans="1:10" s="2" customFormat="1" x14ac:dyDescent="0.25">
      <c r="A393" s="2" t="s">
        <v>1727</v>
      </c>
      <c r="B393" s="2">
        <v>16763583</v>
      </c>
      <c r="C393" s="2">
        <v>16771748</v>
      </c>
      <c r="D393" s="2" t="s">
        <v>21</v>
      </c>
      <c r="E393" s="2" t="s">
        <v>1728</v>
      </c>
      <c r="F393" s="2" t="s">
        <v>1729</v>
      </c>
      <c r="G393" s="2" t="s">
        <v>1730</v>
      </c>
      <c r="H393" s="2" t="s">
        <v>1731</v>
      </c>
      <c r="I393" s="2" t="s">
        <v>1732</v>
      </c>
      <c r="J393" s="2" t="s">
        <v>12</v>
      </c>
    </row>
    <row r="394" spans="1:10" s="2" customFormat="1" x14ac:dyDescent="0.25">
      <c r="A394" s="2" t="s">
        <v>1733</v>
      </c>
      <c r="B394" s="2">
        <v>19296741</v>
      </c>
      <c r="C394" s="2">
        <v>19299001</v>
      </c>
      <c r="D394" s="2" t="s">
        <v>10</v>
      </c>
      <c r="E394" s="2" t="s">
        <v>1734</v>
      </c>
      <c r="F394" s="2" t="s">
        <v>1735</v>
      </c>
      <c r="G394" s="2" t="s">
        <v>1736</v>
      </c>
      <c r="H394" s="2" t="s">
        <v>731</v>
      </c>
      <c r="I394" s="2" t="s">
        <v>1737</v>
      </c>
      <c r="J394" s="2" t="s">
        <v>140</v>
      </c>
    </row>
    <row r="395" spans="1:10" s="2" customFormat="1" x14ac:dyDescent="0.25">
      <c r="A395" s="2" t="s">
        <v>1738</v>
      </c>
      <c r="B395" s="2">
        <v>19913912</v>
      </c>
      <c r="C395" s="2">
        <v>19914888</v>
      </c>
      <c r="D395" s="2" t="s">
        <v>21</v>
      </c>
      <c r="E395" s="2" t="s">
        <v>1739</v>
      </c>
      <c r="F395" s="2" t="s">
        <v>12</v>
      </c>
      <c r="G395" s="2" t="s">
        <v>160</v>
      </c>
      <c r="H395" s="2" t="s">
        <v>83</v>
      </c>
      <c r="I395" s="2" t="s">
        <v>1740</v>
      </c>
      <c r="J395" s="2" t="s">
        <v>12</v>
      </c>
    </row>
    <row r="396" spans="1:10" s="2" customFormat="1" x14ac:dyDescent="0.25">
      <c r="A396" s="2" t="s">
        <v>1741</v>
      </c>
      <c r="B396" s="2">
        <v>20007529</v>
      </c>
      <c r="C396" s="2">
        <v>20030601</v>
      </c>
      <c r="D396" s="2" t="s">
        <v>10</v>
      </c>
      <c r="E396" s="2" t="s">
        <v>1742</v>
      </c>
      <c r="F396" s="2" t="s">
        <v>1743</v>
      </c>
      <c r="G396" s="2" t="s">
        <v>1744</v>
      </c>
      <c r="H396" s="2" t="s">
        <v>1745</v>
      </c>
      <c r="I396" s="2" t="s">
        <v>1746</v>
      </c>
      <c r="J396" s="2" t="s">
        <v>1747</v>
      </c>
    </row>
    <row r="397" spans="1:10" s="2" customFormat="1" x14ac:dyDescent="0.25">
      <c r="A397" s="2" t="s">
        <v>1748</v>
      </c>
      <c r="B397" s="2">
        <v>20579463</v>
      </c>
      <c r="C397" s="2">
        <v>20581076</v>
      </c>
      <c r="D397" s="2" t="s">
        <v>10</v>
      </c>
      <c r="E397" s="2" t="s">
        <v>1749</v>
      </c>
      <c r="F397" s="2" t="s">
        <v>1750</v>
      </c>
      <c r="G397" s="2" t="s">
        <v>1394</v>
      </c>
      <c r="H397" s="2" t="s">
        <v>211</v>
      </c>
      <c r="I397" s="2" t="s">
        <v>1751</v>
      </c>
      <c r="J397" s="2" t="s">
        <v>1415</v>
      </c>
    </row>
    <row r="398" spans="1:10" s="2" customFormat="1" x14ac:dyDescent="0.25">
      <c r="A398" s="2" t="s">
        <v>1752</v>
      </c>
      <c r="B398" s="2">
        <v>21026577</v>
      </c>
      <c r="C398" s="2">
        <v>21030438</v>
      </c>
      <c r="D398" s="2" t="s">
        <v>10</v>
      </c>
      <c r="E398" s="2" t="s">
        <v>1753</v>
      </c>
      <c r="F398" s="2" t="s">
        <v>1754</v>
      </c>
      <c r="G398" s="2" t="s">
        <v>1755</v>
      </c>
      <c r="H398" s="2" t="s">
        <v>154</v>
      </c>
      <c r="I398" s="2" t="s">
        <v>1756</v>
      </c>
      <c r="J398" s="2" t="s">
        <v>12</v>
      </c>
    </row>
    <row r="399" spans="1:10" s="2" customFormat="1" x14ac:dyDescent="0.25">
      <c r="A399" s="2" t="s">
        <v>1757</v>
      </c>
      <c r="B399" s="2">
        <v>21062576</v>
      </c>
      <c r="C399" s="2">
        <v>21065420</v>
      </c>
      <c r="D399" s="2" t="s">
        <v>21</v>
      </c>
      <c r="E399" s="2" t="s">
        <v>1758</v>
      </c>
      <c r="F399" s="2" t="s">
        <v>1759</v>
      </c>
      <c r="G399" s="2" t="s">
        <v>1760</v>
      </c>
      <c r="H399" s="2" t="s">
        <v>154</v>
      </c>
      <c r="I399" s="2" t="s">
        <v>1761</v>
      </c>
      <c r="J399" s="2" t="s">
        <v>12</v>
      </c>
    </row>
    <row r="400" spans="1:10" s="2" customFormat="1" x14ac:dyDescent="0.25">
      <c r="A400" s="2" t="s">
        <v>1762</v>
      </c>
      <c r="B400" s="2">
        <v>21066881</v>
      </c>
      <c r="C400" s="2">
        <v>21079277</v>
      </c>
      <c r="D400" s="2" t="s">
        <v>21</v>
      </c>
      <c r="E400" s="2" t="s">
        <v>1763</v>
      </c>
      <c r="F400" s="2" t="s">
        <v>1764</v>
      </c>
      <c r="G400" s="2" t="s">
        <v>1765</v>
      </c>
      <c r="H400" s="2" t="s">
        <v>154</v>
      </c>
      <c r="I400" s="2" t="s">
        <v>1761</v>
      </c>
      <c r="J400" s="2" t="s">
        <v>12</v>
      </c>
    </row>
    <row r="401" spans="1:10" s="2" customFormat="1" x14ac:dyDescent="0.25">
      <c r="A401" s="2" t="s">
        <v>1766</v>
      </c>
      <c r="B401" s="2">
        <v>21440332</v>
      </c>
      <c r="C401" s="2">
        <v>21498087</v>
      </c>
      <c r="D401" s="2" t="s">
        <v>10</v>
      </c>
      <c r="E401" s="2" t="s">
        <v>1767</v>
      </c>
      <c r="F401" s="2" t="s">
        <v>1768</v>
      </c>
      <c r="G401" s="2" t="s">
        <v>1769</v>
      </c>
      <c r="H401" s="2" t="s">
        <v>1745</v>
      </c>
      <c r="I401" s="2" t="s">
        <v>1746</v>
      </c>
      <c r="J401" s="2" t="s">
        <v>1747</v>
      </c>
    </row>
    <row r="402" spans="1:10" s="2" customFormat="1" x14ac:dyDescent="0.25">
      <c r="A402" s="2" t="s">
        <v>1770</v>
      </c>
      <c r="B402" s="2">
        <v>21515738</v>
      </c>
      <c r="C402" s="2">
        <v>21517415</v>
      </c>
      <c r="D402" s="2" t="s">
        <v>21</v>
      </c>
      <c r="E402" s="2" t="s">
        <v>1771</v>
      </c>
      <c r="F402" s="2" t="s">
        <v>1772</v>
      </c>
      <c r="G402" s="2" t="s">
        <v>61</v>
      </c>
      <c r="H402" s="2" t="s">
        <v>62</v>
      </c>
      <c r="I402" s="2" t="s">
        <v>1773</v>
      </c>
      <c r="J402" s="2" t="s">
        <v>12</v>
      </c>
    </row>
    <row r="403" spans="1:10" s="2" customFormat="1" x14ac:dyDescent="0.25">
      <c r="A403" s="2" t="s">
        <v>1774</v>
      </c>
      <c r="B403" s="2">
        <v>21591297</v>
      </c>
      <c r="C403" s="2">
        <v>21594767</v>
      </c>
      <c r="D403" s="2" t="s">
        <v>10</v>
      </c>
      <c r="E403" s="2" t="s">
        <v>1775</v>
      </c>
      <c r="F403" s="2" t="s">
        <v>1772</v>
      </c>
      <c r="G403" s="2" t="s">
        <v>1776</v>
      </c>
      <c r="H403" s="2" t="s">
        <v>62</v>
      </c>
      <c r="I403" s="2" t="s">
        <v>1773</v>
      </c>
      <c r="J403" s="2" t="s">
        <v>12</v>
      </c>
    </row>
    <row r="404" spans="1:10" s="2" customFormat="1" x14ac:dyDescent="0.25">
      <c r="A404" s="2" t="s">
        <v>1777</v>
      </c>
      <c r="B404" s="2">
        <v>22284116</v>
      </c>
      <c r="C404" s="2">
        <v>22287865</v>
      </c>
      <c r="D404" s="2" t="s">
        <v>10</v>
      </c>
      <c r="E404" s="2" t="s">
        <v>1778</v>
      </c>
      <c r="F404" s="2" t="s">
        <v>1779</v>
      </c>
      <c r="G404" s="2" t="s">
        <v>1780</v>
      </c>
      <c r="H404" s="2" t="s">
        <v>69</v>
      </c>
      <c r="I404" s="2" t="s">
        <v>1781</v>
      </c>
      <c r="J404" s="2" t="s">
        <v>26</v>
      </c>
    </row>
    <row r="405" spans="1:10" s="2" customFormat="1" x14ac:dyDescent="0.25">
      <c r="A405" s="2" t="s">
        <v>1782</v>
      </c>
      <c r="B405" s="2">
        <v>22315414</v>
      </c>
      <c r="C405" s="2">
        <v>22318689</v>
      </c>
      <c r="D405" s="2" t="s">
        <v>21</v>
      </c>
      <c r="E405" s="2" t="s">
        <v>1783</v>
      </c>
      <c r="F405" s="2" t="s">
        <v>1779</v>
      </c>
      <c r="G405" s="2" t="s">
        <v>1784</v>
      </c>
      <c r="H405" s="2" t="s">
        <v>69</v>
      </c>
      <c r="I405" s="2" t="s">
        <v>1781</v>
      </c>
      <c r="J405" s="2" t="s">
        <v>26</v>
      </c>
    </row>
    <row r="406" spans="1:10" s="2" customFormat="1" x14ac:dyDescent="0.25">
      <c r="A406" s="2" t="s">
        <v>1785</v>
      </c>
      <c r="B406" s="2">
        <v>22444400</v>
      </c>
      <c r="C406" s="2">
        <v>22446837</v>
      </c>
      <c r="D406" s="2" t="s">
        <v>21</v>
      </c>
      <c r="E406" s="2" t="s">
        <v>1786</v>
      </c>
      <c r="F406" s="2" t="s">
        <v>12</v>
      </c>
      <c r="G406" s="2" t="s">
        <v>13</v>
      </c>
      <c r="H406" s="2" t="s">
        <v>12</v>
      </c>
      <c r="I406" s="2" t="s">
        <v>12</v>
      </c>
      <c r="J406" s="2" t="s">
        <v>12</v>
      </c>
    </row>
    <row r="407" spans="1:10" s="2" customFormat="1" x14ac:dyDescent="0.25">
      <c r="A407" s="2" t="s">
        <v>1787</v>
      </c>
      <c r="B407" s="2">
        <v>22636123</v>
      </c>
      <c r="C407" s="2">
        <v>22649120</v>
      </c>
      <c r="D407" s="2" t="s">
        <v>10</v>
      </c>
      <c r="E407" s="2" t="s">
        <v>1788</v>
      </c>
      <c r="F407" s="2" t="s">
        <v>12</v>
      </c>
      <c r="G407" s="2" t="s">
        <v>13</v>
      </c>
      <c r="H407" s="2" t="s">
        <v>12</v>
      </c>
      <c r="I407" s="2" t="s">
        <v>12</v>
      </c>
      <c r="J407" s="2" t="s">
        <v>12</v>
      </c>
    </row>
    <row r="408" spans="1:10" s="2" customFormat="1" x14ac:dyDescent="0.25">
      <c r="A408" s="2" t="s">
        <v>1789</v>
      </c>
      <c r="B408" s="2">
        <v>23961395</v>
      </c>
      <c r="C408" s="2">
        <v>23965971</v>
      </c>
      <c r="D408" s="2" t="s">
        <v>21</v>
      </c>
      <c r="E408" s="2" t="s">
        <v>1790</v>
      </c>
      <c r="F408" s="2" t="s">
        <v>1791</v>
      </c>
      <c r="G408" s="2" t="s">
        <v>1792</v>
      </c>
      <c r="H408" s="2" t="s">
        <v>1793</v>
      </c>
      <c r="I408" s="2" t="s">
        <v>1794</v>
      </c>
      <c r="J408" s="2" t="s">
        <v>1795</v>
      </c>
    </row>
    <row r="409" spans="1:10" s="2" customFormat="1" x14ac:dyDescent="0.25">
      <c r="A409" s="2" t="s">
        <v>1796</v>
      </c>
      <c r="B409" s="2">
        <v>24164337</v>
      </c>
      <c r="C409" s="2">
        <v>24166598</v>
      </c>
      <c r="D409" s="2" t="s">
        <v>10</v>
      </c>
      <c r="E409" s="2" t="s">
        <v>1797</v>
      </c>
      <c r="F409" s="2" t="s">
        <v>1798</v>
      </c>
      <c r="G409" s="2" t="s">
        <v>1799</v>
      </c>
      <c r="H409" s="2" t="s">
        <v>1800</v>
      </c>
      <c r="I409" s="2" t="s">
        <v>1801</v>
      </c>
      <c r="J409" s="2" t="s">
        <v>1802</v>
      </c>
    </row>
    <row r="410" spans="1:10" s="2" customFormat="1" x14ac:dyDescent="0.25">
      <c r="A410" s="2" t="s">
        <v>1803</v>
      </c>
      <c r="B410" s="2">
        <v>24486428</v>
      </c>
      <c r="C410" s="2">
        <v>24489285</v>
      </c>
      <c r="D410" s="2" t="s">
        <v>10</v>
      </c>
      <c r="E410" s="2" t="s">
        <v>1804</v>
      </c>
      <c r="F410" s="2" t="s">
        <v>1805</v>
      </c>
      <c r="G410" s="2" t="s">
        <v>1806</v>
      </c>
      <c r="H410" s="2" t="s">
        <v>1807</v>
      </c>
      <c r="I410" s="2" t="s">
        <v>12</v>
      </c>
      <c r="J410" s="2" t="s">
        <v>12</v>
      </c>
    </row>
    <row r="411" spans="1:10" s="2" customFormat="1" x14ac:dyDescent="0.25">
      <c r="A411" s="2" t="s">
        <v>1808</v>
      </c>
      <c r="B411" s="2">
        <v>24865177</v>
      </c>
      <c r="C411" s="2">
        <v>24865857</v>
      </c>
      <c r="D411" s="2" t="s">
        <v>21</v>
      </c>
      <c r="E411" s="2" t="s">
        <v>1809</v>
      </c>
      <c r="F411" s="2" t="s">
        <v>1810</v>
      </c>
      <c r="G411" s="2" t="s">
        <v>1811</v>
      </c>
      <c r="H411" s="2" t="s">
        <v>1177</v>
      </c>
      <c r="I411" s="2" t="s">
        <v>1812</v>
      </c>
      <c r="J411" s="2" t="s">
        <v>12</v>
      </c>
    </row>
    <row r="412" spans="1:10" s="2" customFormat="1" x14ac:dyDescent="0.25">
      <c r="A412" s="2" t="s">
        <v>1813</v>
      </c>
      <c r="B412" s="2">
        <v>25765896</v>
      </c>
      <c r="C412" s="2">
        <v>25767765</v>
      </c>
      <c r="D412" s="2" t="s">
        <v>21</v>
      </c>
      <c r="E412" s="2" t="s">
        <v>195</v>
      </c>
      <c r="F412" s="2" t="s">
        <v>1814</v>
      </c>
      <c r="G412" s="2" t="s">
        <v>1815</v>
      </c>
      <c r="H412" s="2" t="s">
        <v>12</v>
      </c>
      <c r="I412" s="2" t="s">
        <v>12</v>
      </c>
      <c r="J412" s="2" t="s">
        <v>12</v>
      </c>
    </row>
    <row r="413" spans="1:10" s="2" customFormat="1" x14ac:dyDescent="0.25">
      <c r="A413" s="2" t="s">
        <v>1816</v>
      </c>
      <c r="B413" s="2">
        <v>25809864</v>
      </c>
      <c r="C413" s="2">
        <v>25810239</v>
      </c>
      <c r="D413" s="2" t="s">
        <v>10</v>
      </c>
      <c r="E413" s="2" t="s">
        <v>1817</v>
      </c>
      <c r="F413" s="2" t="s">
        <v>1814</v>
      </c>
      <c r="G413" s="2" t="s">
        <v>1815</v>
      </c>
      <c r="H413" s="2" t="s">
        <v>12</v>
      </c>
      <c r="I413" s="2" t="s">
        <v>12</v>
      </c>
      <c r="J413" s="2" t="s">
        <v>12</v>
      </c>
    </row>
    <row r="414" spans="1:10" s="2" customFormat="1" x14ac:dyDescent="0.25">
      <c r="A414" s="2" t="s">
        <v>1818</v>
      </c>
      <c r="B414" s="2">
        <v>26128316</v>
      </c>
      <c r="C414" s="2">
        <v>26129130</v>
      </c>
      <c r="D414" s="2" t="s">
        <v>10</v>
      </c>
      <c r="E414" s="2" t="s">
        <v>1819</v>
      </c>
      <c r="F414" s="2" t="s">
        <v>1820</v>
      </c>
      <c r="G414" s="2" t="s">
        <v>1821</v>
      </c>
      <c r="H414" s="2" t="s">
        <v>12</v>
      </c>
      <c r="I414" s="2" t="s">
        <v>1822</v>
      </c>
      <c r="J414" s="2" t="s">
        <v>140</v>
      </c>
    </row>
    <row r="415" spans="1:10" s="2" customFormat="1" x14ac:dyDescent="0.25">
      <c r="A415" s="2" t="s">
        <v>1823</v>
      </c>
      <c r="B415" s="2">
        <v>26802862</v>
      </c>
      <c r="C415" s="2">
        <v>26815423</v>
      </c>
      <c r="D415" s="2" t="s">
        <v>21</v>
      </c>
      <c r="E415" s="2" t="s">
        <v>12</v>
      </c>
      <c r="F415" s="2" t="s">
        <v>12</v>
      </c>
      <c r="G415" s="2" t="s">
        <v>12</v>
      </c>
      <c r="H415" s="2" t="s">
        <v>12</v>
      </c>
      <c r="I415" s="2" t="s">
        <v>12</v>
      </c>
      <c r="J415" s="2" t="s">
        <v>12</v>
      </c>
    </row>
    <row r="416" spans="1:10" s="2" customFormat="1" x14ac:dyDescent="0.25">
      <c r="A416" s="2" t="s">
        <v>1824</v>
      </c>
      <c r="B416" s="2">
        <v>27938954</v>
      </c>
      <c r="C416" s="2">
        <v>27941856</v>
      </c>
      <c r="D416" s="2" t="s">
        <v>21</v>
      </c>
      <c r="E416" s="2" t="s">
        <v>1825</v>
      </c>
      <c r="F416" s="2" t="s">
        <v>12</v>
      </c>
      <c r="G416" s="2" t="s">
        <v>285</v>
      </c>
      <c r="H416" s="2" t="s">
        <v>12</v>
      </c>
      <c r="I416" s="2" t="s">
        <v>12</v>
      </c>
      <c r="J416" s="2" t="s">
        <v>12</v>
      </c>
    </row>
    <row r="417" spans="1:10" s="2" customFormat="1" x14ac:dyDescent="0.25">
      <c r="A417" s="2" t="s">
        <v>1826</v>
      </c>
      <c r="B417" s="2">
        <v>27990314</v>
      </c>
      <c r="C417" s="2">
        <v>27992172</v>
      </c>
      <c r="D417" s="2" t="s">
        <v>21</v>
      </c>
      <c r="E417" s="2" t="s">
        <v>1827</v>
      </c>
      <c r="F417" s="2" t="s">
        <v>1828</v>
      </c>
      <c r="G417" s="2" t="s">
        <v>1829</v>
      </c>
      <c r="H417" s="2" t="s">
        <v>1830</v>
      </c>
      <c r="I417" s="2" t="s">
        <v>1831</v>
      </c>
      <c r="J417" s="2" t="s">
        <v>12</v>
      </c>
    </row>
    <row r="418" spans="1:10" s="2" customFormat="1" x14ac:dyDescent="0.25">
      <c r="A418" s="2" t="s">
        <v>1832</v>
      </c>
      <c r="B418" s="2">
        <v>28027509</v>
      </c>
      <c r="C418" s="2">
        <v>28029304</v>
      </c>
      <c r="D418" s="2" t="s">
        <v>10</v>
      </c>
      <c r="E418" s="2" t="s">
        <v>1833</v>
      </c>
      <c r="F418" s="2" t="s">
        <v>12</v>
      </c>
      <c r="G418" s="2" t="s">
        <v>1834</v>
      </c>
      <c r="H418" s="2" t="s">
        <v>12</v>
      </c>
      <c r="I418" s="2" t="s">
        <v>1835</v>
      </c>
      <c r="J418" s="2" t="s">
        <v>1836</v>
      </c>
    </row>
    <row r="419" spans="1:10" s="2" customFormat="1" x14ac:dyDescent="0.25">
      <c r="A419" s="2" t="s">
        <v>1837</v>
      </c>
      <c r="B419" s="2">
        <v>28473454</v>
      </c>
      <c r="C419" s="2">
        <v>28478115</v>
      </c>
      <c r="D419" s="2" t="s">
        <v>10</v>
      </c>
      <c r="E419" s="2" t="s">
        <v>1838</v>
      </c>
      <c r="F419" s="2" t="s">
        <v>1839</v>
      </c>
      <c r="G419" s="2" t="s">
        <v>1840</v>
      </c>
      <c r="H419" s="2" t="s">
        <v>1841</v>
      </c>
      <c r="I419" s="2" t="s">
        <v>1842</v>
      </c>
      <c r="J419" s="2" t="s">
        <v>1843</v>
      </c>
    </row>
    <row r="420" spans="1:10" s="2" customFormat="1" x14ac:dyDescent="0.25">
      <c r="A420" s="2" t="s">
        <v>1844</v>
      </c>
      <c r="B420" s="2">
        <v>29476476</v>
      </c>
      <c r="C420" s="2">
        <v>29477312</v>
      </c>
      <c r="D420" s="2" t="s">
        <v>21</v>
      </c>
      <c r="E420" s="2" t="s">
        <v>1845</v>
      </c>
      <c r="F420" s="2" t="s">
        <v>759</v>
      </c>
      <c r="G420" s="2" t="s">
        <v>1846</v>
      </c>
      <c r="H420" s="2" t="s">
        <v>375</v>
      </c>
      <c r="I420" s="2" t="s">
        <v>1847</v>
      </c>
      <c r="J420" s="2" t="s">
        <v>377</v>
      </c>
    </row>
    <row r="421" spans="1:10" s="2" customFormat="1" x14ac:dyDescent="0.25">
      <c r="A421" s="2" t="s">
        <v>1848</v>
      </c>
      <c r="B421" s="2">
        <v>29479719</v>
      </c>
      <c r="C421" s="2">
        <v>29481305</v>
      </c>
      <c r="D421" s="2" t="s">
        <v>21</v>
      </c>
      <c r="E421" s="2" t="s">
        <v>1849</v>
      </c>
      <c r="F421" s="2" t="s">
        <v>1850</v>
      </c>
      <c r="G421" s="2" t="s">
        <v>1851</v>
      </c>
      <c r="H421" s="2" t="s">
        <v>375</v>
      </c>
      <c r="I421" s="2" t="s">
        <v>1852</v>
      </c>
      <c r="J421" s="2" t="s">
        <v>377</v>
      </c>
    </row>
    <row r="422" spans="1:10" s="2" customFormat="1" x14ac:dyDescent="0.25">
      <c r="A422" s="2" t="s">
        <v>1853</v>
      </c>
      <c r="B422" s="2">
        <v>29484007</v>
      </c>
      <c r="C422" s="2">
        <v>29489890</v>
      </c>
      <c r="D422" s="2" t="s">
        <v>21</v>
      </c>
      <c r="E422" s="2" t="s">
        <v>1854</v>
      </c>
      <c r="F422" s="2" t="s">
        <v>823</v>
      </c>
      <c r="G422" s="2" t="s">
        <v>1672</v>
      </c>
      <c r="H422" s="2" t="s">
        <v>375</v>
      </c>
      <c r="I422" s="2" t="s">
        <v>1855</v>
      </c>
      <c r="J422" s="2" t="s">
        <v>377</v>
      </c>
    </row>
    <row r="423" spans="1:10" s="2" customFormat="1" x14ac:dyDescent="0.25">
      <c r="A423" s="2" t="s">
        <v>1856</v>
      </c>
      <c r="B423" s="2">
        <v>29499306</v>
      </c>
      <c r="C423" s="2">
        <v>29510033</v>
      </c>
      <c r="D423" s="2" t="s">
        <v>21</v>
      </c>
      <c r="E423" s="2" t="s">
        <v>1857</v>
      </c>
      <c r="F423" s="2" t="s">
        <v>1858</v>
      </c>
      <c r="G423" s="2" t="s">
        <v>1859</v>
      </c>
      <c r="H423" s="2" t="s">
        <v>375</v>
      </c>
      <c r="I423" s="2" t="s">
        <v>1860</v>
      </c>
      <c r="J423" s="2" t="s">
        <v>377</v>
      </c>
    </row>
    <row r="424" spans="1:10" s="2" customFormat="1" x14ac:dyDescent="0.25">
      <c r="A424" s="2" t="s">
        <v>1861</v>
      </c>
      <c r="B424" s="2">
        <v>30131075</v>
      </c>
      <c r="C424" s="2">
        <v>30141812</v>
      </c>
      <c r="D424" s="2" t="s">
        <v>10</v>
      </c>
      <c r="E424" s="2" t="s">
        <v>1862</v>
      </c>
      <c r="F424" s="2" t="s">
        <v>1863</v>
      </c>
      <c r="G424" s="2" t="s">
        <v>1864</v>
      </c>
      <c r="H424" s="2" t="s">
        <v>1865</v>
      </c>
      <c r="I424" s="2" t="s">
        <v>1866</v>
      </c>
      <c r="J424" s="2" t="s">
        <v>12</v>
      </c>
    </row>
    <row r="425" spans="1:10" s="2" customFormat="1" x14ac:dyDescent="0.25">
      <c r="A425" s="2" t="s">
        <v>1867</v>
      </c>
      <c r="B425" s="2">
        <v>679125</v>
      </c>
      <c r="C425" s="2">
        <v>680519</v>
      </c>
      <c r="D425" s="2" t="s">
        <v>10</v>
      </c>
      <c r="E425" s="2" t="s">
        <v>1868</v>
      </c>
      <c r="F425" s="2" t="s">
        <v>1869</v>
      </c>
      <c r="G425" s="2" t="s">
        <v>1446</v>
      </c>
      <c r="H425" s="2" t="s">
        <v>696</v>
      </c>
      <c r="I425" s="2" t="s">
        <v>1870</v>
      </c>
      <c r="J425" s="2" t="s">
        <v>12</v>
      </c>
    </row>
    <row r="426" spans="1:10" s="2" customFormat="1" x14ac:dyDescent="0.25">
      <c r="A426" s="2" t="s">
        <v>1871</v>
      </c>
      <c r="B426" s="2">
        <v>1200623</v>
      </c>
      <c r="C426" s="2">
        <v>1202449</v>
      </c>
      <c r="D426" s="2" t="s">
        <v>21</v>
      </c>
      <c r="E426" s="2" t="s">
        <v>1872</v>
      </c>
      <c r="F426" s="2" t="s">
        <v>1873</v>
      </c>
      <c r="G426" s="2" t="s">
        <v>1874</v>
      </c>
      <c r="H426" s="2" t="s">
        <v>12</v>
      </c>
      <c r="I426" s="2" t="s">
        <v>12</v>
      </c>
      <c r="J426" s="2" t="s">
        <v>12</v>
      </c>
    </row>
    <row r="427" spans="1:10" s="2" customFormat="1" x14ac:dyDescent="0.25">
      <c r="A427" s="2" t="s">
        <v>1875</v>
      </c>
      <c r="B427" s="2">
        <v>1343692</v>
      </c>
      <c r="C427" s="2">
        <v>1355733</v>
      </c>
      <c r="D427" s="2" t="s">
        <v>10</v>
      </c>
      <c r="E427" s="2" t="s">
        <v>1876</v>
      </c>
      <c r="F427" s="2" t="s">
        <v>950</v>
      </c>
      <c r="G427" s="2" t="s">
        <v>1877</v>
      </c>
      <c r="H427" s="2" t="s">
        <v>952</v>
      </c>
      <c r="I427" s="2" t="s">
        <v>1878</v>
      </c>
      <c r="J427" s="2" t="s">
        <v>39</v>
      </c>
    </row>
    <row r="428" spans="1:10" s="2" customFormat="1" x14ac:dyDescent="0.25">
      <c r="A428" s="2" t="s">
        <v>1879</v>
      </c>
      <c r="B428" s="2">
        <v>1409001</v>
      </c>
      <c r="C428" s="2">
        <v>1411887</v>
      </c>
      <c r="D428" s="2" t="s">
        <v>10</v>
      </c>
      <c r="E428" s="2" t="s">
        <v>949</v>
      </c>
      <c r="F428" s="2" t="s">
        <v>950</v>
      </c>
      <c r="G428" s="2" t="s">
        <v>1880</v>
      </c>
      <c r="H428" s="2" t="s">
        <v>952</v>
      </c>
      <c r="I428" s="2" t="s">
        <v>1878</v>
      </c>
      <c r="J428" s="2" t="s">
        <v>39</v>
      </c>
    </row>
    <row r="429" spans="1:10" s="2" customFormat="1" x14ac:dyDescent="0.25">
      <c r="A429" s="2" t="s">
        <v>1881</v>
      </c>
      <c r="B429" s="2">
        <v>1706864</v>
      </c>
      <c r="C429" s="2">
        <v>1712506</v>
      </c>
      <c r="D429" s="2" t="s">
        <v>21</v>
      </c>
      <c r="E429" s="2" t="s">
        <v>1882</v>
      </c>
      <c r="F429" s="2" t="s">
        <v>1883</v>
      </c>
      <c r="G429" s="2" t="s">
        <v>1884</v>
      </c>
      <c r="H429" s="2" t="s">
        <v>154</v>
      </c>
      <c r="I429" s="2" t="s">
        <v>1885</v>
      </c>
      <c r="J429" s="2" t="s">
        <v>12</v>
      </c>
    </row>
    <row r="430" spans="1:10" s="2" customFormat="1" x14ac:dyDescent="0.25">
      <c r="A430" s="2" t="s">
        <v>1886</v>
      </c>
      <c r="B430" s="2">
        <v>1851646</v>
      </c>
      <c r="C430" s="2">
        <v>1853493</v>
      </c>
      <c r="D430" s="2" t="s">
        <v>21</v>
      </c>
      <c r="E430" s="2" t="s">
        <v>1887</v>
      </c>
      <c r="F430" s="2" t="s">
        <v>1888</v>
      </c>
      <c r="G430" s="2" t="s">
        <v>1889</v>
      </c>
      <c r="H430" s="2" t="s">
        <v>1890</v>
      </c>
      <c r="I430" s="2" t="s">
        <v>1891</v>
      </c>
      <c r="J430" s="2" t="s">
        <v>1892</v>
      </c>
    </row>
    <row r="431" spans="1:10" s="2" customFormat="1" x14ac:dyDescent="0.25">
      <c r="A431" s="2" t="s">
        <v>1893</v>
      </c>
      <c r="B431" s="2">
        <v>2339429</v>
      </c>
      <c r="C431" s="2">
        <v>2349202</v>
      </c>
      <c r="D431" s="2" t="s">
        <v>10</v>
      </c>
      <c r="E431" s="2" t="s">
        <v>195</v>
      </c>
      <c r="F431" s="2" t="s">
        <v>12</v>
      </c>
      <c r="G431" s="2" t="s">
        <v>1894</v>
      </c>
      <c r="H431" s="2" t="s">
        <v>12</v>
      </c>
      <c r="I431" s="2" t="s">
        <v>12</v>
      </c>
      <c r="J431" s="2" t="s">
        <v>12</v>
      </c>
    </row>
    <row r="432" spans="1:10" s="2" customFormat="1" x14ac:dyDescent="0.25">
      <c r="A432" s="2" t="s">
        <v>1895</v>
      </c>
      <c r="B432" s="2">
        <v>3038844</v>
      </c>
      <c r="C432" s="2">
        <v>3041124</v>
      </c>
      <c r="D432" s="2" t="s">
        <v>21</v>
      </c>
      <c r="E432" s="2" t="s">
        <v>1896</v>
      </c>
      <c r="F432" s="2" t="s">
        <v>1897</v>
      </c>
      <c r="G432" s="2" t="s">
        <v>1898</v>
      </c>
      <c r="H432" s="2" t="s">
        <v>154</v>
      </c>
      <c r="I432" s="2" t="s">
        <v>1899</v>
      </c>
      <c r="J432" s="2" t="s">
        <v>1900</v>
      </c>
    </row>
    <row r="433" spans="1:10" s="2" customFormat="1" x14ac:dyDescent="0.25">
      <c r="A433" s="2" t="s">
        <v>1901</v>
      </c>
      <c r="B433" s="2">
        <v>3833621</v>
      </c>
      <c r="C433" s="2">
        <v>3841304</v>
      </c>
      <c r="D433" s="2" t="s">
        <v>10</v>
      </c>
      <c r="E433" s="2" t="s">
        <v>1902</v>
      </c>
      <c r="F433" s="2" t="s">
        <v>12</v>
      </c>
      <c r="G433" s="2" t="s">
        <v>13</v>
      </c>
      <c r="H433" s="2" t="s">
        <v>12</v>
      </c>
      <c r="I433" s="2" t="s">
        <v>12</v>
      </c>
      <c r="J433" s="2" t="s">
        <v>12</v>
      </c>
    </row>
    <row r="434" spans="1:10" s="2" customFormat="1" x14ac:dyDescent="0.25">
      <c r="A434" s="2" t="s">
        <v>1903</v>
      </c>
      <c r="B434" s="2">
        <v>4598290</v>
      </c>
      <c r="C434" s="2">
        <v>4600772</v>
      </c>
      <c r="D434" s="2" t="s">
        <v>21</v>
      </c>
      <c r="E434" s="2" t="s">
        <v>1904</v>
      </c>
      <c r="F434" s="2" t="s">
        <v>12</v>
      </c>
      <c r="G434" s="2" t="s">
        <v>1905</v>
      </c>
      <c r="H434" s="2" t="s">
        <v>12</v>
      </c>
      <c r="I434" s="2" t="s">
        <v>12</v>
      </c>
      <c r="J434" s="2" t="s">
        <v>12</v>
      </c>
    </row>
    <row r="435" spans="1:10" s="2" customFormat="1" x14ac:dyDescent="0.25">
      <c r="A435" s="2" t="s">
        <v>1906</v>
      </c>
      <c r="B435" s="2">
        <v>4885691</v>
      </c>
      <c r="C435" s="2">
        <v>4890632</v>
      </c>
      <c r="D435" s="2" t="s">
        <v>10</v>
      </c>
      <c r="E435" s="2" t="s">
        <v>1907</v>
      </c>
      <c r="F435" s="2" t="s">
        <v>1573</v>
      </c>
      <c r="G435" s="2" t="s">
        <v>1574</v>
      </c>
      <c r="H435" s="2" t="s">
        <v>1575</v>
      </c>
      <c r="I435" s="2" t="s">
        <v>1908</v>
      </c>
      <c r="J435" s="2" t="s">
        <v>377</v>
      </c>
    </row>
    <row r="436" spans="1:10" s="2" customFormat="1" x14ac:dyDescent="0.25">
      <c r="A436" s="2" t="s">
        <v>1909</v>
      </c>
      <c r="B436" s="2">
        <v>5144428</v>
      </c>
      <c r="C436" s="2">
        <v>5161229</v>
      </c>
      <c r="D436" s="2" t="s">
        <v>21</v>
      </c>
      <c r="E436" s="2" t="s">
        <v>1910</v>
      </c>
      <c r="F436" s="2" t="s">
        <v>1911</v>
      </c>
      <c r="G436" s="2" t="s">
        <v>1912</v>
      </c>
      <c r="H436" s="2" t="s">
        <v>1913</v>
      </c>
      <c r="I436" s="2" t="s">
        <v>1914</v>
      </c>
      <c r="J436" s="2" t="s">
        <v>1915</v>
      </c>
    </row>
    <row r="437" spans="1:10" s="2" customFormat="1" x14ac:dyDescent="0.25">
      <c r="A437" s="2" t="s">
        <v>1916</v>
      </c>
      <c r="B437" s="2">
        <v>5165632</v>
      </c>
      <c r="C437" s="2">
        <v>5166265</v>
      </c>
      <c r="D437" s="2" t="s">
        <v>21</v>
      </c>
      <c r="E437" s="2" t="s">
        <v>1917</v>
      </c>
      <c r="F437" s="2" t="s">
        <v>1918</v>
      </c>
      <c r="G437" s="2" t="s">
        <v>1919</v>
      </c>
      <c r="H437" s="2" t="s">
        <v>1913</v>
      </c>
      <c r="I437" s="2" t="s">
        <v>1914</v>
      </c>
      <c r="J437" s="2" t="s">
        <v>1915</v>
      </c>
    </row>
    <row r="438" spans="1:10" s="2" customFormat="1" x14ac:dyDescent="0.25">
      <c r="A438" s="2" t="s">
        <v>1920</v>
      </c>
      <c r="B438" s="2">
        <v>8133715</v>
      </c>
      <c r="C438" s="2">
        <v>8146861</v>
      </c>
      <c r="D438" s="2" t="s">
        <v>10</v>
      </c>
      <c r="E438" s="2" t="s">
        <v>1921</v>
      </c>
      <c r="F438" s="2" t="s">
        <v>1646</v>
      </c>
      <c r="G438" s="2" t="s">
        <v>1922</v>
      </c>
      <c r="H438" s="2" t="s">
        <v>1151</v>
      </c>
      <c r="I438" s="2" t="s">
        <v>1923</v>
      </c>
      <c r="J438" s="2" t="s">
        <v>46</v>
      </c>
    </row>
    <row r="439" spans="1:10" s="2" customFormat="1" x14ac:dyDescent="0.25">
      <c r="A439" s="2" t="s">
        <v>1924</v>
      </c>
      <c r="B439" s="2">
        <v>8379189</v>
      </c>
      <c r="C439" s="2">
        <v>8397488</v>
      </c>
      <c r="D439" s="2" t="s">
        <v>10</v>
      </c>
      <c r="E439" s="2" t="s">
        <v>1925</v>
      </c>
      <c r="F439" s="2" t="s">
        <v>718</v>
      </c>
      <c r="G439" s="2" t="s">
        <v>1926</v>
      </c>
      <c r="H439" s="2" t="s">
        <v>154</v>
      </c>
      <c r="I439" s="2" t="s">
        <v>1927</v>
      </c>
      <c r="J439" s="2" t="s">
        <v>12</v>
      </c>
    </row>
    <row r="440" spans="1:10" s="2" customFormat="1" x14ac:dyDescent="0.25">
      <c r="A440" s="2" t="s">
        <v>1928</v>
      </c>
      <c r="B440" s="2">
        <v>9518378</v>
      </c>
      <c r="C440" s="2">
        <v>9544579</v>
      </c>
      <c r="D440" s="2" t="s">
        <v>21</v>
      </c>
      <c r="E440" s="2" t="s">
        <v>1929</v>
      </c>
      <c r="F440" s="2" t="s">
        <v>35</v>
      </c>
      <c r="G440" s="2" t="s">
        <v>1930</v>
      </c>
      <c r="H440" s="2" t="s">
        <v>37</v>
      </c>
      <c r="I440" s="2" t="s">
        <v>585</v>
      </c>
      <c r="J440" s="2" t="s">
        <v>586</v>
      </c>
    </row>
    <row r="441" spans="1:10" s="2" customFormat="1" x14ac:dyDescent="0.25">
      <c r="A441" s="2" t="s">
        <v>1931</v>
      </c>
      <c r="B441" s="2">
        <v>10875651</v>
      </c>
      <c r="C441" s="2">
        <v>10878910</v>
      </c>
      <c r="D441" s="2" t="s">
        <v>10</v>
      </c>
      <c r="E441" s="2" t="s">
        <v>1932</v>
      </c>
      <c r="F441" s="2" t="s">
        <v>12</v>
      </c>
      <c r="G441" s="2" t="s">
        <v>12</v>
      </c>
      <c r="H441" s="2" t="s">
        <v>12</v>
      </c>
      <c r="I441" s="2" t="s">
        <v>996</v>
      </c>
      <c r="J441" s="2" t="s">
        <v>12</v>
      </c>
    </row>
    <row r="442" spans="1:10" s="2" customFormat="1" x14ac:dyDescent="0.25">
      <c r="A442" s="2" t="s">
        <v>1933</v>
      </c>
      <c r="B442" s="2">
        <v>10879513</v>
      </c>
      <c r="C442" s="2">
        <v>10880139</v>
      </c>
      <c r="D442" s="2" t="s">
        <v>10</v>
      </c>
      <c r="E442" s="2" t="s">
        <v>1934</v>
      </c>
      <c r="F442" s="2" t="s">
        <v>12</v>
      </c>
      <c r="G442" s="2" t="s">
        <v>12</v>
      </c>
      <c r="H442" s="2" t="s">
        <v>12</v>
      </c>
      <c r="I442" s="2" t="s">
        <v>12</v>
      </c>
      <c r="J442" s="2" t="s">
        <v>12</v>
      </c>
    </row>
    <row r="443" spans="1:10" s="2" customFormat="1" x14ac:dyDescent="0.25">
      <c r="A443" s="2" t="s">
        <v>1935</v>
      </c>
      <c r="B443" s="2">
        <v>11331004</v>
      </c>
      <c r="C443" s="2">
        <v>11331645</v>
      </c>
      <c r="D443" s="2" t="s">
        <v>21</v>
      </c>
      <c r="E443" s="2" t="s">
        <v>1936</v>
      </c>
      <c r="F443" s="2" t="s">
        <v>12</v>
      </c>
      <c r="G443" s="2" t="s">
        <v>12</v>
      </c>
      <c r="H443" s="2" t="s">
        <v>12</v>
      </c>
      <c r="I443" s="2" t="s">
        <v>12</v>
      </c>
      <c r="J443" s="2" t="s">
        <v>12</v>
      </c>
    </row>
    <row r="444" spans="1:10" s="2" customFormat="1" x14ac:dyDescent="0.25">
      <c r="A444" s="2" t="s">
        <v>1937</v>
      </c>
      <c r="B444" s="2">
        <v>11331691</v>
      </c>
      <c r="C444" s="2">
        <v>11333588</v>
      </c>
      <c r="D444" s="2" t="s">
        <v>21</v>
      </c>
      <c r="E444" s="2" t="s">
        <v>1938</v>
      </c>
      <c r="F444" s="2" t="s">
        <v>12</v>
      </c>
      <c r="G444" s="2" t="s">
        <v>89</v>
      </c>
      <c r="H444" s="2" t="s">
        <v>12</v>
      </c>
      <c r="I444" s="2" t="s">
        <v>1939</v>
      </c>
      <c r="J444" s="2" t="s">
        <v>12</v>
      </c>
    </row>
    <row r="445" spans="1:10" s="2" customFormat="1" x14ac:dyDescent="0.25">
      <c r="A445" s="2" t="s">
        <v>1940</v>
      </c>
      <c r="B445" s="2">
        <v>11660172</v>
      </c>
      <c r="C445" s="2">
        <v>11660768</v>
      </c>
      <c r="D445" s="2" t="s">
        <v>10</v>
      </c>
      <c r="E445" s="2" t="s">
        <v>1941</v>
      </c>
      <c r="F445" s="2" t="s">
        <v>12</v>
      </c>
      <c r="G445" s="2" t="s">
        <v>12</v>
      </c>
      <c r="H445" s="2" t="s">
        <v>12</v>
      </c>
      <c r="I445" s="2" t="s">
        <v>12</v>
      </c>
      <c r="J445" s="2" t="s">
        <v>12</v>
      </c>
    </row>
    <row r="446" spans="1:10" s="2" customFormat="1" x14ac:dyDescent="0.25">
      <c r="A446" s="2" t="s">
        <v>1942</v>
      </c>
      <c r="B446" s="2">
        <v>15742609</v>
      </c>
      <c r="C446" s="2">
        <v>15743387</v>
      </c>
      <c r="D446" s="2" t="s">
        <v>10</v>
      </c>
      <c r="E446" s="2" t="s">
        <v>195</v>
      </c>
      <c r="F446" s="2" t="s">
        <v>12</v>
      </c>
      <c r="G446" s="2" t="s">
        <v>12</v>
      </c>
      <c r="H446" s="2" t="s">
        <v>12</v>
      </c>
      <c r="I446" s="2" t="s">
        <v>12</v>
      </c>
      <c r="J446" s="2" t="s">
        <v>12</v>
      </c>
    </row>
    <row r="447" spans="1:10" s="2" customFormat="1" x14ac:dyDescent="0.25">
      <c r="A447" s="2" t="s">
        <v>1943</v>
      </c>
      <c r="B447" s="2">
        <v>15777235</v>
      </c>
      <c r="C447" s="2">
        <v>15777483</v>
      </c>
      <c r="D447" s="2" t="s">
        <v>10</v>
      </c>
      <c r="E447" s="2" t="s">
        <v>1944</v>
      </c>
      <c r="F447" s="2" t="s">
        <v>12</v>
      </c>
      <c r="G447" s="2" t="s">
        <v>12</v>
      </c>
      <c r="H447" s="2" t="s">
        <v>12</v>
      </c>
      <c r="I447" s="2" t="s">
        <v>12</v>
      </c>
      <c r="J447" s="2" t="s">
        <v>12</v>
      </c>
    </row>
    <row r="448" spans="1:10" s="2" customFormat="1" x14ac:dyDescent="0.25">
      <c r="A448" s="2" t="s">
        <v>1945</v>
      </c>
      <c r="B448" s="2">
        <v>19379915</v>
      </c>
      <c r="C448" s="2">
        <v>19388590</v>
      </c>
      <c r="D448" s="2" t="s">
        <v>21</v>
      </c>
      <c r="E448" s="2" t="s">
        <v>1946</v>
      </c>
      <c r="F448" s="2" t="s">
        <v>1947</v>
      </c>
      <c r="G448" s="2" t="s">
        <v>1948</v>
      </c>
      <c r="H448" s="2" t="s">
        <v>1949</v>
      </c>
      <c r="I448" s="2" t="s">
        <v>1950</v>
      </c>
      <c r="J448" s="2" t="s">
        <v>1951</v>
      </c>
    </row>
    <row r="449" spans="1:10" s="2" customFormat="1" x14ac:dyDescent="0.25">
      <c r="A449" s="2" t="s">
        <v>1952</v>
      </c>
      <c r="B449" s="2">
        <v>19841297</v>
      </c>
      <c r="C449" s="2">
        <v>19850217</v>
      </c>
      <c r="D449" s="2" t="s">
        <v>10</v>
      </c>
      <c r="E449" s="2" t="s">
        <v>1953</v>
      </c>
      <c r="F449" s="2" t="s">
        <v>1954</v>
      </c>
      <c r="G449" s="2" t="s">
        <v>1955</v>
      </c>
      <c r="H449" s="2" t="s">
        <v>1956</v>
      </c>
      <c r="I449" s="2" t="s">
        <v>1957</v>
      </c>
      <c r="J449" s="2" t="s">
        <v>1551</v>
      </c>
    </row>
    <row r="450" spans="1:10" s="2" customFormat="1" x14ac:dyDescent="0.25">
      <c r="A450" s="2" t="s">
        <v>1958</v>
      </c>
      <c r="B450" s="2">
        <v>20355425</v>
      </c>
      <c r="C450" s="2">
        <v>20356862</v>
      </c>
      <c r="D450" s="2" t="s">
        <v>10</v>
      </c>
      <c r="E450" s="2" t="s">
        <v>913</v>
      </c>
      <c r="F450" s="2" t="s">
        <v>914</v>
      </c>
      <c r="G450" s="2" t="s">
        <v>1959</v>
      </c>
      <c r="H450" s="2" t="s">
        <v>830</v>
      </c>
      <c r="I450" s="2" t="s">
        <v>916</v>
      </c>
      <c r="J450" s="2" t="s">
        <v>917</v>
      </c>
    </row>
    <row r="451" spans="1:10" s="2" customFormat="1" x14ac:dyDescent="0.25">
      <c r="A451" s="2" t="s">
        <v>1960</v>
      </c>
      <c r="B451" s="2">
        <v>22069129</v>
      </c>
      <c r="C451" s="2">
        <v>22096599</v>
      </c>
      <c r="D451" s="2" t="s">
        <v>21</v>
      </c>
      <c r="E451" s="2" t="s">
        <v>1961</v>
      </c>
      <c r="F451" s="2" t="s">
        <v>1566</v>
      </c>
      <c r="G451" s="2" t="s">
        <v>1962</v>
      </c>
      <c r="H451" s="2" t="s">
        <v>1568</v>
      </c>
      <c r="I451" s="2" t="s">
        <v>1963</v>
      </c>
      <c r="J451" s="2" t="s">
        <v>1570</v>
      </c>
    </row>
    <row r="452" spans="1:10" s="2" customFormat="1" x14ac:dyDescent="0.25">
      <c r="A452" s="2" t="s">
        <v>1964</v>
      </c>
      <c r="B452" s="2">
        <v>24657756</v>
      </c>
      <c r="C452" s="2">
        <v>24659810</v>
      </c>
      <c r="D452" s="2" t="s">
        <v>21</v>
      </c>
      <c r="E452" s="2" t="s">
        <v>1965</v>
      </c>
      <c r="F452" s="2" t="s">
        <v>1966</v>
      </c>
      <c r="G452" s="2" t="s">
        <v>1967</v>
      </c>
      <c r="H452" s="2" t="s">
        <v>154</v>
      </c>
      <c r="I452" s="2" t="s">
        <v>1968</v>
      </c>
      <c r="J452" s="2" t="s">
        <v>193</v>
      </c>
    </row>
    <row r="453" spans="1:10" s="2" customFormat="1" x14ac:dyDescent="0.25">
      <c r="A453" s="2" t="s">
        <v>1969</v>
      </c>
      <c r="B453" s="2">
        <v>24945566</v>
      </c>
      <c r="C453" s="2">
        <v>25013868</v>
      </c>
      <c r="D453" s="2" t="s">
        <v>10</v>
      </c>
      <c r="E453" s="2" t="s">
        <v>1961</v>
      </c>
      <c r="F453" s="2" t="s">
        <v>1566</v>
      </c>
      <c r="G453" s="2" t="s">
        <v>1970</v>
      </c>
      <c r="H453" s="2" t="s">
        <v>1568</v>
      </c>
      <c r="I453" s="2" t="s">
        <v>1971</v>
      </c>
      <c r="J453" s="2" t="s">
        <v>1570</v>
      </c>
    </row>
    <row r="454" spans="1:10" s="2" customFormat="1" x14ac:dyDescent="0.25">
      <c r="A454" s="2" t="s">
        <v>1972</v>
      </c>
      <c r="B454" s="2">
        <v>26550314</v>
      </c>
      <c r="C454" s="2">
        <v>26554804</v>
      </c>
      <c r="D454" s="2" t="s">
        <v>10</v>
      </c>
      <c r="E454" s="2" t="s">
        <v>1973</v>
      </c>
      <c r="F454" s="2" t="s">
        <v>1974</v>
      </c>
      <c r="G454" s="2" t="s">
        <v>1975</v>
      </c>
      <c r="H454" s="2" t="s">
        <v>930</v>
      </c>
      <c r="I454" s="2" t="s">
        <v>1976</v>
      </c>
      <c r="J454" s="2" t="s">
        <v>932</v>
      </c>
    </row>
    <row r="455" spans="1:10" s="2" customFormat="1" x14ac:dyDescent="0.25">
      <c r="A455" s="2" t="s">
        <v>1977</v>
      </c>
      <c r="B455" s="2">
        <v>26948112</v>
      </c>
      <c r="C455" s="2">
        <v>26951501</v>
      </c>
      <c r="D455" s="2" t="s">
        <v>21</v>
      </c>
      <c r="E455" s="2" t="s">
        <v>1978</v>
      </c>
      <c r="F455" s="2" t="s">
        <v>1966</v>
      </c>
      <c r="G455" s="2" t="s">
        <v>1979</v>
      </c>
      <c r="H455" s="2" t="s">
        <v>154</v>
      </c>
      <c r="I455" s="2" t="s">
        <v>1980</v>
      </c>
      <c r="J455" s="2" t="s">
        <v>193</v>
      </c>
    </row>
    <row r="456" spans="1:10" s="2" customFormat="1" x14ac:dyDescent="0.25">
      <c r="A456" s="2" t="s">
        <v>1981</v>
      </c>
      <c r="B456" s="2">
        <v>26966872</v>
      </c>
      <c r="C456" s="2">
        <v>26980199</v>
      </c>
      <c r="D456" s="2" t="s">
        <v>21</v>
      </c>
      <c r="E456" s="2" t="s">
        <v>1965</v>
      </c>
      <c r="F456" s="2" t="s">
        <v>1966</v>
      </c>
      <c r="G456" s="2" t="s">
        <v>1982</v>
      </c>
      <c r="H456" s="2" t="s">
        <v>154</v>
      </c>
      <c r="I456" s="2" t="s">
        <v>1980</v>
      </c>
      <c r="J456" s="2" t="s">
        <v>193</v>
      </c>
    </row>
    <row r="457" spans="1:10" s="2" customFormat="1" x14ac:dyDescent="0.25">
      <c r="A457" s="2" t="s">
        <v>1983</v>
      </c>
      <c r="B457" s="2">
        <v>27001041</v>
      </c>
      <c r="C457" s="2">
        <v>27002716</v>
      </c>
      <c r="D457" s="2" t="s">
        <v>21</v>
      </c>
      <c r="E457" s="2" t="s">
        <v>1965</v>
      </c>
      <c r="F457" s="2" t="s">
        <v>1966</v>
      </c>
      <c r="G457" s="2" t="s">
        <v>1984</v>
      </c>
      <c r="H457" s="2" t="s">
        <v>154</v>
      </c>
      <c r="I457" s="2" t="s">
        <v>192</v>
      </c>
      <c r="J457" s="2" t="s">
        <v>193</v>
      </c>
    </row>
    <row r="458" spans="1:10" s="2" customFormat="1" x14ac:dyDescent="0.25">
      <c r="A458" s="2" t="s">
        <v>1985</v>
      </c>
      <c r="B458" s="2">
        <v>27401279</v>
      </c>
      <c r="C458" s="2">
        <v>27403269</v>
      </c>
      <c r="D458" s="2" t="s">
        <v>21</v>
      </c>
      <c r="E458" s="2" t="s">
        <v>1986</v>
      </c>
      <c r="F458" s="2" t="s">
        <v>1987</v>
      </c>
      <c r="G458" s="2" t="s">
        <v>1988</v>
      </c>
      <c r="H458" s="2" t="s">
        <v>44</v>
      </c>
      <c r="I458" s="2" t="s">
        <v>1989</v>
      </c>
      <c r="J458" s="2" t="s">
        <v>1990</v>
      </c>
    </row>
    <row r="459" spans="1:10" s="2" customFormat="1" x14ac:dyDescent="0.25">
      <c r="A459" s="2" t="s">
        <v>1991</v>
      </c>
      <c r="B459" s="2">
        <v>27933736</v>
      </c>
      <c r="C459" s="2">
        <v>27941140</v>
      </c>
      <c r="D459" s="2" t="s">
        <v>21</v>
      </c>
      <c r="E459" s="2" t="s">
        <v>1992</v>
      </c>
      <c r="F459" s="2" t="s">
        <v>1993</v>
      </c>
      <c r="G459" s="2" t="s">
        <v>1994</v>
      </c>
      <c r="H459" s="2" t="s">
        <v>1995</v>
      </c>
      <c r="I459" s="2" t="s">
        <v>1996</v>
      </c>
      <c r="J459" s="2" t="s">
        <v>12</v>
      </c>
    </row>
    <row r="460" spans="1:10" s="2" customFormat="1" x14ac:dyDescent="0.25">
      <c r="A460" s="2" t="s">
        <v>1997</v>
      </c>
      <c r="B460" s="2">
        <v>28848009</v>
      </c>
      <c r="C460" s="2">
        <v>28850111</v>
      </c>
      <c r="D460" s="2" t="s">
        <v>21</v>
      </c>
      <c r="E460" s="2" t="s">
        <v>1998</v>
      </c>
      <c r="F460" s="2" t="s">
        <v>1646</v>
      </c>
      <c r="G460" s="2" t="s">
        <v>1999</v>
      </c>
      <c r="H460" s="2" t="s">
        <v>1151</v>
      </c>
      <c r="I460" s="2" t="s">
        <v>2000</v>
      </c>
      <c r="J460" s="2" t="s">
        <v>2001</v>
      </c>
    </row>
    <row r="461" spans="1:10" s="2" customFormat="1" x14ac:dyDescent="0.25">
      <c r="A461" s="2" t="s">
        <v>2002</v>
      </c>
      <c r="B461" s="2">
        <v>28940429</v>
      </c>
      <c r="C461" s="2">
        <v>28944594</v>
      </c>
      <c r="D461" s="2" t="s">
        <v>10</v>
      </c>
      <c r="E461" s="2" t="s">
        <v>1680</v>
      </c>
      <c r="F461" s="2" t="s">
        <v>1646</v>
      </c>
      <c r="G461" s="2" t="s">
        <v>2003</v>
      </c>
      <c r="H461" s="2" t="s">
        <v>1151</v>
      </c>
      <c r="I461" s="2" t="s">
        <v>2000</v>
      </c>
      <c r="J461" s="2" t="s">
        <v>2001</v>
      </c>
    </row>
    <row r="462" spans="1:10" s="2" customFormat="1" x14ac:dyDescent="0.25">
      <c r="A462" s="2" t="s">
        <v>2004</v>
      </c>
      <c r="B462" s="2">
        <v>29240160</v>
      </c>
      <c r="C462" s="2">
        <v>29244487</v>
      </c>
      <c r="D462" s="2" t="s">
        <v>21</v>
      </c>
      <c r="E462" s="2" t="s">
        <v>2005</v>
      </c>
      <c r="F462" s="2" t="s">
        <v>2006</v>
      </c>
      <c r="G462" s="2" t="s">
        <v>2007</v>
      </c>
      <c r="H462" s="2" t="s">
        <v>2008</v>
      </c>
      <c r="I462" s="2" t="s">
        <v>2009</v>
      </c>
      <c r="J462" s="2" t="s">
        <v>2010</v>
      </c>
    </row>
    <row r="463" spans="1:10" s="2" customFormat="1" x14ac:dyDescent="0.25">
      <c r="A463" s="2" t="s">
        <v>2011</v>
      </c>
      <c r="B463" s="2">
        <v>29933516</v>
      </c>
      <c r="C463" s="2">
        <v>29935550</v>
      </c>
      <c r="D463" s="2" t="s">
        <v>10</v>
      </c>
      <c r="E463" s="2" t="s">
        <v>2012</v>
      </c>
      <c r="F463" s="2" t="s">
        <v>2013</v>
      </c>
      <c r="G463" s="2" t="s">
        <v>2014</v>
      </c>
      <c r="H463" s="2" t="s">
        <v>840</v>
      </c>
      <c r="I463" s="2" t="s">
        <v>2015</v>
      </c>
      <c r="J463" s="2" t="s">
        <v>12</v>
      </c>
    </row>
    <row r="464" spans="1:10" s="2" customFormat="1" x14ac:dyDescent="0.25">
      <c r="A464" s="2" t="s">
        <v>2016</v>
      </c>
      <c r="B464" s="2">
        <v>1874010</v>
      </c>
      <c r="C464" s="2">
        <v>1875224</v>
      </c>
      <c r="D464" s="2" t="s">
        <v>21</v>
      </c>
      <c r="E464" s="2" t="s">
        <v>2017</v>
      </c>
      <c r="F464" s="2" t="s">
        <v>2018</v>
      </c>
      <c r="G464" s="2" t="s">
        <v>2019</v>
      </c>
      <c r="H464" s="2" t="s">
        <v>83</v>
      </c>
      <c r="I464" s="2" t="s">
        <v>12</v>
      </c>
      <c r="J464" s="2" t="s">
        <v>12</v>
      </c>
    </row>
    <row r="465" spans="1:10" s="2" customFormat="1" x14ac:dyDescent="0.25">
      <c r="A465" s="2" t="s">
        <v>2020</v>
      </c>
      <c r="B465" s="2">
        <v>3808427</v>
      </c>
      <c r="C465" s="2">
        <v>3810430</v>
      </c>
      <c r="D465" s="2" t="s">
        <v>21</v>
      </c>
      <c r="E465" s="2" t="s">
        <v>2021</v>
      </c>
      <c r="F465" s="2" t="s">
        <v>1987</v>
      </c>
      <c r="G465" s="2" t="s">
        <v>2022</v>
      </c>
      <c r="H465" s="2" t="s">
        <v>44</v>
      </c>
      <c r="I465" s="2" t="s">
        <v>1989</v>
      </c>
      <c r="J465" s="2" t="s">
        <v>1990</v>
      </c>
    </row>
    <row r="466" spans="1:10" s="2" customFormat="1" x14ac:dyDescent="0.25">
      <c r="A466" s="2" t="s">
        <v>2023</v>
      </c>
      <c r="B466" s="2">
        <v>4053791</v>
      </c>
      <c r="C466" s="2">
        <v>4058267</v>
      </c>
      <c r="D466" s="2" t="s">
        <v>10</v>
      </c>
      <c r="E466" s="2" t="s">
        <v>2024</v>
      </c>
      <c r="F466" s="2" t="s">
        <v>12</v>
      </c>
      <c r="G466" s="2" t="s">
        <v>13</v>
      </c>
      <c r="H466" s="2" t="s">
        <v>12</v>
      </c>
      <c r="I466" s="2" t="s">
        <v>12</v>
      </c>
      <c r="J466" s="2" t="s">
        <v>12</v>
      </c>
    </row>
    <row r="467" spans="1:10" s="2" customFormat="1" x14ac:dyDescent="0.25">
      <c r="A467" s="2" t="s">
        <v>2025</v>
      </c>
      <c r="B467" s="2">
        <v>6125543</v>
      </c>
      <c r="C467" s="2">
        <v>6134595</v>
      </c>
      <c r="D467" s="2" t="s">
        <v>10</v>
      </c>
      <c r="E467" s="2" t="s">
        <v>2026</v>
      </c>
      <c r="F467" s="2" t="s">
        <v>12</v>
      </c>
      <c r="G467" s="2" t="s">
        <v>2027</v>
      </c>
      <c r="H467" s="2" t="s">
        <v>12</v>
      </c>
      <c r="I467" s="2" t="s">
        <v>2028</v>
      </c>
      <c r="J467" s="2" t="s">
        <v>2029</v>
      </c>
    </row>
    <row r="468" spans="1:10" s="2" customFormat="1" x14ac:dyDescent="0.25">
      <c r="A468" s="2" t="s">
        <v>2030</v>
      </c>
      <c r="B468" s="2">
        <v>6208678</v>
      </c>
      <c r="C468" s="2">
        <v>6209184</v>
      </c>
      <c r="D468" s="2" t="s">
        <v>10</v>
      </c>
      <c r="E468" s="2" t="s">
        <v>2031</v>
      </c>
      <c r="F468" s="2" t="s">
        <v>1947</v>
      </c>
      <c r="G468" s="2" t="s">
        <v>2032</v>
      </c>
      <c r="H468" s="2" t="s">
        <v>1949</v>
      </c>
      <c r="I468" s="2" t="s">
        <v>2033</v>
      </c>
      <c r="J468" s="2" t="s">
        <v>1951</v>
      </c>
    </row>
    <row r="469" spans="1:10" s="2" customFormat="1" x14ac:dyDescent="0.25">
      <c r="A469" s="2" t="s">
        <v>2034</v>
      </c>
      <c r="B469" s="2">
        <v>7848600</v>
      </c>
      <c r="C469" s="2">
        <v>7851654</v>
      </c>
      <c r="D469" s="2" t="s">
        <v>21</v>
      </c>
      <c r="E469" s="2" t="s">
        <v>1525</v>
      </c>
      <c r="F469" s="2" t="s">
        <v>1526</v>
      </c>
      <c r="G469" s="2" t="s">
        <v>2035</v>
      </c>
      <c r="H469" s="2" t="s">
        <v>12</v>
      </c>
      <c r="I469" s="2" t="s">
        <v>2036</v>
      </c>
      <c r="J469" s="2" t="s">
        <v>491</v>
      </c>
    </row>
    <row r="470" spans="1:10" s="2" customFormat="1" x14ac:dyDescent="0.25">
      <c r="A470" s="2" t="s">
        <v>2037</v>
      </c>
      <c r="B470" s="2">
        <v>9380665</v>
      </c>
      <c r="C470" s="2">
        <v>9388025</v>
      </c>
      <c r="D470" s="2" t="s">
        <v>21</v>
      </c>
      <c r="E470" s="2" t="s">
        <v>1279</v>
      </c>
      <c r="F470" s="2" t="s">
        <v>12</v>
      </c>
      <c r="G470" s="2" t="s">
        <v>2038</v>
      </c>
      <c r="H470" s="2" t="s">
        <v>83</v>
      </c>
      <c r="I470" s="2" t="s">
        <v>2039</v>
      </c>
      <c r="J470" s="2" t="s">
        <v>12</v>
      </c>
    </row>
    <row r="471" spans="1:10" s="2" customFormat="1" x14ac:dyDescent="0.25">
      <c r="A471" s="2" t="s">
        <v>2040</v>
      </c>
      <c r="B471" s="2">
        <v>11901642</v>
      </c>
      <c r="C471" s="2">
        <v>11933977</v>
      </c>
      <c r="D471" s="2" t="s">
        <v>21</v>
      </c>
      <c r="E471" s="2" t="s">
        <v>2041</v>
      </c>
      <c r="F471" s="2" t="s">
        <v>2042</v>
      </c>
      <c r="G471" s="2" t="s">
        <v>2043</v>
      </c>
      <c r="H471" s="2" t="s">
        <v>830</v>
      </c>
      <c r="I471" s="2" t="s">
        <v>2044</v>
      </c>
      <c r="J471" s="2" t="s">
        <v>1292</v>
      </c>
    </row>
    <row r="472" spans="1:10" s="2" customFormat="1" x14ac:dyDescent="0.25">
      <c r="A472" s="2" t="s">
        <v>2045</v>
      </c>
      <c r="B472" s="2">
        <v>11941452</v>
      </c>
      <c r="C472" s="2">
        <v>11944717</v>
      </c>
      <c r="D472" s="2" t="s">
        <v>21</v>
      </c>
      <c r="E472" s="2" t="s">
        <v>2046</v>
      </c>
      <c r="F472" s="2" t="s">
        <v>2042</v>
      </c>
      <c r="G472" s="2" t="s">
        <v>829</v>
      </c>
      <c r="H472" s="2" t="s">
        <v>830</v>
      </c>
      <c r="I472" s="2" t="s">
        <v>2044</v>
      </c>
      <c r="J472" s="2" t="s">
        <v>1292</v>
      </c>
    </row>
    <row r="473" spans="1:10" s="2" customFormat="1" x14ac:dyDescent="0.25">
      <c r="A473" s="2" t="s">
        <v>2047</v>
      </c>
      <c r="B473" s="2">
        <v>13746574</v>
      </c>
      <c r="C473" s="2">
        <v>13747698</v>
      </c>
      <c r="D473" s="2" t="s">
        <v>10</v>
      </c>
      <c r="E473" s="2" t="s">
        <v>2048</v>
      </c>
      <c r="F473" s="2" t="s">
        <v>12</v>
      </c>
      <c r="G473" s="2" t="s">
        <v>2049</v>
      </c>
      <c r="H473" s="2" t="s">
        <v>44</v>
      </c>
      <c r="I473" s="2" t="s">
        <v>12</v>
      </c>
      <c r="J473" s="2" t="s">
        <v>12</v>
      </c>
    </row>
    <row r="474" spans="1:10" s="2" customFormat="1" x14ac:dyDescent="0.25">
      <c r="A474" s="2" t="s">
        <v>2050</v>
      </c>
      <c r="B474" s="2">
        <v>13759698</v>
      </c>
      <c r="C474" s="2">
        <v>13760831</v>
      </c>
      <c r="D474" s="2" t="s">
        <v>10</v>
      </c>
      <c r="E474" s="2" t="s">
        <v>2051</v>
      </c>
      <c r="F474" s="2" t="s">
        <v>12</v>
      </c>
      <c r="G474" s="2" t="s">
        <v>13</v>
      </c>
      <c r="H474" s="2" t="s">
        <v>12</v>
      </c>
      <c r="I474" s="2" t="s">
        <v>12</v>
      </c>
      <c r="J474" s="2" t="s">
        <v>12</v>
      </c>
    </row>
    <row r="475" spans="1:10" s="2" customFormat="1" x14ac:dyDescent="0.25">
      <c r="A475" s="2" t="s">
        <v>2052</v>
      </c>
      <c r="B475" s="2">
        <v>13821996</v>
      </c>
      <c r="C475" s="2">
        <v>13823123</v>
      </c>
      <c r="D475" s="2" t="s">
        <v>10</v>
      </c>
      <c r="E475" s="2" t="s">
        <v>2053</v>
      </c>
      <c r="F475" s="2" t="s">
        <v>12</v>
      </c>
      <c r="G475" s="2" t="s">
        <v>2054</v>
      </c>
      <c r="H475" s="2" t="s">
        <v>44</v>
      </c>
      <c r="I475" s="2" t="s">
        <v>12</v>
      </c>
      <c r="J475" s="2" t="s">
        <v>12</v>
      </c>
    </row>
    <row r="476" spans="1:10" s="2" customFormat="1" x14ac:dyDescent="0.25">
      <c r="A476" s="2" t="s">
        <v>2055</v>
      </c>
      <c r="B476" s="2">
        <v>13877173</v>
      </c>
      <c r="C476" s="2">
        <v>13880132</v>
      </c>
      <c r="D476" s="2" t="s">
        <v>10</v>
      </c>
      <c r="E476" s="2" t="s">
        <v>2056</v>
      </c>
      <c r="F476" s="2" t="s">
        <v>12</v>
      </c>
      <c r="G476" s="2" t="s">
        <v>285</v>
      </c>
      <c r="H476" s="2" t="s">
        <v>12</v>
      </c>
      <c r="I476" s="2" t="s">
        <v>12</v>
      </c>
      <c r="J476" s="2" t="s">
        <v>12</v>
      </c>
    </row>
    <row r="477" spans="1:10" s="2" customFormat="1" x14ac:dyDescent="0.25">
      <c r="A477" s="2" t="s">
        <v>2057</v>
      </c>
      <c r="B477" s="2">
        <v>14724708</v>
      </c>
      <c r="C477" s="2">
        <v>14733168</v>
      </c>
      <c r="D477" s="2" t="s">
        <v>10</v>
      </c>
      <c r="E477" s="2" t="s">
        <v>2058</v>
      </c>
      <c r="F477" s="2" t="s">
        <v>2059</v>
      </c>
      <c r="G477" s="2" t="s">
        <v>629</v>
      </c>
      <c r="H477" s="2" t="s">
        <v>314</v>
      </c>
      <c r="I477" s="2" t="s">
        <v>630</v>
      </c>
      <c r="J477" s="2" t="s">
        <v>631</v>
      </c>
    </row>
    <row r="478" spans="1:10" s="2" customFormat="1" x14ac:dyDescent="0.25">
      <c r="A478" s="2" t="s">
        <v>2060</v>
      </c>
      <c r="B478" s="2">
        <v>16071636</v>
      </c>
      <c r="C478" s="2">
        <v>16076518</v>
      </c>
      <c r="D478" s="2" t="s">
        <v>21</v>
      </c>
      <c r="E478" s="2" t="s">
        <v>2061</v>
      </c>
      <c r="F478" s="2" t="s">
        <v>2062</v>
      </c>
      <c r="G478" s="2" t="s">
        <v>2063</v>
      </c>
      <c r="H478" s="2" t="s">
        <v>2064</v>
      </c>
      <c r="I478" s="2" t="s">
        <v>2065</v>
      </c>
      <c r="J478" s="2" t="s">
        <v>12</v>
      </c>
    </row>
    <row r="479" spans="1:10" s="2" customFormat="1" x14ac:dyDescent="0.25">
      <c r="A479" s="2" t="s">
        <v>2066</v>
      </c>
      <c r="B479" s="2">
        <v>16915377</v>
      </c>
      <c r="C479" s="2">
        <v>16922485</v>
      </c>
      <c r="D479" s="2" t="s">
        <v>10</v>
      </c>
      <c r="E479" s="2" t="s">
        <v>2067</v>
      </c>
      <c r="F479" s="2" t="s">
        <v>2068</v>
      </c>
      <c r="G479" s="2" t="s">
        <v>2069</v>
      </c>
      <c r="H479" s="2" t="s">
        <v>1222</v>
      </c>
      <c r="I479" s="2" t="s">
        <v>12</v>
      </c>
      <c r="J479" s="2" t="s">
        <v>12</v>
      </c>
    </row>
    <row r="480" spans="1:10" s="2" customFormat="1" x14ac:dyDescent="0.25">
      <c r="A480" s="2" t="s">
        <v>2070</v>
      </c>
      <c r="B480" s="2">
        <v>17906786</v>
      </c>
      <c r="C480" s="2">
        <v>17908429</v>
      </c>
      <c r="D480" s="2" t="s">
        <v>10</v>
      </c>
      <c r="E480" s="2" t="s">
        <v>2071</v>
      </c>
      <c r="F480" s="2" t="s">
        <v>2072</v>
      </c>
      <c r="G480" s="2" t="s">
        <v>1204</v>
      </c>
      <c r="H480" s="2" t="s">
        <v>830</v>
      </c>
      <c r="I480" s="2" t="s">
        <v>2073</v>
      </c>
      <c r="J480" s="2" t="s">
        <v>1206</v>
      </c>
    </row>
    <row r="481" spans="1:10" s="2" customFormat="1" x14ac:dyDescent="0.25">
      <c r="A481" s="2" t="s">
        <v>2074</v>
      </c>
      <c r="B481" s="2">
        <v>17945940</v>
      </c>
      <c r="C481" s="2">
        <v>17947657</v>
      </c>
      <c r="D481" s="2" t="s">
        <v>21</v>
      </c>
      <c r="E481" s="2" t="s">
        <v>2075</v>
      </c>
      <c r="F481" s="2" t="s">
        <v>2072</v>
      </c>
      <c r="G481" s="2" t="s">
        <v>2076</v>
      </c>
      <c r="H481" s="2" t="s">
        <v>830</v>
      </c>
      <c r="I481" s="2" t="s">
        <v>2077</v>
      </c>
      <c r="J481" s="2" t="s">
        <v>1206</v>
      </c>
    </row>
    <row r="482" spans="1:10" s="2" customFormat="1" x14ac:dyDescent="0.25">
      <c r="A482" s="2" t="s">
        <v>2078</v>
      </c>
      <c r="B482" s="2">
        <v>18420107</v>
      </c>
      <c r="C482" s="2">
        <v>18421394</v>
      </c>
      <c r="D482" s="2" t="s">
        <v>21</v>
      </c>
      <c r="E482" s="2" t="s">
        <v>2079</v>
      </c>
      <c r="F482" s="2" t="s">
        <v>2080</v>
      </c>
      <c r="G482" s="2" t="s">
        <v>2081</v>
      </c>
      <c r="H482" s="2" t="s">
        <v>62</v>
      </c>
      <c r="I482" s="2" t="s">
        <v>1773</v>
      </c>
      <c r="J482" s="2" t="s">
        <v>12</v>
      </c>
    </row>
    <row r="483" spans="1:10" s="2" customFormat="1" x14ac:dyDescent="0.25">
      <c r="A483" s="2" t="s">
        <v>2082</v>
      </c>
      <c r="B483" s="2">
        <v>18430623</v>
      </c>
      <c r="C483" s="2">
        <v>18431558</v>
      </c>
      <c r="D483" s="2" t="s">
        <v>21</v>
      </c>
      <c r="E483" s="2" t="s">
        <v>2083</v>
      </c>
      <c r="F483" s="2" t="s">
        <v>2084</v>
      </c>
      <c r="G483" s="2" t="s">
        <v>61</v>
      </c>
      <c r="H483" s="2" t="s">
        <v>62</v>
      </c>
      <c r="I483" s="2" t="s">
        <v>1773</v>
      </c>
      <c r="J483" s="2" t="s">
        <v>12</v>
      </c>
    </row>
    <row r="484" spans="1:10" s="2" customFormat="1" x14ac:dyDescent="0.25">
      <c r="A484" s="2" t="s">
        <v>2085</v>
      </c>
      <c r="B484" s="2">
        <v>20042086</v>
      </c>
      <c r="C484" s="2">
        <v>20043262</v>
      </c>
      <c r="D484" s="2" t="s">
        <v>10</v>
      </c>
      <c r="E484" s="2" t="s">
        <v>2086</v>
      </c>
      <c r="F484" s="2" t="s">
        <v>2087</v>
      </c>
      <c r="G484" s="2" t="s">
        <v>2088</v>
      </c>
      <c r="H484" s="2" t="s">
        <v>44</v>
      </c>
      <c r="I484" s="2" t="s">
        <v>2089</v>
      </c>
      <c r="J484" s="2" t="s">
        <v>404</v>
      </c>
    </row>
    <row r="485" spans="1:10" s="2" customFormat="1" x14ac:dyDescent="0.25">
      <c r="A485" s="2" t="s">
        <v>2090</v>
      </c>
      <c r="B485" s="2">
        <v>20394345</v>
      </c>
      <c r="C485" s="2">
        <v>20396711</v>
      </c>
      <c r="D485" s="2" t="s">
        <v>10</v>
      </c>
      <c r="E485" s="2" t="s">
        <v>2091</v>
      </c>
      <c r="F485" s="2" t="s">
        <v>12</v>
      </c>
      <c r="G485" s="2" t="s">
        <v>13</v>
      </c>
      <c r="H485" s="2" t="s">
        <v>12</v>
      </c>
      <c r="I485" s="2" t="s">
        <v>12</v>
      </c>
      <c r="J485" s="2" t="s">
        <v>12</v>
      </c>
    </row>
    <row r="486" spans="1:10" s="2" customFormat="1" x14ac:dyDescent="0.25">
      <c r="A486" s="2" t="s">
        <v>2092</v>
      </c>
      <c r="B486" s="2">
        <v>21869244</v>
      </c>
      <c r="C486" s="2">
        <v>21871883</v>
      </c>
      <c r="D486" s="2" t="s">
        <v>21</v>
      </c>
      <c r="E486" s="2" t="s">
        <v>2093</v>
      </c>
      <c r="F486" s="2" t="s">
        <v>2094</v>
      </c>
      <c r="G486" s="2" t="s">
        <v>285</v>
      </c>
      <c r="H486" s="2" t="s">
        <v>12</v>
      </c>
      <c r="I486" s="2" t="s">
        <v>2095</v>
      </c>
      <c r="J486" s="2" t="s">
        <v>586</v>
      </c>
    </row>
    <row r="487" spans="1:10" s="2" customFormat="1" x14ac:dyDescent="0.25">
      <c r="A487" s="2" t="s">
        <v>2096</v>
      </c>
      <c r="B487" s="2">
        <v>23463162</v>
      </c>
      <c r="C487" s="2">
        <v>23463800</v>
      </c>
      <c r="D487" s="2" t="s">
        <v>10</v>
      </c>
      <c r="E487" s="2" t="s">
        <v>2097</v>
      </c>
      <c r="F487" s="2" t="s">
        <v>2098</v>
      </c>
      <c r="G487" s="2" t="s">
        <v>2099</v>
      </c>
      <c r="H487" s="2" t="s">
        <v>2100</v>
      </c>
      <c r="I487" s="2" t="s">
        <v>2101</v>
      </c>
      <c r="J487" s="2" t="s">
        <v>64</v>
      </c>
    </row>
    <row r="488" spans="1:10" s="2" customFormat="1" x14ac:dyDescent="0.25">
      <c r="A488" s="2" t="s">
        <v>2102</v>
      </c>
      <c r="B488" s="2">
        <v>24177613</v>
      </c>
      <c r="C488" s="2">
        <v>24178006</v>
      </c>
      <c r="D488" s="2" t="s">
        <v>10</v>
      </c>
      <c r="E488" s="2" t="s">
        <v>2103</v>
      </c>
      <c r="F488" s="2" t="s">
        <v>12</v>
      </c>
      <c r="G488" s="2" t="s">
        <v>13</v>
      </c>
      <c r="H488" s="2" t="s">
        <v>12</v>
      </c>
      <c r="I488" s="2" t="s">
        <v>12</v>
      </c>
      <c r="J488" s="2" t="s">
        <v>12</v>
      </c>
    </row>
    <row r="489" spans="1:10" s="2" customFormat="1" x14ac:dyDescent="0.25">
      <c r="A489" s="2" t="s">
        <v>2104</v>
      </c>
      <c r="B489" s="2">
        <v>24250569</v>
      </c>
      <c r="C489" s="2">
        <v>24253984</v>
      </c>
      <c r="D489" s="2" t="s">
        <v>21</v>
      </c>
      <c r="E489" s="2" t="s">
        <v>2105</v>
      </c>
      <c r="F489" s="2" t="s">
        <v>2106</v>
      </c>
      <c r="G489" s="2" t="s">
        <v>2107</v>
      </c>
      <c r="H489" s="2" t="s">
        <v>12</v>
      </c>
      <c r="I489" s="2" t="s">
        <v>2108</v>
      </c>
      <c r="J489" s="2" t="s">
        <v>2109</v>
      </c>
    </row>
    <row r="490" spans="1:10" s="2" customFormat="1" x14ac:dyDescent="0.25">
      <c r="A490" s="2" t="s">
        <v>2110</v>
      </c>
      <c r="B490" s="2">
        <v>24708400</v>
      </c>
      <c r="C490" s="2">
        <v>24711543</v>
      </c>
      <c r="D490" s="2" t="s">
        <v>10</v>
      </c>
      <c r="E490" s="2" t="s">
        <v>2111</v>
      </c>
      <c r="F490" s="2" t="s">
        <v>2112</v>
      </c>
      <c r="G490" s="2" t="s">
        <v>285</v>
      </c>
      <c r="H490" s="2" t="s">
        <v>12</v>
      </c>
      <c r="I490" s="2" t="s">
        <v>12</v>
      </c>
      <c r="J490" s="2" t="s">
        <v>12</v>
      </c>
    </row>
    <row r="491" spans="1:10" s="2" customFormat="1" x14ac:dyDescent="0.25">
      <c r="A491" s="2" t="s">
        <v>2113</v>
      </c>
      <c r="B491" s="2">
        <v>297850</v>
      </c>
      <c r="C491" s="2">
        <v>299791</v>
      </c>
      <c r="D491" s="2" t="s">
        <v>21</v>
      </c>
      <c r="E491" s="2" t="s">
        <v>2114</v>
      </c>
      <c r="F491" s="2" t="s">
        <v>12</v>
      </c>
      <c r="G491" s="2" t="s">
        <v>13</v>
      </c>
      <c r="H491" s="2" t="s">
        <v>12</v>
      </c>
      <c r="I491" s="2" t="s">
        <v>2115</v>
      </c>
      <c r="J491" s="2" t="s">
        <v>2116</v>
      </c>
    </row>
    <row r="492" spans="1:10" s="2" customFormat="1" x14ac:dyDescent="0.25">
      <c r="A492" s="2" t="s">
        <v>2117</v>
      </c>
      <c r="B492" s="2">
        <v>1859300</v>
      </c>
      <c r="C492" s="2">
        <v>1860565</v>
      </c>
      <c r="D492" s="2" t="s">
        <v>21</v>
      </c>
      <c r="E492" s="2" t="s">
        <v>2118</v>
      </c>
      <c r="F492" s="2" t="s">
        <v>2119</v>
      </c>
      <c r="G492" s="2" t="s">
        <v>1446</v>
      </c>
      <c r="H492" s="2" t="s">
        <v>696</v>
      </c>
      <c r="I492" s="2" t="s">
        <v>2120</v>
      </c>
      <c r="J492" s="2" t="s">
        <v>12</v>
      </c>
    </row>
    <row r="493" spans="1:10" s="2" customFormat="1" x14ac:dyDescent="0.25">
      <c r="A493" s="2" t="s">
        <v>2121</v>
      </c>
      <c r="B493" s="2">
        <v>2570035</v>
      </c>
      <c r="C493" s="2">
        <v>2596201</v>
      </c>
      <c r="D493" s="2" t="s">
        <v>10</v>
      </c>
      <c r="E493" s="2" t="s">
        <v>12</v>
      </c>
      <c r="F493" s="2" t="s">
        <v>12</v>
      </c>
      <c r="G493" s="2" t="s">
        <v>12</v>
      </c>
      <c r="H493" s="2" t="s">
        <v>12</v>
      </c>
      <c r="I493" s="2" t="s">
        <v>12</v>
      </c>
      <c r="J493" s="2" t="s">
        <v>12</v>
      </c>
    </row>
    <row r="494" spans="1:10" s="2" customFormat="1" x14ac:dyDescent="0.25">
      <c r="A494" s="2" t="s">
        <v>2122</v>
      </c>
      <c r="B494" s="2">
        <v>3395671</v>
      </c>
      <c r="C494" s="2">
        <v>3397641</v>
      </c>
      <c r="D494" s="2" t="s">
        <v>10</v>
      </c>
      <c r="E494" s="2" t="s">
        <v>2123</v>
      </c>
      <c r="F494" s="2" t="s">
        <v>2124</v>
      </c>
      <c r="G494" s="2" t="s">
        <v>662</v>
      </c>
      <c r="H494" s="2" t="s">
        <v>340</v>
      </c>
      <c r="I494" s="2" t="s">
        <v>2125</v>
      </c>
      <c r="J494" s="2" t="s">
        <v>12</v>
      </c>
    </row>
    <row r="495" spans="1:10" s="2" customFormat="1" x14ac:dyDescent="0.25">
      <c r="A495" s="2" t="s">
        <v>2126</v>
      </c>
      <c r="B495" s="2">
        <v>4407246</v>
      </c>
      <c r="C495" s="2">
        <v>4409218</v>
      </c>
      <c r="D495" s="2" t="s">
        <v>21</v>
      </c>
      <c r="E495" s="2" t="s">
        <v>2127</v>
      </c>
      <c r="F495" s="2" t="s">
        <v>2128</v>
      </c>
      <c r="G495" s="2" t="s">
        <v>2129</v>
      </c>
      <c r="H495" s="2" t="s">
        <v>1745</v>
      </c>
      <c r="I495" s="2" t="s">
        <v>2130</v>
      </c>
      <c r="J495" s="2" t="s">
        <v>2131</v>
      </c>
    </row>
    <row r="496" spans="1:10" s="2" customFormat="1" x14ac:dyDescent="0.25">
      <c r="A496" s="2" t="s">
        <v>2132</v>
      </c>
      <c r="B496" s="2">
        <v>5014798</v>
      </c>
      <c r="C496" s="2">
        <v>5015959</v>
      </c>
      <c r="D496" s="2" t="s">
        <v>21</v>
      </c>
      <c r="E496" s="2" t="s">
        <v>2133</v>
      </c>
      <c r="F496" s="2" t="s">
        <v>1640</v>
      </c>
      <c r="G496" s="2" t="s">
        <v>2134</v>
      </c>
      <c r="H496" s="2" t="s">
        <v>12</v>
      </c>
      <c r="I496" s="2" t="s">
        <v>1642</v>
      </c>
      <c r="J496" s="2" t="s">
        <v>46</v>
      </c>
    </row>
    <row r="497" spans="1:10" s="2" customFormat="1" x14ac:dyDescent="0.25">
      <c r="A497" s="2" t="s">
        <v>2135</v>
      </c>
      <c r="B497" s="2">
        <v>5112438</v>
      </c>
      <c r="C497" s="2">
        <v>5114420</v>
      </c>
      <c r="D497" s="2" t="s">
        <v>10</v>
      </c>
      <c r="E497" s="2" t="s">
        <v>2136</v>
      </c>
      <c r="F497" s="2" t="s">
        <v>2137</v>
      </c>
      <c r="G497" s="2" t="s">
        <v>2138</v>
      </c>
      <c r="H497" s="2" t="s">
        <v>1745</v>
      </c>
      <c r="I497" s="2" t="s">
        <v>2130</v>
      </c>
      <c r="J497" s="2" t="s">
        <v>2131</v>
      </c>
    </row>
    <row r="498" spans="1:10" s="2" customFormat="1" x14ac:dyDescent="0.25">
      <c r="A498" s="2" t="s">
        <v>2139</v>
      </c>
      <c r="B498" s="2">
        <v>5315153</v>
      </c>
      <c r="C498" s="2">
        <v>5399335</v>
      </c>
      <c r="D498" s="2" t="s">
        <v>21</v>
      </c>
      <c r="E498" s="2" t="s">
        <v>2140</v>
      </c>
      <c r="F498" s="2" t="s">
        <v>718</v>
      </c>
      <c r="G498" s="2" t="s">
        <v>2141</v>
      </c>
      <c r="H498" s="2" t="s">
        <v>154</v>
      </c>
      <c r="I498" s="2" t="s">
        <v>2142</v>
      </c>
      <c r="J498" s="2" t="s">
        <v>12</v>
      </c>
    </row>
    <row r="499" spans="1:10" s="2" customFormat="1" x14ac:dyDescent="0.25">
      <c r="A499" s="2" t="s">
        <v>2143</v>
      </c>
      <c r="B499" s="2">
        <v>5418028</v>
      </c>
      <c r="C499" s="2">
        <v>5452467</v>
      </c>
      <c r="D499" s="2" t="s">
        <v>21</v>
      </c>
      <c r="E499" s="2" t="s">
        <v>2144</v>
      </c>
      <c r="F499" s="2" t="s">
        <v>718</v>
      </c>
      <c r="G499" s="2" t="s">
        <v>2145</v>
      </c>
      <c r="H499" s="2" t="s">
        <v>154</v>
      </c>
      <c r="I499" s="2" t="s">
        <v>2146</v>
      </c>
      <c r="J499" s="2" t="s">
        <v>12</v>
      </c>
    </row>
    <row r="500" spans="1:10" s="2" customFormat="1" x14ac:dyDescent="0.25">
      <c r="A500" s="2" t="s">
        <v>2147</v>
      </c>
      <c r="B500" s="2">
        <v>5518123</v>
      </c>
      <c r="C500" s="2">
        <v>5539489</v>
      </c>
      <c r="D500" s="2" t="s">
        <v>21</v>
      </c>
      <c r="E500" s="2" t="s">
        <v>2148</v>
      </c>
      <c r="F500" s="2" t="s">
        <v>2149</v>
      </c>
      <c r="G500" s="2" t="s">
        <v>2150</v>
      </c>
      <c r="H500" s="2" t="s">
        <v>1745</v>
      </c>
      <c r="I500" s="2" t="s">
        <v>1746</v>
      </c>
      <c r="J500" s="2" t="s">
        <v>1747</v>
      </c>
    </row>
    <row r="501" spans="1:10" s="2" customFormat="1" x14ac:dyDescent="0.25">
      <c r="A501" s="2" t="s">
        <v>2151</v>
      </c>
      <c r="B501" s="2">
        <v>6131680</v>
      </c>
      <c r="C501" s="2">
        <v>6133113</v>
      </c>
      <c r="D501" s="2" t="s">
        <v>10</v>
      </c>
      <c r="E501" s="2" t="s">
        <v>2152</v>
      </c>
      <c r="F501" s="2" t="s">
        <v>1768</v>
      </c>
      <c r="G501" s="2" t="s">
        <v>2153</v>
      </c>
      <c r="H501" s="2" t="s">
        <v>1745</v>
      </c>
      <c r="I501" s="2" t="s">
        <v>2130</v>
      </c>
      <c r="J501" s="2" t="s">
        <v>2131</v>
      </c>
    </row>
    <row r="502" spans="1:10" s="2" customFormat="1" x14ac:dyDescent="0.25">
      <c r="A502" s="2" t="s">
        <v>2154</v>
      </c>
      <c r="B502" s="2">
        <v>7032352</v>
      </c>
      <c r="C502" s="2">
        <v>7038036</v>
      </c>
      <c r="D502" s="2" t="s">
        <v>21</v>
      </c>
      <c r="E502" s="2" t="s">
        <v>2155</v>
      </c>
      <c r="F502" s="2" t="s">
        <v>2156</v>
      </c>
      <c r="G502" s="2" t="s">
        <v>2035</v>
      </c>
      <c r="H502" s="2" t="s">
        <v>12</v>
      </c>
      <c r="I502" s="2" t="s">
        <v>2157</v>
      </c>
      <c r="J502" s="2" t="s">
        <v>2109</v>
      </c>
    </row>
    <row r="503" spans="1:10" s="2" customFormat="1" x14ac:dyDescent="0.25">
      <c r="A503" s="2" t="s">
        <v>2158</v>
      </c>
      <c r="B503" s="2">
        <v>11106798</v>
      </c>
      <c r="C503" s="2">
        <v>11108970</v>
      </c>
      <c r="D503" s="2" t="s">
        <v>21</v>
      </c>
      <c r="E503" s="2" t="s">
        <v>2159</v>
      </c>
      <c r="F503" s="2" t="s">
        <v>2160</v>
      </c>
      <c r="G503" s="2" t="s">
        <v>2161</v>
      </c>
      <c r="H503" s="2" t="s">
        <v>121</v>
      </c>
      <c r="I503" s="2" t="s">
        <v>2162</v>
      </c>
      <c r="J503" s="2" t="s">
        <v>2163</v>
      </c>
    </row>
    <row r="504" spans="1:10" s="2" customFormat="1" x14ac:dyDescent="0.25">
      <c r="A504" s="2" t="s">
        <v>2164</v>
      </c>
      <c r="B504" s="2">
        <v>11260591</v>
      </c>
      <c r="C504" s="2">
        <v>11275507</v>
      </c>
      <c r="D504" s="2" t="s">
        <v>10</v>
      </c>
      <c r="E504" s="2" t="s">
        <v>2165</v>
      </c>
      <c r="F504" s="2" t="s">
        <v>2166</v>
      </c>
      <c r="G504" s="2" t="s">
        <v>2167</v>
      </c>
      <c r="H504" s="2" t="s">
        <v>211</v>
      </c>
      <c r="I504" s="2" t="s">
        <v>2168</v>
      </c>
      <c r="J504" s="2" t="s">
        <v>2169</v>
      </c>
    </row>
    <row r="505" spans="1:10" s="2" customFormat="1" x14ac:dyDescent="0.25">
      <c r="A505" s="2" t="s">
        <v>2170</v>
      </c>
      <c r="B505" s="2">
        <v>11655713</v>
      </c>
      <c r="C505" s="2">
        <v>11659206</v>
      </c>
      <c r="D505" s="2" t="s">
        <v>10</v>
      </c>
      <c r="E505" s="2" t="s">
        <v>2171</v>
      </c>
      <c r="F505" s="2" t="s">
        <v>35</v>
      </c>
      <c r="G505" s="2" t="s">
        <v>2172</v>
      </c>
      <c r="H505" s="2" t="s">
        <v>37</v>
      </c>
      <c r="I505" s="2" t="s">
        <v>585</v>
      </c>
      <c r="J505" s="2" t="s">
        <v>586</v>
      </c>
    </row>
    <row r="506" spans="1:10" s="2" customFormat="1" x14ac:dyDescent="0.25">
      <c r="A506" s="2" t="s">
        <v>2173</v>
      </c>
      <c r="B506" s="2">
        <v>12607972</v>
      </c>
      <c r="C506" s="2">
        <v>12645079</v>
      </c>
      <c r="D506" s="2" t="s">
        <v>21</v>
      </c>
      <c r="E506" s="2" t="s">
        <v>2174</v>
      </c>
      <c r="F506" s="2" t="s">
        <v>2175</v>
      </c>
      <c r="G506" s="2" t="s">
        <v>2176</v>
      </c>
      <c r="H506" s="2" t="s">
        <v>314</v>
      </c>
      <c r="I506" s="2" t="s">
        <v>2177</v>
      </c>
      <c r="J506" s="2" t="s">
        <v>12</v>
      </c>
    </row>
    <row r="507" spans="1:10" s="2" customFormat="1" x14ac:dyDescent="0.25">
      <c r="A507" s="2" t="s">
        <v>2178</v>
      </c>
      <c r="B507" s="2">
        <v>12840141</v>
      </c>
      <c r="C507" s="2">
        <v>12842759</v>
      </c>
      <c r="D507" s="2" t="s">
        <v>10</v>
      </c>
      <c r="E507" s="2" t="s">
        <v>2179</v>
      </c>
      <c r="F507" s="2" t="s">
        <v>12</v>
      </c>
      <c r="G507" s="2" t="s">
        <v>13</v>
      </c>
      <c r="H507" s="2" t="s">
        <v>12</v>
      </c>
      <c r="I507" s="2" t="s">
        <v>12</v>
      </c>
      <c r="J507" s="2" t="s">
        <v>12</v>
      </c>
    </row>
    <row r="508" spans="1:10" s="2" customFormat="1" x14ac:dyDescent="0.25">
      <c r="A508" s="2" t="s">
        <v>2180</v>
      </c>
      <c r="B508" s="2">
        <v>13317838</v>
      </c>
      <c r="C508" s="2">
        <v>13320508</v>
      </c>
      <c r="D508" s="2" t="s">
        <v>21</v>
      </c>
      <c r="E508" s="2" t="s">
        <v>2181</v>
      </c>
      <c r="F508" s="2" t="s">
        <v>12</v>
      </c>
      <c r="G508" s="2" t="s">
        <v>2182</v>
      </c>
      <c r="H508" s="2" t="s">
        <v>12</v>
      </c>
      <c r="I508" s="2" t="s">
        <v>12</v>
      </c>
      <c r="J508" s="2" t="s">
        <v>12</v>
      </c>
    </row>
    <row r="509" spans="1:10" s="2" customFormat="1" x14ac:dyDescent="0.25">
      <c r="A509" s="2" t="s">
        <v>2183</v>
      </c>
      <c r="B509" s="2">
        <v>13402208</v>
      </c>
      <c r="C509" s="2">
        <v>13439969</v>
      </c>
      <c r="D509" s="2" t="s">
        <v>10</v>
      </c>
      <c r="E509" s="2" t="s">
        <v>2184</v>
      </c>
      <c r="F509" s="2" t="s">
        <v>2185</v>
      </c>
      <c r="G509" s="2" t="s">
        <v>2186</v>
      </c>
      <c r="H509" s="2" t="s">
        <v>830</v>
      </c>
      <c r="I509" s="2" t="s">
        <v>2187</v>
      </c>
      <c r="J509" s="2" t="s">
        <v>2188</v>
      </c>
    </row>
    <row r="510" spans="1:10" s="2" customFormat="1" x14ac:dyDescent="0.25">
      <c r="A510" s="2" t="s">
        <v>2189</v>
      </c>
      <c r="B510" s="2">
        <v>13677640</v>
      </c>
      <c r="C510" s="2">
        <v>13679178</v>
      </c>
      <c r="D510" s="2" t="s">
        <v>21</v>
      </c>
      <c r="E510" s="2" t="s">
        <v>2190</v>
      </c>
      <c r="F510" s="2" t="s">
        <v>2191</v>
      </c>
      <c r="G510" s="2" t="s">
        <v>2192</v>
      </c>
      <c r="H510" s="2" t="s">
        <v>121</v>
      </c>
      <c r="I510" s="2" t="s">
        <v>2193</v>
      </c>
      <c r="J510" s="2" t="s">
        <v>12</v>
      </c>
    </row>
    <row r="511" spans="1:10" s="2" customFormat="1" x14ac:dyDescent="0.25">
      <c r="A511" s="2" t="s">
        <v>2194</v>
      </c>
      <c r="B511" s="2">
        <v>14873677</v>
      </c>
      <c r="C511" s="2">
        <v>14874585</v>
      </c>
      <c r="D511" s="2" t="s">
        <v>10</v>
      </c>
      <c r="E511" s="2" t="s">
        <v>511</v>
      </c>
      <c r="F511" s="2" t="s">
        <v>12</v>
      </c>
      <c r="G511" s="2" t="s">
        <v>2195</v>
      </c>
      <c r="H511" s="2" t="s">
        <v>806</v>
      </c>
      <c r="I511" s="2" t="s">
        <v>2196</v>
      </c>
      <c r="J511" s="2" t="s">
        <v>12</v>
      </c>
    </row>
    <row r="512" spans="1:10" s="2" customFormat="1" x14ac:dyDescent="0.25">
      <c r="A512" s="2" t="s">
        <v>2197</v>
      </c>
      <c r="B512" s="2">
        <v>18581395</v>
      </c>
      <c r="C512" s="2">
        <v>18582173</v>
      </c>
      <c r="D512" s="2" t="s">
        <v>10</v>
      </c>
      <c r="E512" s="2" t="s">
        <v>2198</v>
      </c>
      <c r="F512" s="2" t="s">
        <v>12</v>
      </c>
      <c r="G512" s="2" t="s">
        <v>2199</v>
      </c>
      <c r="H512" s="2" t="s">
        <v>12</v>
      </c>
      <c r="I512" s="2" t="s">
        <v>12</v>
      </c>
      <c r="J512" s="2" t="s">
        <v>12</v>
      </c>
    </row>
    <row r="513" spans="1:10" s="2" customFormat="1" x14ac:dyDescent="0.25">
      <c r="A513" s="2" t="s">
        <v>2200</v>
      </c>
      <c r="B513" s="2">
        <v>19454315</v>
      </c>
      <c r="C513" s="2">
        <v>19456101</v>
      </c>
      <c r="D513" s="2" t="s">
        <v>10</v>
      </c>
      <c r="E513" s="2" t="s">
        <v>2201</v>
      </c>
      <c r="F513" s="2" t="s">
        <v>2202</v>
      </c>
      <c r="G513" s="2" t="s">
        <v>2203</v>
      </c>
      <c r="H513" s="2" t="s">
        <v>44</v>
      </c>
      <c r="I513" s="2" t="s">
        <v>2204</v>
      </c>
      <c r="J513" s="2" t="s">
        <v>586</v>
      </c>
    </row>
    <row r="514" spans="1:10" s="2" customFormat="1" x14ac:dyDescent="0.25">
      <c r="A514" s="2" t="s">
        <v>2205</v>
      </c>
      <c r="B514" s="2">
        <v>20889369</v>
      </c>
      <c r="C514" s="2">
        <v>20891924</v>
      </c>
      <c r="D514" s="2" t="s">
        <v>21</v>
      </c>
      <c r="E514" s="2" t="s">
        <v>2206</v>
      </c>
      <c r="F514" s="2" t="s">
        <v>2207</v>
      </c>
      <c r="G514" s="2" t="s">
        <v>2208</v>
      </c>
      <c r="H514" s="2" t="s">
        <v>12</v>
      </c>
      <c r="I514" s="2" t="s">
        <v>12</v>
      </c>
      <c r="J514" s="2" t="s">
        <v>12</v>
      </c>
    </row>
    <row r="515" spans="1:10" s="2" customFormat="1" x14ac:dyDescent="0.25">
      <c r="A515" s="2" t="s">
        <v>2209</v>
      </c>
      <c r="B515" s="2">
        <v>20909172</v>
      </c>
      <c r="C515" s="2">
        <v>20916078</v>
      </c>
      <c r="D515" s="2" t="s">
        <v>10</v>
      </c>
      <c r="E515" s="2" t="s">
        <v>195</v>
      </c>
      <c r="F515" s="2" t="s">
        <v>2210</v>
      </c>
      <c r="G515" s="2" t="s">
        <v>2211</v>
      </c>
      <c r="H515" s="2" t="s">
        <v>12</v>
      </c>
      <c r="I515" s="2" t="s">
        <v>2212</v>
      </c>
      <c r="J515" s="2" t="s">
        <v>26</v>
      </c>
    </row>
    <row r="516" spans="1:10" s="2" customFormat="1" x14ac:dyDescent="0.25">
      <c r="A516" s="2" t="s">
        <v>2213</v>
      </c>
      <c r="B516" s="2">
        <v>21157123</v>
      </c>
      <c r="C516" s="2">
        <v>21158615</v>
      </c>
      <c r="D516" s="2" t="s">
        <v>10</v>
      </c>
      <c r="E516" s="2" t="s">
        <v>2214</v>
      </c>
      <c r="F516" s="2" t="s">
        <v>2215</v>
      </c>
      <c r="G516" s="2" t="s">
        <v>2216</v>
      </c>
      <c r="H516" s="2" t="s">
        <v>12</v>
      </c>
      <c r="I516" s="2" t="s">
        <v>2217</v>
      </c>
      <c r="J516" s="2" t="s">
        <v>12</v>
      </c>
    </row>
    <row r="517" spans="1:10" s="2" customFormat="1" x14ac:dyDescent="0.25">
      <c r="A517" s="2" t="s">
        <v>2218</v>
      </c>
      <c r="B517" s="2">
        <v>22110578</v>
      </c>
      <c r="C517" s="2">
        <v>22112435</v>
      </c>
      <c r="D517" s="2" t="s">
        <v>21</v>
      </c>
      <c r="E517" s="2" t="s">
        <v>2219</v>
      </c>
      <c r="F517" s="2" t="s">
        <v>1897</v>
      </c>
      <c r="G517" s="2" t="s">
        <v>2220</v>
      </c>
      <c r="H517" s="2" t="s">
        <v>154</v>
      </c>
      <c r="I517" s="2" t="s">
        <v>2221</v>
      </c>
      <c r="J517" s="2" t="s">
        <v>434</v>
      </c>
    </row>
    <row r="518" spans="1:10" s="2" customFormat="1" x14ac:dyDescent="0.25">
      <c r="A518" s="2" t="s">
        <v>2222</v>
      </c>
      <c r="B518" s="2">
        <v>22119501</v>
      </c>
      <c r="C518" s="2">
        <v>22121621</v>
      </c>
      <c r="D518" s="2" t="s">
        <v>21</v>
      </c>
      <c r="E518" s="2" t="s">
        <v>2223</v>
      </c>
      <c r="F518" s="2" t="s">
        <v>1897</v>
      </c>
      <c r="G518" s="2" t="s">
        <v>2224</v>
      </c>
      <c r="H518" s="2" t="s">
        <v>154</v>
      </c>
      <c r="I518" s="2" t="s">
        <v>2221</v>
      </c>
      <c r="J518" s="2" t="s">
        <v>434</v>
      </c>
    </row>
    <row r="519" spans="1:10" s="2" customFormat="1" x14ac:dyDescent="0.25">
      <c r="A519" s="2" t="s">
        <v>2225</v>
      </c>
      <c r="B519" s="2">
        <v>22151010</v>
      </c>
      <c r="C519" s="2">
        <v>22152929</v>
      </c>
      <c r="D519" s="2" t="s">
        <v>21</v>
      </c>
      <c r="E519" s="2" t="s">
        <v>2226</v>
      </c>
      <c r="F519" s="2" t="s">
        <v>1897</v>
      </c>
      <c r="G519" s="2" t="s">
        <v>2227</v>
      </c>
      <c r="H519" s="2" t="s">
        <v>154</v>
      </c>
      <c r="I519" s="2" t="s">
        <v>2228</v>
      </c>
      <c r="J519" s="2" t="s">
        <v>434</v>
      </c>
    </row>
    <row r="520" spans="1:10" s="2" customFormat="1" x14ac:dyDescent="0.25">
      <c r="A520" s="2" t="s">
        <v>2229</v>
      </c>
      <c r="B520" s="2">
        <v>22166931</v>
      </c>
      <c r="C520" s="2">
        <v>22168791</v>
      </c>
      <c r="D520" s="2" t="s">
        <v>21</v>
      </c>
      <c r="E520" s="2" t="s">
        <v>2219</v>
      </c>
      <c r="F520" s="2" t="s">
        <v>1897</v>
      </c>
      <c r="G520" s="2" t="s">
        <v>2230</v>
      </c>
      <c r="H520" s="2" t="s">
        <v>154</v>
      </c>
      <c r="I520" s="2" t="s">
        <v>2228</v>
      </c>
      <c r="J520" s="2" t="s">
        <v>434</v>
      </c>
    </row>
    <row r="521" spans="1:10" s="2" customFormat="1" x14ac:dyDescent="0.25">
      <c r="A521" s="2" t="s">
        <v>2231</v>
      </c>
      <c r="B521" s="2">
        <v>22557205</v>
      </c>
      <c r="C521" s="2">
        <v>22561547</v>
      </c>
      <c r="D521" s="2" t="s">
        <v>21</v>
      </c>
      <c r="E521" s="2" t="s">
        <v>2232</v>
      </c>
      <c r="F521" s="2" t="s">
        <v>2233</v>
      </c>
      <c r="G521" s="2" t="s">
        <v>2234</v>
      </c>
      <c r="H521" s="2" t="s">
        <v>44</v>
      </c>
      <c r="I521" s="2" t="s">
        <v>2235</v>
      </c>
      <c r="J521" s="2" t="s">
        <v>12</v>
      </c>
    </row>
    <row r="522" spans="1:10" s="2" customFormat="1" x14ac:dyDescent="0.25">
      <c r="A522" s="2" t="s">
        <v>2236</v>
      </c>
      <c r="B522" s="2">
        <v>22828744</v>
      </c>
      <c r="C522" s="2">
        <v>22829997</v>
      </c>
      <c r="D522" s="2" t="s">
        <v>21</v>
      </c>
      <c r="E522" s="2" t="s">
        <v>2237</v>
      </c>
      <c r="F522" s="2" t="s">
        <v>2238</v>
      </c>
      <c r="G522" s="2" t="s">
        <v>2239</v>
      </c>
      <c r="H522" s="2" t="s">
        <v>44</v>
      </c>
      <c r="I522" s="2" t="s">
        <v>2240</v>
      </c>
      <c r="J522" s="2" t="s">
        <v>863</v>
      </c>
    </row>
    <row r="523" spans="1:10" s="2" customFormat="1" x14ac:dyDescent="0.25">
      <c r="A523" s="2" t="s">
        <v>2241</v>
      </c>
      <c r="B523" s="2">
        <v>22831032</v>
      </c>
      <c r="C523" s="2">
        <v>22839391</v>
      </c>
      <c r="D523" s="2" t="s">
        <v>21</v>
      </c>
      <c r="E523" s="2" t="s">
        <v>2242</v>
      </c>
      <c r="F523" s="2" t="s">
        <v>2238</v>
      </c>
      <c r="G523" s="2" t="s">
        <v>2243</v>
      </c>
      <c r="H523" s="2" t="s">
        <v>44</v>
      </c>
      <c r="I523" s="2" t="s">
        <v>2244</v>
      </c>
      <c r="J523" s="2" t="s">
        <v>863</v>
      </c>
    </row>
    <row r="524" spans="1:10" s="2" customFormat="1" x14ac:dyDescent="0.25">
      <c r="A524" s="2" t="s">
        <v>2245</v>
      </c>
      <c r="B524" s="2">
        <v>22865120</v>
      </c>
      <c r="C524" s="2">
        <v>22865906</v>
      </c>
      <c r="D524" s="2" t="s">
        <v>21</v>
      </c>
      <c r="E524" s="2" t="s">
        <v>2246</v>
      </c>
      <c r="F524" s="2" t="s">
        <v>2238</v>
      </c>
      <c r="G524" s="2" t="s">
        <v>2247</v>
      </c>
      <c r="H524" s="2" t="s">
        <v>44</v>
      </c>
      <c r="I524" s="2" t="s">
        <v>2248</v>
      </c>
      <c r="J524" s="2" t="s">
        <v>863</v>
      </c>
    </row>
    <row r="525" spans="1:10" s="2" customFormat="1" x14ac:dyDescent="0.25">
      <c r="A525" s="2" t="s">
        <v>2249</v>
      </c>
      <c r="B525" s="2">
        <v>22868399</v>
      </c>
      <c r="C525" s="2">
        <v>22876569</v>
      </c>
      <c r="D525" s="2" t="s">
        <v>21</v>
      </c>
      <c r="E525" s="2" t="s">
        <v>2250</v>
      </c>
      <c r="F525" s="2" t="s">
        <v>2238</v>
      </c>
      <c r="G525" s="2" t="s">
        <v>2251</v>
      </c>
      <c r="H525" s="2" t="s">
        <v>44</v>
      </c>
      <c r="I525" s="2" t="s">
        <v>2252</v>
      </c>
      <c r="J525" s="2" t="s">
        <v>863</v>
      </c>
    </row>
    <row r="526" spans="1:10" s="2" customFormat="1" x14ac:dyDescent="0.25">
      <c r="A526" s="2" t="s">
        <v>2253</v>
      </c>
      <c r="B526" s="2">
        <v>22878206</v>
      </c>
      <c r="C526" s="2">
        <v>22879036</v>
      </c>
      <c r="D526" s="2" t="s">
        <v>21</v>
      </c>
      <c r="E526" s="2" t="s">
        <v>2254</v>
      </c>
      <c r="F526" s="2" t="s">
        <v>2238</v>
      </c>
      <c r="G526" s="2" t="s">
        <v>2255</v>
      </c>
      <c r="H526" s="2" t="s">
        <v>44</v>
      </c>
      <c r="I526" s="2" t="s">
        <v>2256</v>
      </c>
      <c r="J526" s="2" t="s">
        <v>863</v>
      </c>
    </row>
    <row r="527" spans="1:10" s="2" customFormat="1" x14ac:dyDescent="0.25">
      <c r="A527" s="2" t="s">
        <v>2257</v>
      </c>
      <c r="B527" s="2">
        <v>22880142</v>
      </c>
      <c r="C527" s="2">
        <v>22881110</v>
      </c>
      <c r="D527" s="2" t="s">
        <v>21</v>
      </c>
      <c r="E527" s="2" t="s">
        <v>2258</v>
      </c>
      <c r="F527" s="2" t="s">
        <v>2238</v>
      </c>
      <c r="G527" s="2" t="s">
        <v>2259</v>
      </c>
      <c r="H527" s="2" t="s">
        <v>44</v>
      </c>
      <c r="I527" s="2" t="s">
        <v>2248</v>
      </c>
      <c r="J527" s="2" t="s">
        <v>863</v>
      </c>
    </row>
    <row r="528" spans="1:10" s="2" customFormat="1" x14ac:dyDescent="0.25">
      <c r="A528" s="2" t="s">
        <v>2260</v>
      </c>
      <c r="B528" s="2">
        <v>22898266</v>
      </c>
      <c r="C528" s="2">
        <v>22899400</v>
      </c>
      <c r="D528" s="2" t="s">
        <v>21</v>
      </c>
      <c r="E528" s="2" t="s">
        <v>2261</v>
      </c>
      <c r="F528" s="2" t="s">
        <v>2238</v>
      </c>
      <c r="G528" s="2" t="s">
        <v>2262</v>
      </c>
      <c r="H528" s="2" t="s">
        <v>44</v>
      </c>
      <c r="I528" s="2" t="s">
        <v>2248</v>
      </c>
      <c r="J528" s="2" t="s">
        <v>863</v>
      </c>
    </row>
    <row r="529" spans="1:10" s="2" customFormat="1" x14ac:dyDescent="0.25">
      <c r="A529" s="2" t="s">
        <v>2263</v>
      </c>
      <c r="B529" s="2">
        <v>22907506</v>
      </c>
      <c r="C529" s="2">
        <v>22908641</v>
      </c>
      <c r="D529" s="2" t="s">
        <v>10</v>
      </c>
      <c r="E529" s="2" t="s">
        <v>2261</v>
      </c>
      <c r="F529" s="2" t="s">
        <v>2238</v>
      </c>
      <c r="G529" s="2" t="s">
        <v>2264</v>
      </c>
      <c r="H529" s="2" t="s">
        <v>44</v>
      </c>
      <c r="I529" s="2" t="s">
        <v>2248</v>
      </c>
      <c r="J529" s="2" t="s">
        <v>863</v>
      </c>
    </row>
    <row r="530" spans="1:10" s="2" customFormat="1" x14ac:dyDescent="0.25">
      <c r="A530" s="2" t="s">
        <v>2265</v>
      </c>
      <c r="B530" s="2">
        <v>22910604</v>
      </c>
      <c r="C530" s="2">
        <v>22911647</v>
      </c>
      <c r="D530" s="2" t="s">
        <v>10</v>
      </c>
      <c r="E530" s="2" t="s">
        <v>2261</v>
      </c>
      <c r="F530" s="2" t="s">
        <v>2238</v>
      </c>
      <c r="G530" s="2" t="s">
        <v>2266</v>
      </c>
      <c r="H530" s="2" t="s">
        <v>44</v>
      </c>
      <c r="I530" s="2" t="s">
        <v>2248</v>
      </c>
      <c r="J530" s="2" t="s">
        <v>863</v>
      </c>
    </row>
    <row r="531" spans="1:10" s="2" customFormat="1" x14ac:dyDescent="0.25">
      <c r="A531" s="2" t="s">
        <v>2267</v>
      </c>
      <c r="B531" s="2">
        <v>22918956</v>
      </c>
      <c r="C531" s="2">
        <v>22921041</v>
      </c>
      <c r="D531" s="2" t="s">
        <v>21</v>
      </c>
      <c r="E531" s="2" t="s">
        <v>2268</v>
      </c>
      <c r="F531" s="2" t="s">
        <v>2238</v>
      </c>
      <c r="G531" s="2" t="s">
        <v>2269</v>
      </c>
      <c r="H531" s="2" t="s">
        <v>44</v>
      </c>
      <c r="I531" s="2" t="s">
        <v>2248</v>
      </c>
      <c r="J531" s="2" t="s">
        <v>863</v>
      </c>
    </row>
    <row r="532" spans="1:10" s="2" customFormat="1" x14ac:dyDescent="0.25">
      <c r="A532" s="2" t="s">
        <v>2270</v>
      </c>
      <c r="B532" s="2">
        <v>22921689</v>
      </c>
      <c r="C532" s="2">
        <v>22922720</v>
      </c>
      <c r="D532" s="2" t="s">
        <v>21</v>
      </c>
      <c r="E532" s="2" t="s">
        <v>2261</v>
      </c>
      <c r="F532" s="2" t="s">
        <v>2238</v>
      </c>
      <c r="G532" s="2" t="s">
        <v>2271</v>
      </c>
      <c r="H532" s="2" t="s">
        <v>44</v>
      </c>
      <c r="I532" s="2" t="s">
        <v>2248</v>
      </c>
      <c r="J532" s="2" t="s">
        <v>863</v>
      </c>
    </row>
    <row r="533" spans="1:10" s="2" customFormat="1" x14ac:dyDescent="0.25">
      <c r="A533" s="2" t="s">
        <v>2272</v>
      </c>
      <c r="B533" s="2">
        <v>23943983</v>
      </c>
      <c r="C533" s="2">
        <v>23946614</v>
      </c>
      <c r="D533" s="2" t="s">
        <v>10</v>
      </c>
      <c r="E533" s="2" t="s">
        <v>2273</v>
      </c>
      <c r="F533" s="2" t="s">
        <v>2274</v>
      </c>
      <c r="G533" s="2" t="s">
        <v>2275</v>
      </c>
      <c r="H533" s="2" t="s">
        <v>12</v>
      </c>
      <c r="I533" s="2" t="s">
        <v>2276</v>
      </c>
      <c r="J533" s="2" t="s">
        <v>64</v>
      </c>
    </row>
    <row r="534" spans="1:10" s="2" customFormat="1" x14ac:dyDescent="0.25">
      <c r="A534" s="2" t="s">
        <v>2277</v>
      </c>
      <c r="B534" s="2">
        <v>25495090</v>
      </c>
      <c r="C534" s="2">
        <v>25502505</v>
      </c>
      <c r="D534" s="2" t="s">
        <v>10</v>
      </c>
      <c r="E534" s="2" t="s">
        <v>2278</v>
      </c>
      <c r="F534" s="2" t="s">
        <v>12</v>
      </c>
      <c r="G534" s="2" t="s">
        <v>133</v>
      </c>
      <c r="H534" s="2" t="s">
        <v>12</v>
      </c>
      <c r="I534" s="2" t="s">
        <v>12</v>
      </c>
      <c r="J534" s="2" t="s">
        <v>12</v>
      </c>
    </row>
    <row r="535" spans="1:10" s="2" customFormat="1" x14ac:dyDescent="0.25">
      <c r="A535" s="2" t="s">
        <v>2279</v>
      </c>
      <c r="B535" s="2">
        <v>25502555</v>
      </c>
      <c r="C535" s="2">
        <v>25508283</v>
      </c>
      <c r="D535" s="2" t="s">
        <v>10</v>
      </c>
      <c r="E535" s="2" t="s">
        <v>2278</v>
      </c>
      <c r="F535" s="2" t="s">
        <v>12</v>
      </c>
      <c r="G535" s="2" t="s">
        <v>133</v>
      </c>
      <c r="H535" s="2" t="s">
        <v>12</v>
      </c>
      <c r="I535" s="2" t="s">
        <v>12</v>
      </c>
      <c r="J535" s="2" t="s">
        <v>12</v>
      </c>
    </row>
    <row r="536" spans="1:10" s="2" customFormat="1" x14ac:dyDescent="0.25">
      <c r="A536" s="2" t="s">
        <v>2280</v>
      </c>
      <c r="B536" s="2">
        <v>151041</v>
      </c>
      <c r="C536" s="2">
        <v>151643</v>
      </c>
      <c r="D536" s="2" t="s">
        <v>21</v>
      </c>
      <c r="E536" s="2" t="s">
        <v>2281</v>
      </c>
      <c r="F536" s="2" t="s">
        <v>2282</v>
      </c>
      <c r="G536" s="2" t="s">
        <v>2283</v>
      </c>
      <c r="H536" s="2" t="s">
        <v>1222</v>
      </c>
      <c r="I536" s="2" t="s">
        <v>2284</v>
      </c>
      <c r="J536" s="2" t="s">
        <v>559</v>
      </c>
    </row>
    <row r="537" spans="1:10" s="2" customFormat="1" x14ac:dyDescent="0.25">
      <c r="A537" s="2" t="s">
        <v>2285</v>
      </c>
      <c r="B537" s="2">
        <v>517103</v>
      </c>
      <c r="C537" s="2">
        <v>520303</v>
      </c>
      <c r="D537" s="2" t="s">
        <v>21</v>
      </c>
      <c r="E537" s="2" t="s">
        <v>12</v>
      </c>
      <c r="F537" s="2" t="s">
        <v>12</v>
      </c>
      <c r="G537" s="2" t="s">
        <v>12</v>
      </c>
      <c r="H537" s="2" t="s">
        <v>12</v>
      </c>
      <c r="I537" s="2" t="s">
        <v>12</v>
      </c>
      <c r="J537" s="2" t="s">
        <v>12</v>
      </c>
    </row>
    <row r="538" spans="1:10" s="2" customFormat="1" x14ac:dyDescent="0.25">
      <c r="A538" s="2" t="s">
        <v>2286</v>
      </c>
      <c r="B538" s="2">
        <v>1320129</v>
      </c>
      <c r="C538" s="2">
        <v>1327668</v>
      </c>
      <c r="D538" s="2" t="s">
        <v>10</v>
      </c>
      <c r="E538" s="2" t="s">
        <v>2287</v>
      </c>
      <c r="F538" s="2" t="s">
        <v>2288</v>
      </c>
      <c r="G538" s="2" t="s">
        <v>2289</v>
      </c>
      <c r="H538" s="2" t="s">
        <v>1177</v>
      </c>
      <c r="I538" s="2" t="s">
        <v>12</v>
      </c>
      <c r="J538" s="2" t="s">
        <v>12</v>
      </c>
    </row>
    <row r="539" spans="1:10" s="2" customFormat="1" x14ac:dyDescent="0.25">
      <c r="A539" s="2" t="s">
        <v>2290</v>
      </c>
      <c r="B539" s="2">
        <v>1478446</v>
      </c>
      <c r="C539" s="2">
        <v>1478847</v>
      </c>
      <c r="D539" s="2" t="s">
        <v>10</v>
      </c>
      <c r="E539" s="2" t="s">
        <v>2291</v>
      </c>
      <c r="F539" s="2" t="s">
        <v>2292</v>
      </c>
      <c r="G539" s="2" t="s">
        <v>2293</v>
      </c>
      <c r="H539" s="2" t="s">
        <v>840</v>
      </c>
      <c r="I539" s="2" t="s">
        <v>2294</v>
      </c>
      <c r="J539" s="2" t="s">
        <v>12</v>
      </c>
    </row>
    <row r="540" spans="1:10" s="2" customFormat="1" x14ac:dyDescent="0.25">
      <c r="A540" s="2" t="s">
        <v>2295</v>
      </c>
      <c r="B540" s="2">
        <v>1663254</v>
      </c>
      <c r="C540" s="2">
        <v>1707275</v>
      </c>
      <c r="D540" s="2" t="s">
        <v>10</v>
      </c>
      <c r="E540" s="2" t="s">
        <v>2296</v>
      </c>
      <c r="F540" s="2" t="s">
        <v>259</v>
      </c>
      <c r="G540" s="2" t="s">
        <v>2297</v>
      </c>
      <c r="H540" s="2" t="s">
        <v>205</v>
      </c>
      <c r="I540" s="2" t="s">
        <v>2298</v>
      </c>
      <c r="J540" s="2" t="s">
        <v>26</v>
      </c>
    </row>
    <row r="541" spans="1:10" s="2" customFormat="1" x14ac:dyDescent="0.25">
      <c r="A541" s="2" t="s">
        <v>2299</v>
      </c>
      <c r="B541" s="2">
        <v>2537010</v>
      </c>
      <c r="C541" s="2">
        <v>2539557</v>
      </c>
      <c r="D541" s="2" t="s">
        <v>10</v>
      </c>
      <c r="E541" s="2" t="s">
        <v>2300</v>
      </c>
      <c r="F541" s="2" t="s">
        <v>2301</v>
      </c>
      <c r="G541" s="2" t="s">
        <v>1046</v>
      </c>
      <c r="H541" s="2" t="s">
        <v>12</v>
      </c>
      <c r="I541" s="2" t="s">
        <v>2302</v>
      </c>
      <c r="J541" s="2" t="s">
        <v>1048</v>
      </c>
    </row>
    <row r="542" spans="1:10" s="2" customFormat="1" x14ac:dyDescent="0.25">
      <c r="A542" s="2" t="s">
        <v>2303</v>
      </c>
      <c r="B542" s="2">
        <v>3439661</v>
      </c>
      <c r="C542" s="2">
        <v>3442095</v>
      </c>
      <c r="D542" s="2" t="s">
        <v>21</v>
      </c>
      <c r="E542" s="2" t="s">
        <v>2304</v>
      </c>
      <c r="F542" s="2" t="s">
        <v>12</v>
      </c>
      <c r="G542" s="2" t="s">
        <v>13</v>
      </c>
      <c r="H542" s="2" t="s">
        <v>12</v>
      </c>
      <c r="I542" s="2" t="s">
        <v>12</v>
      </c>
      <c r="J542" s="2" t="s">
        <v>12</v>
      </c>
    </row>
    <row r="543" spans="1:10" s="2" customFormat="1" x14ac:dyDescent="0.25">
      <c r="A543" s="2" t="s">
        <v>2305</v>
      </c>
      <c r="B543" s="2">
        <v>3913283</v>
      </c>
      <c r="C543" s="2">
        <v>3915345</v>
      </c>
      <c r="D543" s="2" t="s">
        <v>21</v>
      </c>
      <c r="E543" s="2" t="s">
        <v>2306</v>
      </c>
      <c r="F543" s="2" t="s">
        <v>159</v>
      </c>
      <c r="G543" s="2" t="s">
        <v>2307</v>
      </c>
      <c r="H543" s="2" t="s">
        <v>12</v>
      </c>
      <c r="I543" s="2" t="s">
        <v>2308</v>
      </c>
      <c r="J543" s="2" t="s">
        <v>1915</v>
      </c>
    </row>
    <row r="544" spans="1:10" s="2" customFormat="1" x14ac:dyDescent="0.25">
      <c r="A544" s="2" t="s">
        <v>2309</v>
      </c>
      <c r="B544" s="2">
        <v>3916635</v>
      </c>
      <c r="C544" s="2">
        <v>3917978</v>
      </c>
      <c r="D544" s="2" t="s">
        <v>21</v>
      </c>
      <c r="E544" s="2" t="s">
        <v>2310</v>
      </c>
      <c r="F544" s="2" t="s">
        <v>1298</v>
      </c>
      <c r="G544" s="2" t="s">
        <v>160</v>
      </c>
      <c r="H544" s="2" t="s">
        <v>83</v>
      </c>
      <c r="I544" s="2" t="s">
        <v>2311</v>
      </c>
      <c r="J544" s="2" t="s">
        <v>12</v>
      </c>
    </row>
    <row r="545" spans="1:10" s="2" customFormat="1" x14ac:dyDescent="0.25">
      <c r="A545" s="2" t="s">
        <v>2312</v>
      </c>
      <c r="B545" s="2">
        <v>4599469</v>
      </c>
      <c r="C545" s="2">
        <v>4608639</v>
      </c>
      <c r="D545" s="2" t="s">
        <v>21</v>
      </c>
      <c r="E545" s="2" t="s">
        <v>2313</v>
      </c>
      <c r="F545" s="2" t="s">
        <v>319</v>
      </c>
      <c r="G545" s="2" t="s">
        <v>2314</v>
      </c>
      <c r="H545" s="2" t="s">
        <v>12</v>
      </c>
      <c r="I545" s="2" t="s">
        <v>2315</v>
      </c>
      <c r="J545" s="2" t="s">
        <v>322</v>
      </c>
    </row>
    <row r="546" spans="1:10" s="2" customFormat="1" x14ac:dyDescent="0.25">
      <c r="A546" s="2" t="s">
        <v>2316</v>
      </c>
      <c r="B546" s="2">
        <v>4618874</v>
      </c>
      <c r="C546" s="2">
        <v>4633412</v>
      </c>
      <c r="D546" s="2" t="s">
        <v>10</v>
      </c>
      <c r="E546" s="2" t="s">
        <v>2313</v>
      </c>
      <c r="F546" s="2" t="s">
        <v>319</v>
      </c>
      <c r="G546" s="2" t="s">
        <v>2317</v>
      </c>
      <c r="H546" s="2" t="s">
        <v>12</v>
      </c>
      <c r="I546" s="2" t="s">
        <v>2318</v>
      </c>
      <c r="J546" s="2" t="s">
        <v>322</v>
      </c>
    </row>
    <row r="547" spans="1:10" s="2" customFormat="1" x14ac:dyDescent="0.25">
      <c r="A547" s="2" t="s">
        <v>2319</v>
      </c>
      <c r="B547" s="2">
        <v>4934757</v>
      </c>
      <c r="C547" s="2">
        <v>4936932</v>
      </c>
      <c r="D547" s="2" t="s">
        <v>21</v>
      </c>
      <c r="E547" s="2" t="s">
        <v>1553</v>
      </c>
      <c r="F547" s="2" t="s">
        <v>1343</v>
      </c>
      <c r="G547" s="2" t="s">
        <v>2320</v>
      </c>
      <c r="H547" s="2" t="s">
        <v>12</v>
      </c>
      <c r="I547" s="2" t="s">
        <v>2321</v>
      </c>
      <c r="J547" s="2" t="s">
        <v>220</v>
      </c>
    </row>
    <row r="548" spans="1:10" s="2" customFormat="1" x14ac:dyDescent="0.25">
      <c r="A548" s="2" t="s">
        <v>2322</v>
      </c>
      <c r="B548" s="2">
        <v>5117771</v>
      </c>
      <c r="C548" s="2">
        <v>5149506</v>
      </c>
      <c r="D548" s="2" t="s">
        <v>21</v>
      </c>
      <c r="E548" s="2" t="s">
        <v>2323</v>
      </c>
      <c r="F548" s="2" t="s">
        <v>2324</v>
      </c>
      <c r="G548" s="2" t="s">
        <v>2325</v>
      </c>
      <c r="H548" s="2" t="s">
        <v>44</v>
      </c>
      <c r="I548" s="2" t="s">
        <v>2326</v>
      </c>
      <c r="J548" s="2" t="s">
        <v>12</v>
      </c>
    </row>
    <row r="549" spans="1:10" s="2" customFormat="1" x14ac:dyDescent="0.25">
      <c r="A549" s="2" t="s">
        <v>2327</v>
      </c>
      <c r="B549" s="2">
        <v>5406884</v>
      </c>
      <c r="C549" s="2">
        <v>5410664</v>
      </c>
      <c r="D549" s="2" t="s">
        <v>10</v>
      </c>
      <c r="E549" s="2" t="s">
        <v>2328</v>
      </c>
      <c r="F549" s="2" t="s">
        <v>2329</v>
      </c>
      <c r="G549" s="2" t="s">
        <v>2330</v>
      </c>
      <c r="H549" s="2" t="s">
        <v>44</v>
      </c>
      <c r="I549" s="2" t="s">
        <v>2331</v>
      </c>
      <c r="J549" s="2" t="s">
        <v>12</v>
      </c>
    </row>
    <row r="550" spans="1:10" s="2" customFormat="1" x14ac:dyDescent="0.25">
      <c r="A550" s="2" t="s">
        <v>2332</v>
      </c>
      <c r="B550" s="2">
        <v>5467569</v>
      </c>
      <c r="C550" s="2">
        <v>5496560</v>
      </c>
      <c r="D550" s="2" t="s">
        <v>21</v>
      </c>
      <c r="E550" s="2" t="s">
        <v>12</v>
      </c>
      <c r="F550" s="2" t="s">
        <v>12</v>
      </c>
      <c r="G550" s="2" t="s">
        <v>12</v>
      </c>
      <c r="H550" s="2" t="s">
        <v>12</v>
      </c>
      <c r="I550" s="2" t="s">
        <v>12</v>
      </c>
      <c r="J550" s="2" t="s">
        <v>12</v>
      </c>
    </row>
    <row r="551" spans="1:10" s="2" customFormat="1" x14ac:dyDescent="0.25">
      <c r="A551" s="2" t="s">
        <v>2333</v>
      </c>
      <c r="B551" s="2">
        <v>5900138</v>
      </c>
      <c r="C551" s="2">
        <v>5901320</v>
      </c>
      <c r="D551" s="2" t="s">
        <v>10</v>
      </c>
      <c r="E551" s="2" t="s">
        <v>2334</v>
      </c>
      <c r="F551" s="2" t="s">
        <v>12</v>
      </c>
      <c r="G551" s="2" t="s">
        <v>12</v>
      </c>
      <c r="H551" s="2" t="s">
        <v>12</v>
      </c>
      <c r="I551" s="2" t="s">
        <v>12</v>
      </c>
      <c r="J551" s="2" t="s">
        <v>12</v>
      </c>
    </row>
    <row r="552" spans="1:10" s="2" customFormat="1" x14ac:dyDescent="0.25">
      <c r="A552" s="2" t="s">
        <v>2335</v>
      </c>
      <c r="B552" s="2">
        <v>5905896</v>
      </c>
      <c r="C552" s="2">
        <v>5920620</v>
      </c>
      <c r="D552" s="2" t="s">
        <v>10</v>
      </c>
      <c r="E552" s="2" t="s">
        <v>2336</v>
      </c>
      <c r="F552" s="2" t="s">
        <v>1646</v>
      </c>
      <c r="G552" s="2" t="s">
        <v>2337</v>
      </c>
      <c r="H552" s="2" t="s">
        <v>1151</v>
      </c>
      <c r="I552" s="2" t="s">
        <v>2338</v>
      </c>
      <c r="J552" s="2" t="s">
        <v>26</v>
      </c>
    </row>
    <row r="553" spans="1:10" s="2" customFormat="1" x14ac:dyDescent="0.25">
      <c r="A553" s="2" t="s">
        <v>2339</v>
      </c>
      <c r="B553" s="2">
        <v>5925966</v>
      </c>
      <c r="C553" s="2">
        <v>5927960</v>
      </c>
      <c r="D553" s="2" t="s">
        <v>10</v>
      </c>
      <c r="E553" s="2" t="s">
        <v>2340</v>
      </c>
      <c r="F553" s="2" t="s">
        <v>1637</v>
      </c>
      <c r="G553" s="2" t="s">
        <v>1894</v>
      </c>
      <c r="H553" s="2" t="s">
        <v>12</v>
      </c>
      <c r="I553" s="2" t="s">
        <v>2341</v>
      </c>
      <c r="J553" s="2" t="s">
        <v>2001</v>
      </c>
    </row>
    <row r="554" spans="1:10" s="2" customFormat="1" x14ac:dyDescent="0.25">
      <c r="A554" s="2" t="s">
        <v>2342</v>
      </c>
      <c r="B554" s="2">
        <v>5928147</v>
      </c>
      <c r="C554" s="2">
        <v>5935078</v>
      </c>
      <c r="D554" s="2" t="s">
        <v>10</v>
      </c>
      <c r="E554" s="2" t="s">
        <v>2343</v>
      </c>
      <c r="F554" s="2" t="s">
        <v>1637</v>
      </c>
      <c r="G554" s="2" t="s">
        <v>2344</v>
      </c>
      <c r="H554" s="2" t="s">
        <v>2345</v>
      </c>
      <c r="I554" s="2" t="s">
        <v>2346</v>
      </c>
      <c r="J554" s="2" t="s">
        <v>26</v>
      </c>
    </row>
    <row r="555" spans="1:10" s="2" customFormat="1" x14ac:dyDescent="0.25">
      <c r="A555" s="2" t="s">
        <v>2347</v>
      </c>
      <c r="B555" s="2">
        <v>6034611</v>
      </c>
      <c r="C555" s="2">
        <v>6045826</v>
      </c>
      <c r="D555" s="2" t="s">
        <v>10</v>
      </c>
      <c r="E555" s="2" t="s">
        <v>2348</v>
      </c>
      <c r="F555" s="2" t="s">
        <v>1149</v>
      </c>
      <c r="G555" s="2" t="s">
        <v>2349</v>
      </c>
      <c r="H555" s="2" t="s">
        <v>2345</v>
      </c>
      <c r="I555" s="2" t="s">
        <v>2338</v>
      </c>
      <c r="J555" s="2" t="s">
        <v>26</v>
      </c>
    </row>
    <row r="556" spans="1:10" s="2" customFormat="1" x14ac:dyDescent="0.25">
      <c r="A556" s="2" t="s">
        <v>2350</v>
      </c>
      <c r="B556" s="2">
        <v>7177910</v>
      </c>
      <c r="C556" s="2">
        <v>7181063</v>
      </c>
      <c r="D556" s="2" t="s">
        <v>21</v>
      </c>
      <c r="E556" s="2" t="s">
        <v>2351</v>
      </c>
      <c r="F556" s="2" t="s">
        <v>2352</v>
      </c>
      <c r="G556" s="2" t="s">
        <v>1922</v>
      </c>
      <c r="H556" s="2" t="s">
        <v>1151</v>
      </c>
      <c r="I556" s="2" t="s">
        <v>2353</v>
      </c>
      <c r="J556" s="2" t="s">
        <v>586</v>
      </c>
    </row>
    <row r="557" spans="1:10" s="2" customFormat="1" x14ac:dyDescent="0.25">
      <c r="A557" s="2" t="s">
        <v>2354</v>
      </c>
      <c r="B557" s="2">
        <v>7222380</v>
      </c>
      <c r="C557" s="2">
        <v>7226349</v>
      </c>
      <c r="D557" s="2" t="s">
        <v>21</v>
      </c>
      <c r="E557" s="2" t="s">
        <v>2355</v>
      </c>
      <c r="F557" s="2" t="s">
        <v>2356</v>
      </c>
      <c r="G557" s="2" t="s">
        <v>2357</v>
      </c>
      <c r="H557" s="2" t="s">
        <v>1151</v>
      </c>
      <c r="I557" s="2" t="s">
        <v>2353</v>
      </c>
      <c r="J557" s="2" t="s">
        <v>586</v>
      </c>
    </row>
    <row r="558" spans="1:10" s="2" customFormat="1" x14ac:dyDescent="0.25">
      <c r="A558" s="2" t="s">
        <v>2358</v>
      </c>
      <c r="B558" s="2">
        <v>8555207</v>
      </c>
      <c r="C558" s="2">
        <v>8560855</v>
      </c>
      <c r="D558" s="2" t="s">
        <v>10</v>
      </c>
      <c r="E558" s="2" t="s">
        <v>2359</v>
      </c>
      <c r="F558" s="2" t="s">
        <v>1149</v>
      </c>
      <c r="G558" s="2" t="s">
        <v>2360</v>
      </c>
      <c r="H558" s="2" t="s">
        <v>1151</v>
      </c>
      <c r="I558" s="2" t="s">
        <v>1152</v>
      </c>
      <c r="J558" s="2" t="s">
        <v>26</v>
      </c>
    </row>
    <row r="559" spans="1:10" s="2" customFormat="1" x14ac:dyDescent="0.25">
      <c r="A559" s="2" t="s">
        <v>2361</v>
      </c>
      <c r="B559" s="2">
        <v>8955449</v>
      </c>
      <c r="C559" s="2">
        <v>8971534</v>
      </c>
      <c r="D559" s="2" t="s">
        <v>10</v>
      </c>
      <c r="E559" s="2" t="s">
        <v>2362</v>
      </c>
      <c r="F559" s="2" t="s">
        <v>2363</v>
      </c>
      <c r="G559" s="2" t="s">
        <v>2364</v>
      </c>
      <c r="H559" s="2" t="s">
        <v>69</v>
      </c>
      <c r="I559" s="2" t="s">
        <v>2365</v>
      </c>
      <c r="J559" s="2" t="s">
        <v>2366</v>
      </c>
    </row>
    <row r="560" spans="1:10" s="2" customFormat="1" x14ac:dyDescent="0.25">
      <c r="A560" s="2" t="s">
        <v>2367</v>
      </c>
      <c r="B560" s="2">
        <v>9238469</v>
      </c>
      <c r="C560" s="2">
        <v>9243742</v>
      </c>
      <c r="D560" s="2" t="s">
        <v>10</v>
      </c>
      <c r="E560" s="2" t="s">
        <v>2368</v>
      </c>
      <c r="F560" s="2" t="s">
        <v>2369</v>
      </c>
      <c r="G560" s="2" t="s">
        <v>2370</v>
      </c>
      <c r="H560" s="2" t="s">
        <v>1036</v>
      </c>
      <c r="I560" s="2" t="s">
        <v>2371</v>
      </c>
      <c r="J560" s="2" t="s">
        <v>12</v>
      </c>
    </row>
    <row r="561" spans="1:10" s="2" customFormat="1" x14ac:dyDescent="0.25">
      <c r="A561" s="2" t="s">
        <v>2372</v>
      </c>
      <c r="B561" s="2">
        <v>9710260</v>
      </c>
      <c r="C561" s="2">
        <v>9719458</v>
      </c>
      <c r="D561" s="2" t="s">
        <v>10</v>
      </c>
      <c r="E561" s="2" t="s">
        <v>2373</v>
      </c>
      <c r="F561" s="2" t="s">
        <v>2374</v>
      </c>
      <c r="G561" s="2" t="s">
        <v>2375</v>
      </c>
      <c r="H561" s="2" t="s">
        <v>69</v>
      </c>
      <c r="I561" s="2" t="s">
        <v>1031</v>
      </c>
      <c r="J561" s="2" t="s">
        <v>26</v>
      </c>
    </row>
    <row r="562" spans="1:10" s="2" customFormat="1" x14ac:dyDescent="0.25">
      <c r="A562" s="2" t="s">
        <v>2376</v>
      </c>
      <c r="B562" s="2">
        <v>10038046</v>
      </c>
      <c r="C562" s="2">
        <v>10038954</v>
      </c>
      <c r="D562" s="2" t="s">
        <v>21</v>
      </c>
      <c r="E562" s="2" t="s">
        <v>2377</v>
      </c>
      <c r="F562" s="2" t="s">
        <v>12</v>
      </c>
      <c r="G562" s="2" t="s">
        <v>2378</v>
      </c>
      <c r="H562" s="2" t="s">
        <v>12</v>
      </c>
      <c r="I562" s="2" t="s">
        <v>12</v>
      </c>
      <c r="J562" s="2" t="s">
        <v>12</v>
      </c>
    </row>
    <row r="563" spans="1:10" s="2" customFormat="1" x14ac:dyDescent="0.25">
      <c r="A563" s="2" t="s">
        <v>2379</v>
      </c>
      <c r="B563" s="2">
        <v>15663950</v>
      </c>
      <c r="C563" s="2">
        <v>15670798</v>
      </c>
      <c r="D563" s="2" t="s">
        <v>21</v>
      </c>
      <c r="E563" s="2" t="s">
        <v>2380</v>
      </c>
      <c r="F563" s="2" t="s">
        <v>12</v>
      </c>
      <c r="G563" s="2" t="s">
        <v>1270</v>
      </c>
      <c r="H563" s="2" t="s">
        <v>83</v>
      </c>
      <c r="I563" s="2" t="s">
        <v>2311</v>
      </c>
      <c r="J563" s="2" t="s">
        <v>12</v>
      </c>
    </row>
    <row r="564" spans="1:10" s="2" customFormat="1" x14ac:dyDescent="0.25">
      <c r="A564" s="2" t="s">
        <v>2381</v>
      </c>
      <c r="B564" s="2">
        <v>16536585</v>
      </c>
      <c r="C564" s="2">
        <v>16545261</v>
      </c>
      <c r="D564" s="2" t="s">
        <v>21</v>
      </c>
      <c r="E564" s="2" t="s">
        <v>2382</v>
      </c>
      <c r="F564" s="2" t="s">
        <v>12</v>
      </c>
      <c r="G564" s="2" t="s">
        <v>2383</v>
      </c>
      <c r="H564" s="2" t="s">
        <v>44</v>
      </c>
      <c r="I564" s="2" t="s">
        <v>2384</v>
      </c>
      <c r="J564" s="2" t="s">
        <v>180</v>
      </c>
    </row>
    <row r="565" spans="1:10" s="2" customFormat="1" x14ac:dyDescent="0.25">
      <c r="A565" s="2" t="s">
        <v>2385</v>
      </c>
      <c r="B565" s="2">
        <v>19186568</v>
      </c>
      <c r="C565" s="2">
        <v>19188164</v>
      </c>
      <c r="D565" s="2" t="s">
        <v>21</v>
      </c>
      <c r="E565" s="2" t="s">
        <v>2386</v>
      </c>
      <c r="F565" s="2" t="s">
        <v>12</v>
      </c>
      <c r="G565" s="2" t="s">
        <v>285</v>
      </c>
      <c r="H565" s="2" t="s">
        <v>12</v>
      </c>
      <c r="I565" s="2" t="s">
        <v>2387</v>
      </c>
      <c r="J565" s="2" t="s">
        <v>586</v>
      </c>
    </row>
    <row r="566" spans="1:10" s="2" customFormat="1" x14ac:dyDescent="0.25">
      <c r="A566" s="2" t="s">
        <v>2388</v>
      </c>
      <c r="B566" s="2">
        <v>19524812</v>
      </c>
      <c r="C566" s="2">
        <v>19526323</v>
      </c>
      <c r="D566" s="2" t="s">
        <v>21</v>
      </c>
      <c r="E566" s="2" t="s">
        <v>2389</v>
      </c>
      <c r="F566" s="2" t="s">
        <v>1563</v>
      </c>
      <c r="G566" s="2" t="s">
        <v>2390</v>
      </c>
      <c r="H566" s="2" t="s">
        <v>1151</v>
      </c>
      <c r="I566" s="2" t="s">
        <v>2391</v>
      </c>
      <c r="J566" s="2" t="s">
        <v>46</v>
      </c>
    </row>
    <row r="567" spans="1:10" s="2" customFormat="1" x14ac:dyDescent="0.25">
      <c r="A567" s="2" t="s">
        <v>2392</v>
      </c>
      <c r="B567" s="2">
        <v>20221137</v>
      </c>
      <c r="C567" s="2">
        <v>20222241</v>
      </c>
      <c r="D567" s="2" t="s">
        <v>21</v>
      </c>
      <c r="E567" s="2" t="s">
        <v>2393</v>
      </c>
      <c r="F567" s="2" t="s">
        <v>2394</v>
      </c>
      <c r="G567" s="2" t="s">
        <v>13</v>
      </c>
      <c r="H567" s="2" t="s">
        <v>12</v>
      </c>
      <c r="I567" s="2" t="s">
        <v>12</v>
      </c>
      <c r="J567" s="2" t="s">
        <v>12</v>
      </c>
    </row>
    <row r="568" spans="1:10" s="2" customFormat="1" x14ac:dyDescent="0.25">
      <c r="A568" s="2" t="s">
        <v>2395</v>
      </c>
      <c r="B568" s="2">
        <v>20693836</v>
      </c>
      <c r="C568" s="2">
        <v>20695293</v>
      </c>
      <c r="D568" s="2" t="s">
        <v>10</v>
      </c>
      <c r="E568" s="2" t="s">
        <v>2396</v>
      </c>
      <c r="F568" s="2" t="s">
        <v>1298</v>
      </c>
      <c r="G568" s="2" t="s">
        <v>160</v>
      </c>
      <c r="H568" s="2" t="s">
        <v>83</v>
      </c>
      <c r="I568" s="2" t="s">
        <v>1277</v>
      </c>
      <c r="J568" s="2" t="s">
        <v>12</v>
      </c>
    </row>
    <row r="569" spans="1:10" s="2" customFormat="1" x14ac:dyDescent="0.25">
      <c r="A569" s="2" t="s">
        <v>2397</v>
      </c>
      <c r="B569" s="2">
        <v>21111814</v>
      </c>
      <c r="C569" s="2">
        <v>21113576</v>
      </c>
      <c r="D569" s="2" t="s">
        <v>21</v>
      </c>
      <c r="E569" s="2" t="s">
        <v>2398</v>
      </c>
      <c r="F569" s="2" t="s">
        <v>12</v>
      </c>
      <c r="G569" s="2" t="s">
        <v>13</v>
      </c>
      <c r="H569" s="2" t="s">
        <v>12</v>
      </c>
      <c r="I569" s="2" t="s">
        <v>12</v>
      </c>
      <c r="J569" s="2" t="s">
        <v>12</v>
      </c>
    </row>
    <row r="570" spans="1:10" s="2" customFormat="1" x14ac:dyDescent="0.25">
      <c r="A570" s="2" t="s">
        <v>2399</v>
      </c>
      <c r="B570" s="2">
        <v>22008290</v>
      </c>
      <c r="C570" s="2">
        <v>22025722</v>
      </c>
      <c r="D570" s="2" t="s">
        <v>10</v>
      </c>
      <c r="E570" s="2" t="s">
        <v>2400</v>
      </c>
      <c r="F570" s="2" t="s">
        <v>2401</v>
      </c>
      <c r="G570" s="2" t="s">
        <v>2402</v>
      </c>
      <c r="H570" s="2" t="s">
        <v>1745</v>
      </c>
      <c r="I570" s="2" t="s">
        <v>2403</v>
      </c>
      <c r="J570" s="2" t="s">
        <v>1747</v>
      </c>
    </row>
    <row r="571" spans="1:10" s="2" customFormat="1" x14ac:dyDescent="0.25">
      <c r="A571" s="2" t="s">
        <v>2404</v>
      </c>
      <c r="B571" s="2">
        <v>22267837</v>
      </c>
      <c r="C571" s="2">
        <v>22268405</v>
      </c>
      <c r="D571" s="2" t="s">
        <v>21</v>
      </c>
      <c r="E571" s="2" t="s">
        <v>2405</v>
      </c>
      <c r="F571" s="2" t="s">
        <v>2406</v>
      </c>
      <c r="G571" s="2" t="s">
        <v>2407</v>
      </c>
      <c r="H571" s="2" t="s">
        <v>12</v>
      </c>
      <c r="I571" s="2" t="s">
        <v>12</v>
      </c>
      <c r="J571" s="2" t="s">
        <v>12</v>
      </c>
    </row>
    <row r="572" spans="1:10" s="2" customFormat="1" x14ac:dyDescent="0.25">
      <c r="A572" s="2" t="s">
        <v>2408</v>
      </c>
      <c r="B572" s="2">
        <v>22319274</v>
      </c>
      <c r="C572" s="2">
        <v>22325346</v>
      </c>
      <c r="D572" s="2" t="s">
        <v>21</v>
      </c>
      <c r="E572" s="2" t="s">
        <v>2409</v>
      </c>
      <c r="F572" s="2" t="s">
        <v>2410</v>
      </c>
      <c r="G572" s="2" t="s">
        <v>2411</v>
      </c>
      <c r="H572" s="2" t="s">
        <v>1913</v>
      </c>
      <c r="I572" s="2" t="s">
        <v>2412</v>
      </c>
      <c r="J572" s="2" t="s">
        <v>2413</v>
      </c>
    </row>
    <row r="573" spans="1:10" s="2" customFormat="1" x14ac:dyDescent="0.25">
      <c r="A573" s="2" t="s">
        <v>2414</v>
      </c>
      <c r="B573" s="2">
        <v>22539869</v>
      </c>
      <c r="C573" s="2">
        <v>22540786</v>
      </c>
      <c r="D573" s="2" t="s">
        <v>21</v>
      </c>
      <c r="E573" s="2" t="s">
        <v>2415</v>
      </c>
      <c r="F573" s="2" t="s">
        <v>125</v>
      </c>
      <c r="G573" s="2" t="s">
        <v>126</v>
      </c>
      <c r="H573" s="2" t="s">
        <v>12</v>
      </c>
      <c r="I573" s="2" t="s">
        <v>12</v>
      </c>
      <c r="J573" s="2" t="s">
        <v>12</v>
      </c>
    </row>
    <row r="574" spans="1:10" s="2" customFormat="1" x14ac:dyDescent="0.25">
      <c r="A574" s="2" t="s">
        <v>2416</v>
      </c>
      <c r="B574" s="2">
        <v>22581169</v>
      </c>
      <c r="C574" s="2">
        <v>22583411</v>
      </c>
      <c r="D574" s="2" t="s">
        <v>21</v>
      </c>
      <c r="E574" s="2" t="s">
        <v>2417</v>
      </c>
      <c r="F574" s="2" t="s">
        <v>125</v>
      </c>
      <c r="G574" s="2" t="s">
        <v>126</v>
      </c>
      <c r="H574" s="2" t="s">
        <v>12</v>
      </c>
      <c r="I574" s="2" t="s">
        <v>12</v>
      </c>
      <c r="J574" s="2" t="s">
        <v>12</v>
      </c>
    </row>
    <row r="575" spans="1:10" s="2" customFormat="1" x14ac:dyDescent="0.25">
      <c r="A575" s="2" t="s">
        <v>2418</v>
      </c>
      <c r="B575" s="2">
        <v>22616584</v>
      </c>
      <c r="C575" s="2">
        <v>22619513</v>
      </c>
      <c r="D575" s="2" t="s">
        <v>21</v>
      </c>
      <c r="E575" s="2" t="s">
        <v>2419</v>
      </c>
      <c r="F575" s="2" t="s">
        <v>12</v>
      </c>
      <c r="G575" s="2" t="s">
        <v>12</v>
      </c>
      <c r="H575" s="2" t="s">
        <v>12</v>
      </c>
      <c r="I575" s="2" t="s">
        <v>12</v>
      </c>
      <c r="J575" s="2" t="s">
        <v>12</v>
      </c>
    </row>
    <row r="576" spans="1:10" s="2" customFormat="1" x14ac:dyDescent="0.25">
      <c r="A576" s="2" t="s">
        <v>2420</v>
      </c>
      <c r="B576" s="2">
        <v>22741823</v>
      </c>
      <c r="C576" s="2">
        <v>22781467</v>
      </c>
      <c r="D576" s="2" t="s">
        <v>21</v>
      </c>
      <c r="E576" s="2" t="s">
        <v>1872</v>
      </c>
      <c r="F576" s="2" t="s">
        <v>125</v>
      </c>
      <c r="G576" s="2" t="s">
        <v>2421</v>
      </c>
      <c r="H576" s="2" t="s">
        <v>12</v>
      </c>
      <c r="I576" s="2" t="s">
        <v>127</v>
      </c>
      <c r="J576" s="2" t="s">
        <v>128</v>
      </c>
    </row>
    <row r="577" spans="1:10" s="2" customFormat="1" x14ac:dyDescent="0.25">
      <c r="A577" s="2" t="s">
        <v>2422</v>
      </c>
      <c r="B577" s="2">
        <v>22851435</v>
      </c>
      <c r="C577" s="2">
        <v>22852862</v>
      </c>
      <c r="D577" s="2" t="s">
        <v>21</v>
      </c>
      <c r="E577" s="2" t="s">
        <v>2423</v>
      </c>
      <c r="F577" s="2" t="s">
        <v>2424</v>
      </c>
      <c r="G577" s="2" t="s">
        <v>2425</v>
      </c>
      <c r="H577" s="2" t="s">
        <v>12</v>
      </c>
      <c r="I577" s="2" t="s">
        <v>2426</v>
      </c>
      <c r="J577" s="2" t="s">
        <v>12</v>
      </c>
    </row>
    <row r="578" spans="1:10" s="2" customFormat="1" x14ac:dyDescent="0.25">
      <c r="A578" s="2" t="s">
        <v>2427</v>
      </c>
      <c r="B578" s="2">
        <v>23149428</v>
      </c>
      <c r="C578" s="2">
        <v>23170918</v>
      </c>
      <c r="D578" s="2" t="s">
        <v>21</v>
      </c>
      <c r="E578" s="2" t="s">
        <v>2428</v>
      </c>
      <c r="F578" s="2" t="s">
        <v>1779</v>
      </c>
      <c r="G578" s="2" t="s">
        <v>2429</v>
      </c>
      <c r="H578" s="2" t="s">
        <v>69</v>
      </c>
      <c r="I578" s="2" t="s">
        <v>1781</v>
      </c>
      <c r="J578" s="2" t="s">
        <v>26</v>
      </c>
    </row>
    <row r="579" spans="1:10" s="2" customFormat="1" x14ac:dyDescent="0.25">
      <c r="A579" s="2" t="s">
        <v>2430</v>
      </c>
      <c r="B579" s="2">
        <v>23261155</v>
      </c>
      <c r="C579" s="2">
        <v>23266338</v>
      </c>
      <c r="D579" s="2" t="s">
        <v>21</v>
      </c>
      <c r="E579" s="2" t="s">
        <v>2431</v>
      </c>
      <c r="F579" s="2" t="s">
        <v>12</v>
      </c>
      <c r="G579" s="2" t="s">
        <v>2432</v>
      </c>
      <c r="H579" s="2" t="s">
        <v>44</v>
      </c>
      <c r="I579" s="2" t="s">
        <v>12</v>
      </c>
      <c r="J579" s="2" t="s">
        <v>12</v>
      </c>
    </row>
    <row r="580" spans="1:10" s="2" customFormat="1" x14ac:dyDescent="0.25">
      <c r="A580" s="2" t="s">
        <v>2433</v>
      </c>
      <c r="B580" s="2">
        <v>24363661</v>
      </c>
      <c r="C580" s="2">
        <v>24367192</v>
      </c>
      <c r="D580" s="2" t="s">
        <v>10</v>
      </c>
      <c r="E580" s="2" t="s">
        <v>2434</v>
      </c>
      <c r="F580" s="2" t="s">
        <v>2435</v>
      </c>
      <c r="G580" s="2" t="s">
        <v>2436</v>
      </c>
      <c r="H580" s="2" t="s">
        <v>37</v>
      </c>
      <c r="I580" s="2" t="s">
        <v>2437</v>
      </c>
      <c r="J580" s="2" t="s">
        <v>586</v>
      </c>
    </row>
    <row r="581" spans="1:10" s="2" customFormat="1" x14ac:dyDescent="0.25">
      <c r="A581" s="2" t="s">
        <v>2438</v>
      </c>
      <c r="B581" s="2">
        <v>24375429</v>
      </c>
      <c r="C581" s="2">
        <v>24376933</v>
      </c>
      <c r="D581" s="2" t="s">
        <v>21</v>
      </c>
      <c r="E581" s="2" t="s">
        <v>2439</v>
      </c>
      <c r="F581" s="2" t="s">
        <v>2440</v>
      </c>
      <c r="G581" s="2" t="s">
        <v>2441</v>
      </c>
      <c r="H581" s="2" t="s">
        <v>69</v>
      </c>
      <c r="I581" s="2" t="s">
        <v>2437</v>
      </c>
      <c r="J581" s="2" t="s">
        <v>586</v>
      </c>
    </row>
    <row r="582" spans="1:10" s="2" customFormat="1" x14ac:dyDescent="0.25">
      <c r="A582" s="2" t="s">
        <v>2442</v>
      </c>
      <c r="B582" s="2">
        <v>24837374</v>
      </c>
      <c r="C582" s="2">
        <v>24839645</v>
      </c>
      <c r="D582" s="2" t="s">
        <v>21</v>
      </c>
      <c r="E582" s="2" t="s">
        <v>2443</v>
      </c>
      <c r="F582" s="2" t="s">
        <v>2444</v>
      </c>
      <c r="G582" s="2" t="s">
        <v>2445</v>
      </c>
      <c r="H582" s="2" t="s">
        <v>44</v>
      </c>
      <c r="I582" s="2" t="s">
        <v>2446</v>
      </c>
      <c r="J582" s="2" t="s">
        <v>12</v>
      </c>
    </row>
    <row r="583" spans="1:10" s="2" customFormat="1" x14ac:dyDescent="0.25">
      <c r="A583" s="2" t="s">
        <v>2447</v>
      </c>
      <c r="B583" s="2">
        <v>24894945</v>
      </c>
      <c r="C583" s="2">
        <v>24898216</v>
      </c>
      <c r="D583" s="2" t="s">
        <v>10</v>
      </c>
      <c r="E583" s="2" t="s">
        <v>2448</v>
      </c>
      <c r="F583" s="2" t="s">
        <v>2449</v>
      </c>
      <c r="G583" s="2" t="s">
        <v>2450</v>
      </c>
      <c r="H583" s="2" t="s">
        <v>2451</v>
      </c>
      <c r="I583" s="2" t="s">
        <v>2452</v>
      </c>
      <c r="J583" s="2" t="s">
        <v>2453</v>
      </c>
    </row>
    <row r="584" spans="1:10" s="2" customFormat="1" x14ac:dyDescent="0.25">
      <c r="A584" s="2" t="s">
        <v>2454</v>
      </c>
      <c r="B584" s="2">
        <v>25722900</v>
      </c>
      <c r="C584" s="2">
        <v>25728145</v>
      </c>
      <c r="D584" s="2" t="s">
        <v>21</v>
      </c>
      <c r="E584" s="2" t="s">
        <v>2455</v>
      </c>
      <c r="F584" s="2" t="s">
        <v>1490</v>
      </c>
      <c r="G584" s="2" t="s">
        <v>2456</v>
      </c>
      <c r="H584" s="2" t="s">
        <v>12</v>
      </c>
      <c r="I584" s="2" t="s">
        <v>2457</v>
      </c>
      <c r="J584" s="2" t="s">
        <v>586</v>
      </c>
    </row>
    <row r="585" spans="1:10" s="2" customFormat="1" x14ac:dyDescent="0.25">
      <c r="A585" s="2" t="s">
        <v>2458</v>
      </c>
      <c r="B585" s="2">
        <v>26276078</v>
      </c>
      <c r="C585" s="2">
        <v>26297311</v>
      </c>
      <c r="D585" s="2" t="s">
        <v>10</v>
      </c>
      <c r="E585" s="2" t="s">
        <v>2459</v>
      </c>
      <c r="F585" s="2" t="s">
        <v>2460</v>
      </c>
      <c r="G585" s="2" t="s">
        <v>2461</v>
      </c>
      <c r="H585" s="2" t="s">
        <v>2345</v>
      </c>
      <c r="I585" s="2" t="s">
        <v>2462</v>
      </c>
      <c r="J585" s="2" t="s">
        <v>586</v>
      </c>
    </row>
    <row r="586" spans="1:10" s="2" customFormat="1" x14ac:dyDescent="0.25">
      <c r="A586" s="2" t="s">
        <v>2463</v>
      </c>
      <c r="B586" s="2">
        <v>26286662</v>
      </c>
      <c r="C586" s="2">
        <v>26311690</v>
      </c>
      <c r="D586" s="2" t="s">
        <v>21</v>
      </c>
      <c r="E586" s="2" t="s">
        <v>2464</v>
      </c>
      <c r="F586" s="2" t="s">
        <v>1490</v>
      </c>
      <c r="G586" s="2" t="s">
        <v>2465</v>
      </c>
      <c r="H586" s="2" t="s">
        <v>1151</v>
      </c>
      <c r="I586" s="2" t="s">
        <v>2466</v>
      </c>
      <c r="J586" s="2" t="s">
        <v>586</v>
      </c>
    </row>
    <row r="587" spans="1:10" s="2" customFormat="1" x14ac:dyDescent="0.25">
      <c r="A587" s="2" t="s">
        <v>2467</v>
      </c>
      <c r="B587" s="2">
        <v>26694775</v>
      </c>
      <c r="C587" s="2">
        <v>26712817</v>
      </c>
      <c r="D587" s="2" t="s">
        <v>21</v>
      </c>
      <c r="E587" s="2" t="s">
        <v>2468</v>
      </c>
      <c r="F587" s="2" t="s">
        <v>2469</v>
      </c>
      <c r="G587" s="2" t="s">
        <v>2470</v>
      </c>
      <c r="H587" s="2" t="s">
        <v>2471</v>
      </c>
      <c r="I587" s="2" t="s">
        <v>2472</v>
      </c>
      <c r="J587" s="2" t="s">
        <v>12</v>
      </c>
    </row>
    <row r="588" spans="1:10" s="2" customFormat="1" x14ac:dyDescent="0.25">
      <c r="A588" s="2" t="s">
        <v>2473</v>
      </c>
      <c r="B588" s="2">
        <v>27944200</v>
      </c>
      <c r="C588" s="2">
        <v>27944529</v>
      </c>
      <c r="D588" s="2" t="s">
        <v>10</v>
      </c>
      <c r="E588" s="2" t="s">
        <v>2306</v>
      </c>
      <c r="F588" s="2" t="s">
        <v>12</v>
      </c>
      <c r="G588" s="2" t="s">
        <v>12</v>
      </c>
      <c r="H588" s="2" t="s">
        <v>12</v>
      </c>
      <c r="I588" s="2" t="s">
        <v>12</v>
      </c>
      <c r="J588" s="2" t="s">
        <v>12</v>
      </c>
    </row>
    <row r="589" spans="1:10" s="2" customFormat="1" x14ac:dyDescent="0.25">
      <c r="A589" s="2" t="s">
        <v>2474</v>
      </c>
      <c r="B589" s="2">
        <v>28373594</v>
      </c>
      <c r="C589" s="2">
        <v>28375110</v>
      </c>
      <c r="D589" s="2" t="s">
        <v>10</v>
      </c>
      <c r="E589" s="2" t="s">
        <v>2475</v>
      </c>
      <c r="F589" s="2" t="s">
        <v>694</v>
      </c>
      <c r="G589" s="2" t="s">
        <v>695</v>
      </c>
      <c r="H589" s="2" t="s">
        <v>696</v>
      </c>
      <c r="I589" s="2" t="s">
        <v>697</v>
      </c>
      <c r="J589" s="2" t="s">
        <v>698</v>
      </c>
    </row>
    <row r="590" spans="1:10" s="2" customFormat="1" x14ac:dyDescent="0.25">
      <c r="A590" s="2" t="s">
        <v>2476</v>
      </c>
      <c r="B590" s="2">
        <v>29858654</v>
      </c>
      <c r="C590" s="2">
        <v>29860501</v>
      </c>
      <c r="D590" s="2" t="s">
        <v>21</v>
      </c>
      <c r="E590" s="2" t="s">
        <v>2477</v>
      </c>
      <c r="F590" s="2" t="s">
        <v>1155</v>
      </c>
      <c r="G590" s="2" t="s">
        <v>2478</v>
      </c>
      <c r="H590" s="2" t="s">
        <v>375</v>
      </c>
      <c r="I590" s="2" t="s">
        <v>1507</v>
      </c>
      <c r="J590" s="2" t="s">
        <v>377</v>
      </c>
    </row>
    <row r="591" spans="1:10" s="2" customFormat="1" x14ac:dyDescent="0.25">
      <c r="A591" s="2" t="s">
        <v>2479</v>
      </c>
      <c r="B591" s="2">
        <v>30476462</v>
      </c>
      <c r="C591" s="2">
        <v>30478464</v>
      </c>
      <c r="D591" s="2" t="s">
        <v>21</v>
      </c>
      <c r="E591" s="2" t="s">
        <v>2480</v>
      </c>
      <c r="F591" s="2" t="s">
        <v>2481</v>
      </c>
      <c r="G591" s="2" t="s">
        <v>12</v>
      </c>
      <c r="H591" s="2" t="s">
        <v>12</v>
      </c>
      <c r="I591" s="2" t="s">
        <v>2482</v>
      </c>
      <c r="J591" s="2" t="s">
        <v>1121</v>
      </c>
    </row>
    <row r="592" spans="1:10" s="2" customFormat="1" x14ac:dyDescent="0.25">
      <c r="A592" s="2" t="s">
        <v>2483</v>
      </c>
      <c r="B592" s="2">
        <v>31709043</v>
      </c>
      <c r="C592" s="2">
        <v>31710093</v>
      </c>
      <c r="D592" s="2" t="s">
        <v>21</v>
      </c>
      <c r="E592" s="2" t="s">
        <v>2484</v>
      </c>
      <c r="F592" s="2" t="s">
        <v>2485</v>
      </c>
      <c r="G592" s="2" t="s">
        <v>2486</v>
      </c>
      <c r="H592" s="2" t="s">
        <v>12</v>
      </c>
      <c r="I592" s="2" t="s">
        <v>2487</v>
      </c>
      <c r="J592" s="2" t="s">
        <v>26</v>
      </c>
    </row>
    <row r="593" spans="1:10" s="2" customFormat="1" x14ac:dyDescent="0.25">
      <c r="A593" s="2" t="s">
        <v>2488</v>
      </c>
      <c r="B593" s="2">
        <v>31710932</v>
      </c>
      <c r="C593" s="2">
        <v>31711985</v>
      </c>
      <c r="D593" s="2" t="s">
        <v>21</v>
      </c>
      <c r="E593" s="2" t="s">
        <v>2489</v>
      </c>
      <c r="F593" s="2" t="s">
        <v>2485</v>
      </c>
      <c r="G593" s="2" t="s">
        <v>2490</v>
      </c>
      <c r="H593" s="2" t="s">
        <v>12</v>
      </c>
      <c r="I593" s="2" t="s">
        <v>2491</v>
      </c>
      <c r="J593" s="2" t="s">
        <v>26</v>
      </c>
    </row>
    <row r="594" spans="1:10" s="2" customFormat="1" x14ac:dyDescent="0.25">
      <c r="A594" s="2" t="s">
        <v>2492</v>
      </c>
      <c r="B594" s="2">
        <v>31748632</v>
      </c>
      <c r="C594" s="2">
        <v>31750903</v>
      </c>
      <c r="D594" s="2" t="s">
        <v>21</v>
      </c>
      <c r="E594" s="2" t="s">
        <v>2493</v>
      </c>
      <c r="F594" s="2" t="s">
        <v>2494</v>
      </c>
      <c r="G594" s="2" t="s">
        <v>13</v>
      </c>
      <c r="H594" s="2" t="s">
        <v>12</v>
      </c>
      <c r="I594" s="2" t="s">
        <v>12</v>
      </c>
      <c r="J594" s="2" t="s">
        <v>12</v>
      </c>
    </row>
    <row r="595" spans="1:10" s="2" customFormat="1" x14ac:dyDescent="0.25">
      <c r="A595" s="2" t="s">
        <v>2495</v>
      </c>
      <c r="B595" s="2">
        <v>137690</v>
      </c>
      <c r="C595" s="2">
        <v>138292</v>
      </c>
      <c r="D595" s="2" t="s">
        <v>21</v>
      </c>
      <c r="E595" s="2" t="s">
        <v>2281</v>
      </c>
      <c r="F595" s="2" t="s">
        <v>2282</v>
      </c>
      <c r="G595" s="2" t="s">
        <v>2496</v>
      </c>
      <c r="H595" s="2" t="s">
        <v>1222</v>
      </c>
      <c r="I595" s="2" t="s">
        <v>2284</v>
      </c>
      <c r="J595" s="2" t="s">
        <v>559</v>
      </c>
    </row>
    <row r="596" spans="1:10" s="2" customFormat="1" x14ac:dyDescent="0.25">
      <c r="A596" s="2" t="s">
        <v>2497</v>
      </c>
      <c r="B596" s="2">
        <v>486164</v>
      </c>
      <c r="C596" s="2">
        <v>487637</v>
      </c>
      <c r="D596" s="2" t="s">
        <v>21</v>
      </c>
      <c r="E596" s="2" t="s">
        <v>2498</v>
      </c>
      <c r="F596" s="2" t="s">
        <v>2499</v>
      </c>
      <c r="G596" s="2" t="s">
        <v>2500</v>
      </c>
      <c r="H596" s="2" t="s">
        <v>12</v>
      </c>
      <c r="I596" s="2" t="s">
        <v>2501</v>
      </c>
      <c r="J596" s="2" t="s">
        <v>2502</v>
      </c>
    </row>
    <row r="597" spans="1:10" s="2" customFormat="1" x14ac:dyDescent="0.25">
      <c r="A597" s="2" t="s">
        <v>2503</v>
      </c>
      <c r="B597" s="2">
        <v>493143</v>
      </c>
      <c r="C597" s="2">
        <v>496340</v>
      </c>
      <c r="D597" s="2" t="s">
        <v>21</v>
      </c>
      <c r="E597" s="2" t="s">
        <v>2504</v>
      </c>
      <c r="F597" s="2" t="s">
        <v>2505</v>
      </c>
      <c r="G597" s="2" t="s">
        <v>2506</v>
      </c>
      <c r="H597" s="2" t="s">
        <v>37</v>
      </c>
      <c r="I597" s="2" t="s">
        <v>2507</v>
      </c>
      <c r="J597" s="2" t="s">
        <v>12</v>
      </c>
    </row>
    <row r="598" spans="1:10" s="2" customFormat="1" x14ac:dyDescent="0.25">
      <c r="A598" s="2" t="s">
        <v>2508</v>
      </c>
      <c r="B598" s="2">
        <v>685042</v>
      </c>
      <c r="C598" s="2">
        <v>696793</v>
      </c>
      <c r="D598" s="2" t="s">
        <v>21</v>
      </c>
      <c r="E598" s="2" t="s">
        <v>2509</v>
      </c>
      <c r="F598" s="2" t="s">
        <v>2510</v>
      </c>
      <c r="G598" s="2" t="s">
        <v>2511</v>
      </c>
      <c r="H598" s="2" t="s">
        <v>375</v>
      </c>
      <c r="I598" s="2" t="s">
        <v>2512</v>
      </c>
      <c r="J598" s="2" t="s">
        <v>377</v>
      </c>
    </row>
    <row r="599" spans="1:10" s="2" customFormat="1" x14ac:dyDescent="0.25">
      <c r="A599" s="2" t="s">
        <v>2513</v>
      </c>
      <c r="B599" s="2">
        <v>762002</v>
      </c>
      <c r="C599" s="2">
        <v>762526</v>
      </c>
      <c r="D599" s="2" t="s">
        <v>10</v>
      </c>
      <c r="E599" s="2" t="s">
        <v>2514</v>
      </c>
      <c r="F599" s="2" t="s">
        <v>2515</v>
      </c>
      <c r="G599" s="2" t="s">
        <v>2516</v>
      </c>
      <c r="H599" s="2" t="s">
        <v>12</v>
      </c>
      <c r="I599" s="2" t="s">
        <v>2517</v>
      </c>
      <c r="J599" s="2" t="s">
        <v>12</v>
      </c>
    </row>
    <row r="600" spans="1:10" s="2" customFormat="1" x14ac:dyDescent="0.25">
      <c r="A600" s="2" t="s">
        <v>2518</v>
      </c>
      <c r="B600" s="2">
        <v>902183</v>
      </c>
      <c r="C600" s="2">
        <v>904777</v>
      </c>
      <c r="D600" s="2" t="s">
        <v>10</v>
      </c>
      <c r="E600" s="2" t="s">
        <v>2519</v>
      </c>
      <c r="F600" s="2" t="s">
        <v>2520</v>
      </c>
      <c r="G600" s="2" t="s">
        <v>2521</v>
      </c>
      <c r="H600" s="2" t="s">
        <v>2522</v>
      </c>
      <c r="I600" s="2" t="s">
        <v>2523</v>
      </c>
      <c r="J600" s="2" t="s">
        <v>586</v>
      </c>
    </row>
    <row r="601" spans="1:10" s="2" customFormat="1" x14ac:dyDescent="0.25">
      <c r="A601" s="2" t="s">
        <v>2524</v>
      </c>
      <c r="B601" s="2">
        <v>1210913</v>
      </c>
      <c r="C601" s="2">
        <v>1214541</v>
      </c>
      <c r="D601" s="2" t="s">
        <v>21</v>
      </c>
      <c r="E601" s="2" t="s">
        <v>2525</v>
      </c>
      <c r="F601" s="2" t="s">
        <v>2526</v>
      </c>
      <c r="G601" s="2" t="s">
        <v>2527</v>
      </c>
      <c r="H601" s="2" t="s">
        <v>62</v>
      </c>
      <c r="I601" s="2" t="s">
        <v>2528</v>
      </c>
      <c r="J601" s="2" t="s">
        <v>2529</v>
      </c>
    </row>
    <row r="602" spans="1:10" s="2" customFormat="1" x14ac:dyDescent="0.25">
      <c r="A602" s="2" t="s">
        <v>2530</v>
      </c>
      <c r="B602" s="2">
        <v>1565759</v>
      </c>
      <c r="C602" s="2">
        <v>1568978</v>
      </c>
      <c r="D602" s="2" t="s">
        <v>10</v>
      </c>
      <c r="E602" s="2" t="s">
        <v>258</v>
      </c>
      <c r="F602" s="2" t="s">
        <v>259</v>
      </c>
      <c r="G602" s="2" t="s">
        <v>2531</v>
      </c>
      <c r="H602" s="2" t="s">
        <v>205</v>
      </c>
      <c r="I602" s="2" t="s">
        <v>2298</v>
      </c>
      <c r="J602" s="2" t="s">
        <v>26</v>
      </c>
    </row>
    <row r="603" spans="1:10" s="2" customFormat="1" x14ac:dyDescent="0.25">
      <c r="A603" s="2" t="s">
        <v>2532</v>
      </c>
      <c r="B603" s="2">
        <v>1571843</v>
      </c>
      <c r="C603" s="2">
        <v>1606976</v>
      </c>
      <c r="D603" s="2" t="s">
        <v>10</v>
      </c>
      <c r="E603" s="2" t="s">
        <v>2533</v>
      </c>
      <c r="F603" s="2" t="s">
        <v>259</v>
      </c>
      <c r="G603" s="2" t="s">
        <v>2534</v>
      </c>
      <c r="H603" s="2" t="s">
        <v>205</v>
      </c>
      <c r="I603" s="2" t="s">
        <v>2298</v>
      </c>
      <c r="J603" s="2" t="s">
        <v>26</v>
      </c>
    </row>
    <row r="604" spans="1:10" s="2" customFormat="1" x14ac:dyDescent="0.25">
      <c r="A604" s="2" t="s">
        <v>2535</v>
      </c>
      <c r="B604" s="2">
        <v>1767306</v>
      </c>
      <c r="C604" s="2">
        <v>1772362</v>
      </c>
      <c r="D604" s="2" t="s">
        <v>10</v>
      </c>
      <c r="E604" s="2" t="s">
        <v>2536</v>
      </c>
      <c r="F604" s="2" t="s">
        <v>2537</v>
      </c>
      <c r="G604" s="2" t="s">
        <v>2538</v>
      </c>
      <c r="H604" s="2" t="s">
        <v>2539</v>
      </c>
      <c r="I604" s="2" t="s">
        <v>2540</v>
      </c>
      <c r="J604" s="2" t="s">
        <v>12</v>
      </c>
    </row>
    <row r="605" spans="1:10" s="2" customFormat="1" x14ac:dyDescent="0.25">
      <c r="A605" s="2" t="s">
        <v>2541</v>
      </c>
      <c r="B605" s="2">
        <v>3529586</v>
      </c>
      <c r="C605" s="2">
        <v>3531615</v>
      </c>
      <c r="D605" s="2" t="s">
        <v>21</v>
      </c>
      <c r="E605" s="2" t="s">
        <v>2542</v>
      </c>
      <c r="F605" s="2" t="s">
        <v>2543</v>
      </c>
      <c r="G605" s="2" t="s">
        <v>2544</v>
      </c>
      <c r="H605" s="2" t="s">
        <v>138</v>
      </c>
      <c r="I605" s="2" t="s">
        <v>2545</v>
      </c>
      <c r="J605" s="2" t="s">
        <v>140</v>
      </c>
    </row>
    <row r="606" spans="1:10" s="2" customFormat="1" x14ac:dyDescent="0.25">
      <c r="A606" s="2" t="s">
        <v>2546</v>
      </c>
      <c r="B606" s="2">
        <v>4131793</v>
      </c>
      <c r="C606" s="2">
        <v>4134457</v>
      </c>
      <c r="D606" s="2" t="s">
        <v>21</v>
      </c>
      <c r="E606" s="2" t="s">
        <v>2547</v>
      </c>
      <c r="F606" s="2" t="s">
        <v>2548</v>
      </c>
      <c r="G606" s="2" t="s">
        <v>2549</v>
      </c>
      <c r="H606" s="2" t="s">
        <v>2550</v>
      </c>
      <c r="I606" s="2" t="s">
        <v>2551</v>
      </c>
      <c r="J606" s="2" t="s">
        <v>1664</v>
      </c>
    </row>
    <row r="607" spans="1:10" s="2" customFormat="1" x14ac:dyDescent="0.25">
      <c r="A607" s="2" t="s">
        <v>2552</v>
      </c>
      <c r="B607" s="2">
        <v>4270522</v>
      </c>
      <c r="C607" s="2">
        <v>4291187</v>
      </c>
      <c r="D607" s="2" t="s">
        <v>10</v>
      </c>
      <c r="E607" s="2" t="s">
        <v>2553</v>
      </c>
      <c r="F607" s="2" t="s">
        <v>755</v>
      </c>
      <c r="G607" s="2" t="s">
        <v>2554</v>
      </c>
      <c r="H607" s="2" t="s">
        <v>12</v>
      </c>
      <c r="I607" s="2" t="s">
        <v>12</v>
      </c>
      <c r="J607" s="2" t="s">
        <v>12</v>
      </c>
    </row>
    <row r="608" spans="1:10" s="2" customFormat="1" x14ac:dyDescent="0.25">
      <c r="A608" s="2" t="s">
        <v>2555</v>
      </c>
      <c r="B608" s="2">
        <v>4997468</v>
      </c>
      <c r="C608" s="2">
        <v>4998080</v>
      </c>
      <c r="D608" s="2" t="s">
        <v>10</v>
      </c>
      <c r="E608" s="2" t="s">
        <v>2556</v>
      </c>
      <c r="F608" s="2" t="s">
        <v>12</v>
      </c>
      <c r="G608" s="2" t="s">
        <v>13</v>
      </c>
      <c r="H608" s="2" t="s">
        <v>12</v>
      </c>
      <c r="I608" s="2" t="s">
        <v>12</v>
      </c>
      <c r="J608" s="2" t="s">
        <v>12</v>
      </c>
    </row>
    <row r="609" spans="1:10" s="2" customFormat="1" x14ac:dyDescent="0.25">
      <c r="A609" s="2" t="s">
        <v>2557</v>
      </c>
      <c r="B609" s="2">
        <v>5580170</v>
      </c>
      <c r="C609" s="2">
        <v>5627604</v>
      </c>
      <c r="D609" s="2" t="s">
        <v>21</v>
      </c>
      <c r="E609" s="2" t="s">
        <v>2558</v>
      </c>
      <c r="F609" s="2" t="s">
        <v>2559</v>
      </c>
      <c r="G609" s="2" t="s">
        <v>2560</v>
      </c>
      <c r="H609" s="2" t="s">
        <v>2561</v>
      </c>
      <c r="I609" s="2" t="s">
        <v>2562</v>
      </c>
      <c r="J609" s="2" t="s">
        <v>2563</v>
      </c>
    </row>
    <row r="610" spans="1:10" s="2" customFormat="1" x14ac:dyDescent="0.25">
      <c r="A610" s="2" t="s">
        <v>2564</v>
      </c>
      <c r="B610" s="2">
        <v>5632657</v>
      </c>
      <c r="C610" s="2">
        <v>5634357</v>
      </c>
      <c r="D610" s="2" t="s">
        <v>10</v>
      </c>
      <c r="E610" s="2" t="s">
        <v>2565</v>
      </c>
      <c r="F610" s="2" t="s">
        <v>2566</v>
      </c>
      <c r="G610" s="2" t="s">
        <v>2567</v>
      </c>
      <c r="H610" s="2" t="s">
        <v>44</v>
      </c>
      <c r="I610" s="2" t="s">
        <v>2568</v>
      </c>
      <c r="J610" s="2" t="s">
        <v>46</v>
      </c>
    </row>
    <row r="611" spans="1:10" s="2" customFormat="1" x14ac:dyDescent="0.25">
      <c r="A611" s="2" t="s">
        <v>2569</v>
      </c>
      <c r="B611" s="2">
        <v>5634562</v>
      </c>
      <c r="C611" s="2">
        <v>5635701</v>
      </c>
      <c r="D611" s="2" t="s">
        <v>10</v>
      </c>
      <c r="E611" s="2" t="s">
        <v>2570</v>
      </c>
      <c r="F611" s="2" t="s">
        <v>2571</v>
      </c>
      <c r="G611" s="2" t="s">
        <v>2572</v>
      </c>
      <c r="H611" s="2" t="s">
        <v>12</v>
      </c>
      <c r="I611" s="2" t="s">
        <v>2573</v>
      </c>
      <c r="J611" s="2" t="s">
        <v>2366</v>
      </c>
    </row>
    <row r="612" spans="1:10" s="2" customFormat="1" x14ac:dyDescent="0.25">
      <c r="A612" s="2" t="s">
        <v>2574</v>
      </c>
      <c r="B612" s="2">
        <v>5847272</v>
      </c>
      <c r="C612" s="2">
        <v>5849983</v>
      </c>
      <c r="D612" s="2" t="s">
        <v>10</v>
      </c>
      <c r="E612" s="2" t="s">
        <v>2575</v>
      </c>
      <c r="F612" s="2" t="s">
        <v>2576</v>
      </c>
      <c r="G612" s="2" t="s">
        <v>2577</v>
      </c>
      <c r="H612" s="2" t="s">
        <v>44</v>
      </c>
      <c r="I612" s="2" t="s">
        <v>2578</v>
      </c>
      <c r="J612" s="2" t="s">
        <v>46</v>
      </c>
    </row>
    <row r="613" spans="1:10" s="2" customFormat="1" x14ac:dyDescent="0.25">
      <c r="A613" s="2" t="s">
        <v>2579</v>
      </c>
      <c r="B613" s="2">
        <v>5942170</v>
      </c>
      <c r="C613" s="2">
        <v>5945361</v>
      </c>
      <c r="D613" s="2" t="s">
        <v>21</v>
      </c>
      <c r="E613" s="2" t="s">
        <v>2580</v>
      </c>
      <c r="F613" s="2" t="s">
        <v>2576</v>
      </c>
      <c r="G613" s="2" t="s">
        <v>2581</v>
      </c>
      <c r="H613" s="2" t="s">
        <v>44</v>
      </c>
      <c r="I613" s="2" t="s">
        <v>2578</v>
      </c>
      <c r="J613" s="2" t="s">
        <v>46</v>
      </c>
    </row>
    <row r="614" spans="1:10" s="2" customFormat="1" x14ac:dyDescent="0.25">
      <c r="A614" s="2" t="s">
        <v>2582</v>
      </c>
      <c r="B614" s="2">
        <v>6453369</v>
      </c>
      <c r="C614" s="2">
        <v>6454206</v>
      </c>
      <c r="D614" s="2" t="s">
        <v>21</v>
      </c>
      <c r="E614" s="2" t="s">
        <v>2583</v>
      </c>
      <c r="F614" s="2" t="s">
        <v>12</v>
      </c>
      <c r="G614" s="2" t="s">
        <v>2584</v>
      </c>
      <c r="H614" s="2" t="s">
        <v>12</v>
      </c>
      <c r="I614" s="2" t="s">
        <v>12</v>
      </c>
      <c r="J614" s="2" t="s">
        <v>12</v>
      </c>
    </row>
    <row r="615" spans="1:10" s="2" customFormat="1" x14ac:dyDescent="0.25">
      <c r="A615" s="2" t="s">
        <v>2585</v>
      </c>
      <c r="B615" s="2">
        <v>8015316</v>
      </c>
      <c r="C615" s="2">
        <v>8019713</v>
      </c>
      <c r="D615" s="2" t="s">
        <v>21</v>
      </c>
      <c r="E615" s="2" t="s">
        <v>2586</v>
      </c>
      <c r="F615" s="2" t="s">
        <v>2587</v>
      </c>
      <c r="G615" s="2" t="s">
        <v>2588</v>
      </c>
      <c r="H615" s="2" t="s">
        <v>334</v>
      </c>
      <c r="I615" s="2" t="s">
        <v>2589</v>
      </c>
      <c r="J615" s="2" t="s">
        <v>12</v>
      </c>
    </row>
    <row r="616" spans="1:10" s="2" customFormat="1" x14ac:dyDescent="0.25">
      <c r="A616" s="2" t="s">
        <v>2590</v>
      </c>
      <c r="B616" s="2">
        <v>8147385</v>
      </c>
      <c r="C616" s="2">
        <v>8150661</v>
      </c>
      <c r="D616" s="2" t="s">
        <v>21</v>
      </c>
      <c r="E616" s="2" t="s">
        <v>2591</v>
      </c>
      <c r="F616" s="2" t="s">
        <v>2592</v>
      </c>
      <c r="G616" s="2" t="s">
        <v>2593</v>
      </c>
      <c r="H616" s="2" t="s">
        <v>334</v>
      </c>
      <c r="I616" s="2" t="s">
        <v>2594</v>
      </c>
      <c r="J616" s="2" t="s">
        <v>12</v>
      </c>
    </row>
    <row r="617" spans="1:10" s="2" customFormat="1" x14ac:dyDescent="0.25">
      <c r="A617" s="2" t="s">
        <v>2595</v>
      </c>
      <c r="B617" s="2">
        <v>8595449</v>
      </c>
      <c r="C617" s="2">
        <v>8598814</v>
      </c>
      <c r="D617" s="2" t="s">
        <v>10</v>
      </c>
      <c r="E617" s="2" t="s">
        <v>2596</v>
      </c>
      <c r="F617" s="2" t="s">
        <v>2597</v>
      </c>
      <c r="G617" s="2" t="s">
        <v>2598</v>
      </c>
      <c r="H617" s="2" t="s">
        <v>12</v>
      </c>
      <c r="I617" s="2" t="s">
        <v>2599</v>
      </c>
      <c r="J617" s="2" t="s">
        <v>2600</v>
      </c>
    </row>
    <row r="618" spans="1:10" s="2" customFormat="1" x14ac:dyDescent="0.25">
      <c r="A618" s="2" t="s">
        <v>2601</v>
      </c>
      <c r="B618" s="2">
        <v>8948982</v>
      </c>
      <c r="C618" s="2">
        <v>8949452</v>
      </c>
      <c r="D618" s="2" t="s">
        <v>21</v>
      </c>
      <c r="E618" s="2" t="s">
        <v>2602</v>
      </c>
      <c r="F618" s="2" t="s">
        <v>164</v>
      </c>
      <c r="G618" s="2" t="s">
        <v>2603</v>
      </c>
      <c r="H618" s="2" t="s">
        <v>166</v>
      </c>
      <c r="I618" s="2" t="s">
        <v>167</v>
      </c>
      <c r="J618" s="2" t="s">
        <v>12</v>
      </c>
    </row>
    <row r="619" spans="1:10" s="2" customFormat="1" x14ac:dyDescent="0.25">
      <c r="A619" s="2" t="s">
        <v>2604</v>
      </c>
      <c r="B619" s="2">
        <v>9622686</v>
      </c>
      <c r="C619" s="2">
        <v>9623291</v>
      </c>
      <c r="D619" s="2" t="s">
        <v>10</v>
      </c>
      <c r="E619" s="2" t="s">
        <v>2605</v>
      </c>
      <c r="F619" s="2" t="s">
        <v>2606</v>
      </c>
      <c r="G619" s="2" t="s">
        <v>2607</v>
      </c>
      <c r="H619" s="2" t="s">
        <v>2608</v>
      </c>
      <c r="I619" s="2" t="s">
        <v>2609</v>
      </c>
      <c r="J619" s="2" t="s">
        <v>12</v>
      </c>
    </row>
    <row r="620" spans="1:10" s="2" customFormat="1" x14ac:dyDescent="0.25">
      <c r="A620" s="2" t="s">
        <v>2610</v>
      </c>
      <c r="B620" s="2">
        <v>9623351</v>
      </c>
      <c r="C620" s="2">
        <v>9624785</v>
      </c>
      <c r="D620" s="2" t="s">
        <v>10</v>
      </c>
      <c r="E620" s="2" t="s">
        <v>2602</v>
      </c>
      <c r="F620" s="2" t="s">
        <v>164</v>
      </c>
      <c r="G620" s="2" t="s">
        <v>2611</v>
      </c>
      <c r="H620" s="2" t="s">
        <v>2522</v>
      </c>
      <c r="I620" s="2" t="s">
        <v>167</v>
      </c>
      <c r="J620" s="2" t="s">
        <v>12</v>
      </c>
    </row>
    <row r="621" spans="1:10" s="2" customFormat="1" x14ac:dyDescent="0.25">
      <c r="A621" s="2" t="s">
        <v>2612</v>
      </c>
      <c r="B621" s="2">
        <v>10120681</v>
      </c>
      <c r="C621" s="2">
        <v>10125286</v>
      </c>
      <c r="D621" s="2" t="s">
        <v>10</v>
      </c>
      <c r="E621" s="2" t="s">
        <v>2613</v>
      </c>
      <c r="F621" s="2" t="s">
        <v>12</v>
      </c>
      <c r="G621" s="2" t="s">
        <v>13</v>
      </c>
      <c r="H621" s="2" t="s">
        <v>12</v>
      </c>
      <c r="I621" s="2" t="s">
        <v>2614</v>
      </c>
      <c r="J621" s="2" t="s">
        <v>2615</v>
      </c>
    </row>
    <row r="622" spans="1:10" s="2" customFormat="1" x14ac:dyDescent="0.25">
      <c r="A622" s="2" t="s">
        <v>2616</v>
      </c>
      <c r="B622" s="2">
        <v>10578115</v>
      </c>
      <c r="C622" s="2">
        <v>10578375</v>
      </c>
      <c r="D622" s="2" t="s">
        <v>10</v>
      </c>
      <c r="E622" s="2" t="s">
        <v>2617</v>
      </c>
      <c r="F622" s="2" t="s">
        <v>12</v>
      </c>
      <c r="G622" s="2" t="s">
        <v>13</v>
      </c>
      <c r="H622" s="2" t="s">
        <v>12</v>
      </c>
      <c r="I622" s="2" t="s">
        <v>1835</v>
      </c>
      <c r="J622" s="2" t="s">
        <v>1836</v>
      </c>
    </row>
    <row r="623" spans="1:10" s="2" customFormat="1" x14ac:dyDescent="0.25">
      <c r="A623" s="2" t="s">
        <v>2618</v>
      </c>
      <c r="B623" s="2">
        <v>13766477</v>
      </c>
      <c r="C623" s="2">
        <v>13768011</v>
      </c>
      <c r="D623" s="2" t="s">
        <v>10</v>
      </c>
      <c r="E623" s="2" t="s">
        <v>2619</v>
      </c>
      <c r="F623" s="2" t="s">
        <v>2620</v>
      </c>
      <c r="G623" s="2" t="s">
        <v>2621</v>
      </c>
      <c r="H623" s="2" t="s">
        <v>1182</v>
      </c>
      <c r="I623" s="2" t="s">
        <v>12</v>
      </c>
      <c r="J623" s="2" t="s">
        <v>12</v>
      </c>
    </row>
    <row r="624" spans="1:10" s="2" customFormat="1" x14ac:dyDescent="0.25">
      <c r="A624" s="2" t="s">
        <v>2622</v>
      </c>
      <c r="B624" s="2">
        <v>13995770</v>
      </c>
      <c r="C624" s="2">
        <v>13997308</v>
      </c>
      <c r="D624" s="2" t="s">
        <v>10</v>
      </c>
      <c r="E624" s="2" t="s">
        <v>2623</v>
      </c>
      <c r="F624" s="2" t="s">
        <v>12</v>
      </c>
      <c r="G624" s="2" t="s">
        <v>12</v>
      </c>
      <c r="H624" s="2" t="s">
        <v>12</v>
      </c>
      <c r="I624" s="2" t="s">
        <v>12</v>
      </c>
      <c r="J624" s="2" t="s">
        <v>12</v>
      </c>
    </row>
    <row r="625" spans="1:10" s="2" customFormat="1" x14ac:dyDescent="0.25">
      <c r="A625" s="2" t="s">
        <v>2624</v>
      </c>
      <c r="B625" s="2">
        <v>14178547</v>
      </c>
      <c r="C625" s="2">
        <v>14180835</v>
      </c>
      <c r="D625" s="2" t="s">
        <v>10</v>
      </c>
      <c r="E625" s="2" t="s">
        <v>2625</v>
      </c>
      <c r="F625" s="2" t="s">
        <v>2626</v>
      </c>
      <c r="G625" s="2" t="s">
        <v>2627</v>
      </c>
      <c r="H625" s="2" t="s">
        <v>2628</v>
      </c>
      <c r="I625" s="2" t="s">
        <v>2629</v>
      </c>
      <c r="J625" s="2" t="s">
        <v>2630</v>
      </c>
    </row>
    <row r="626" spans="1:10" s="2" customFormat="1" x14ac:dyDescent="0.25">
      <c r="A626" s="2" t="s">
        <v>2631</v>
      </c>
      <c r="B626" s="2">
        <v>14240964</v>
      </c>
      <c r="C626" s="2">
        <v>14298484</v>
      </c>
      <c r="D626" s="2" t="s">
        <v>10</v>
      </c>
      <c r="E626" s="2" t="s">
        <v>2632</v>
      </c>
      <c r="F626" s="2" t="s">
        <v>2626</v>
      </c>
      <c r="G626" s="2" t="s">
        <v>2633</v>
      </c>
      <c r="H626" s="2" t="s">
        <v>2628</v>
      </c>
      <c r="I626" s="2" t="s">
        <v>2634</v>
      </c>
      <c r="J626" s="2" t="s">
        <v>2635</v>
      </c>
    </row>
    <row r="627" spans="1:10" s="2" customFormat="1" x14ac:dyDescent="0.25">
      <c r="A627" s="2" t="s">
        <v>2636</v>
      </c>
      <c r="B627" s="2">
        <v>14460393</v>
      </c>
      <c r="C627" s="2">
        <v>14464474</v>
      </c>
      <c r="D627" s="2" t="s">
        <v>10</v>
      </c>
      <c r="E627" s="2" t="s">
        <v>2637</v>
      </c>
      <c r="F627" s="2" t="s">
        <v>2626</v>
      </c>
      <c r="G627" s="2" t="s">
        <v>2638</v>
      </c>
      <c r="H627" s="2" t="s">
        <v>2628</v>
      </c>
      <c r="I627" s="2" t="s">
        <v>2634</v>
      </c>
      <c r="J627" s="2" t="s">
        <v>2635</v>
      </c>
    </row>
    <row r="628" spans="1:10" s="2" customFormat="1" x14ac:dyDescent="0.25">
      <c r="A628" s="2" t="s">
        <v>2639</v>
      </c>
      <c r="B628" s="2">
        <v>14820353</v>
      </c>
      <c r="C628" s="2">
        <v>14820832</v>
      </c>
      <c r="D628" s="2" t="s">
        <v>21</v>
      </c>
      <c r="E628" s="2" t="s">
        <v>2640</v>
      </c>
      <c r="F628" s="2" t="s">
        <v>12</v>
      </c>
      <c r="G628" s="2" t="s">
        <v>13</v>
      </c>
      <c r="H628" s="2" t="s">
        <v>12</v>
      </c>
      <c r="I628" s="2" t="s">
        <v>1005</v>
      </c>
      <c r="J628" s="2" t="s">
        <v>404</v>
      </c>
    </row>
    <row r="629" spans="1:10" s="2" customFormat="1" x14ac:dyDescent="0.25">
      <c r="A629" s="2" t="s">
        <v>2641</v>
      </c>
      <c r="B629" s="2">
        <v>17271514</v>
      </c>
      <c r="C629" s="2">
        <v>17276265</v>
      </c>
      <c r="D629" s="2" t="s">
        <v>10</v>
      </c>
      <c r="E629" s="2" t="s">
        <v>1680</v>
      </c>
      <c r="F629" s="2" t="s">
        <v>1637</v>
      </c>
      <c r="G629" s="2" t="s">
        <v>1647</v>
      </c>
      <c r="H629" s="2" t="s">
        <v>1151</v>
      </c>
      <c r="I629" s="2" t="s">
        <v>2000</v>
      </c>
      <c r="J629" s="2" t="s">
        <v>2001</v>
      </c>
    </row>
    <row r="630" spans="1:10" s="2" customFormat="1" x14ac:dyDescent="0.25">
      <c r="A630" s="2" t="s">
        <v>2642</v>
      </c>
      <c r="B630" s="2">
        <v>18435812</v>
      </c>
      <c r="C630" s="2">
        <v>18445597</v>
      </c>
      <c r="D630" s="2" t="s">
        <v>10</v>
      </c>
      <c r="E630" s="2" t="s">
        <v>2643</v>
      </c>
      <c r="F630" s="2" t="s">
        <v>12</v>
      </c>
      <c r="G630" s="2" t="s">
        <v>13</v>
      </c>
      <c r="H630" s="2" t="s">
        <v>12</v>
      </c>
      <c r="I630" s="2" t="s">
        <v>12</v>
      </c>
      <c r="J630" s="2" t="s">
        <v>12</v>
      </c>
    </row>
    <row r="631" spans="1:10" s="2" customFormat="1" x14ac:dyDescent="0.25">
      <c r="A631" s="2" t="s">
        <v>2644</v>
      </c>
      <c r="B631" s="2">
        <v>19454340</v>
      </c>
      <c r="C631" s="2">
        <v>19454891</v>
      </c>
      <c r="D631" s="2" t="s">
        <v>21</v>
      </c>
      <c r="E631" s="2" t="s">
        <v>2645</v>
      </c>
      <c r="F631" s="2" t="s">
        <v>12</v>
      </c>
      <c r="G631" s="2" t="s">
        <v>12</v>
      </c>
      <c r="H631" s="2" t="s">
        <v>12</v>
      </c>
      <c r="I631" s="2" t="s">
        <v>12</v>
      </c>
      <c r="J631" s="2" t="s">
        <v>12</v>
      </c>
    </row>
    <row r="632" spans="1:10" s="2" customFormat="1" x14ac:dyDescent="0.25">
      <c r="A632" s="2" t="s">
        <v>2646</v>
      </c>
      <c r="B632" s="2">
        <v>21387350</v>
      </c>
      <c r="C632" s="2">
        <v>21395497</v>
      </c>
      <c r="D632" s="2" t="s">
        <v>21</v>
      </c>
      <c r="E632" s="2" t="s">
        <v>2647</v>
      </c>
      <c r="F632" s="2" t="s">
        <v>2648</v>
      </c>
      <c r="G632" s="2" t="s">
        <v>2649</v>
      </c>
      <c r="H632" s="2" t="s">
        <v>12</v>
      </c>
      <c r="I632" s="2" t="s">
        <v>2650</v>
      </c>
      <c r="J632" s="2" t="s">
        <v>12</v>
      </c>
    </row>
    <row r="633" spans="1:10" s="2" customFormat="1" x14ac:dyDescent="0.25">
      <c r="A633" s="2" t="s">
        <v>2651</v>
      </c>
      <c r="B633" s="2">
        <v>21397515</v>
      </c>
      <c r="C633" s="2">
        <v>21400214</v>
      </c>
      <c r="D633" s="2" t="s">
        <v>21</v>
      </c>
      <c r="E633" s="2" t="s">
        <v>12</v>
      </c>
      <c r="F633" s="2" t="s">
        <v>12</v>
      </c>
      <c r="G633" s="2" t="s">
        <v>12</v>
      </c>
      <c r="H633" s="2" t="s">
        <v>12</v>
      </c>
      <c r="I633" s="2" t="s">
        <v>12</v>
      </c>
      <c r="J633" s="2" t="s">
        <v>12</v>
      </c>
    </row>
    <row r="634" spans="1:10" s="2" customFormat="1" x14ac:dyDescent="0.25">
      <c r="A634" s="2" t="s">
        <v>2652</v>
      </c>
      <c r="B634" s="2">
        <v>21400898</v>
      </c>
      <c r="C634" s="2">
        <v>21402680</v>
      </c>
      <c r="D634" s="2" t="s">
        <v>21</v>
      </c>
      <c r="E634" s="2" t="s">
        <v>2653</v>
      </c>
      <c r="F634" s="2" t="s">
        <v>2654</v>
      </c>
      <c r="G634" s="2" t="s">
        <v>2655</v>
      </c>
      <c r="H634" s="2" t="s">
        <v>2656</v>
      </c>
      <c r="I634" s="2" t="s">
        <v>2650</v>
      </c>
      <c r="J634" s="2" t="s">
        <v>12</v>
      </c>
    </row>
    <row r="635" spans="1:10" s="2" customFormat="1" x14ac:dyDescent="0.25">
      <c r="A635" s="2" t="s">
        <v>2657</v>
      </c>
      <c r="B635" s="2">
        <v>21523148</v>
      </c>
      <c r="C635" s="2">
        <v>21525620</v>
      </c>
      <c r="D635" s="2" t="s">
        <v>10</v>
      </c>
      <c r="E635" s="2" t="s">
        <v>2658</v>
      </c>
      <c r="F635" s="2" t="s">
        <v>2659</v>
      </c>
      <c r="G635" s="2" t="s">
        <v>2660</v>
      </c>
      <c r="H635" s="2" t="s">
        <v>12</v>
      </c>
      <c r="I635" s="2" t="s">
        <v>12</v>
      </c>
      <c r="J635" s="2" t="s">
        <v>12</v>
      </c>
    </row>
    <row r="636" spans="1:10" s="2" customFormat="1" x14ac:dyDescent="0.25">
      <c r="A636" s="2" t="s">
        <v>2661</v>
      </c>
      <c r="B636" s="2">
        <v>21819550</v>
      </c>
      <c r="C636" s="2">
        <v>21821104</v>
      </c>
      <c r="D636" s="2" t="s">
        <v>10</v>
      </c>
      <c r="E636" s="2" t="s">
        <v>2662</v>
      </c>
      <c r="F636" s="2" t="s">
        <v>2663</v>
      </c>
      <c r="G636" s="2" t="s">
        <v>13</v>
      </c>
      <c r="H636" s="2" t="s">
        <v>12</v>
      </c>
      <c r="I636" s="2" t="s">
        <v>1492</v>
      </c>
      <c r="J636" s="2" t="s">
        <v>586</v>
      </c>
    </row>
    <row r="637" spans="1:10" s="2" customFormat="1" x14ac:dyDescent="0.25">
      <c r="A637" s="2" t="s">
        <v>2664</v>
      </c>
      <c r="B637" s="2">
        <v>21848373</v>
      </c>
      <c r="C637" s="2">
        <v>21848813</v>
      </c>
      <c r="D637" s="2" t="s">
        <v>10</v>
      </c>
      <c r="E637" s="2" t="s">
        <v>2665</v>
      </c>
      <c r="F637" s="2" t="s">
        <v>12</v>
      </c>
      <c r="G637" s="2" t="s">
        <v>13</v>
      </c>
      <c r="H637" s="2" t="s">
        <v>12</v>
      </c>
      <c r="I637" s="2" t="s">
        <v>1492</v>
      </c>
      <c r="J637" s="2" t="s">
        <v>586</v>
      </c>
    </row>
    <row r="638" spans="1:10" s="2" customFormat="1" x14ac:dyDescent="0.25">
      <c r="A638" s="2" t="s">
        <v>2666</v>
      </c>
      <c r="B638" s="2">
        <v>21849266</v>
      </c>
      <c r="C638" s="2">
        <v>21863324</v>
      </c>
      <c r="D638" s="2" t="s">
        <v>10</v>
      </c>
      <c r="E638" s="2" t="s">
        <v>2667</v>
      </c>
      <c r="F638" s="2" t="s">
        <v>1490</v>
      </c>
      <c r="G638" s="2" t="s">
        <v>2668</v>
      </c>
      <c r="H638" s="2" t="s">
        <v>1151</v>
      </c>
      <c r="I638" s="2" t="s">
        <v>1492</v>
      </c>
      <c r="J638" s="2" t="s">
        <v>586</v>
      </c>
    </row>
    <row r="639" spans="1:10" s="2" customFormat="1" x14ac:dyDescent="0.25">
      <c r="A639" s="2" t="s">
        <v>2669</v>
      </c>
      <c r="B639" s="2">
        <v>22092573</v>
      </c>
      <c r="C639" s="2">
        <v>22097571</v>
      </c>
      <c r="D639" s="2" t="s">
        <v>10</v>
      </c>
      <c r="E639" s="2" t="s">
        <v>2670</v>
      </c>
      <c r="F639" s="2" t="s">
        <v>2356</v>
      </c>
      <c r="G639" s="2" t="s">
        <v>2671</v>
      </c>
      <c r="H639" s="2" t="s">
        <v>1151</v>
      </c>
      <c r="I639" s="2" t="s">
        <v>2353</v>
      </c>
      <c r="J639" s="2" t="s">
        <v>586</v>
      </c>
    </row>
    <row r="640" spans="1:10" s="2" customFormat="1" x14ac:dyDescent="0.25">
      <c r="A640" s="2" t="s">
        <v>2672</v>
      </c>
      <c r="B640" s="2">
        <v>22113376</v>
      </c>
      <c r="C640" s="2">
        <v>22114011</v>
      </c>
      <c r="D640" s="2" t="s">
        <v>21</v>
      </c>
      <c r="E640" s="2" t="s">
        <v>2673</v>
      </c>
      <c r="F640" s="2" t="s">
        <v>2356</v>
      </c>
      <c r="G640" s="2" t="s">
        <v>13</v>
      </c>
      <c r="H640" s="2" t="s">
        <v>12</v>
      </c>
      <c r="I640" s="2" t="s">
        <v>2353</v>
      </c>
      <c r="J640" s="2" t="s">
        <v>586</v>
      </c>
    </row>
    <row r="641" spans="1:10" s="2" customFormat="1" x14ac:dyDescent="0.25">
      <c r="A641" s="2" t="s">
        <v>2674</v>
      </c>
      <c r="B641" s="2">
        <v>22334940</v>
      </c>
      <c r="C641" s="2">
        <v>22336005</v>
      </c>
      <c r="D641" s="2" t="s">
        <v>21</v>
      </c>
      <c r="E641" s="2" t="s">
        <v>2675</v>
      </c>
      <c r="F641" s="2" t="s">
        <v>2485</v>
      </c>
      <c r="G641" s="2" t="s">
        <v>2676</v>
      </c>
      <c r="H641" s="2" t="s">
        <v>12</v>
      </c>
      <c r="I641" s="2" t="s">
        <v>2491</v>
      </c>
      <c r="J641" s="2" t="s">
        <v>26</v>
      </c>
    </row>
    <row r="642" spans="1:10" s="2" customFormat="1" x14ac:dyDescent="0.25">
      <c r="A642" s="2" t="s">
        <v>2677</v>
      </c>
      <c r="B642" s="2">
        <v>22598475</v>
      </c>
      <c r="C642" s="2">
        <v>22599900</v>
      </c>
      <c r="D642" s="2" t="s">
        <v>21</v>
      </c>
      <c r="E642" s="2" t="s">
        <v>2678</v>
      </c>
      <c r="F642" s="2" t="s">
        <v>12</v>
      </c>
      <c r="G642" s="2" t="s">
        <v>13</v>
      </c>
      <c r="H642" s="2" t="s">
        <v>12</v>
      </c>
      <c r="I642" s="2" t="s">
        <v>12</v>
      </c>
      <c r="J642" s="2" t="s">
        <v>12</v>
      </c>
    </row>
    <row r="643" spans="1:10" s="2" customFormat="1" x14ac:dyDescent="0.25">
      <c r="A643" s="2" t="s">
        <v>2679</v>
      </c>
      <c r="B643" s="2">
        <v>23968386</v>
      </c>
      <c r="C643" s="2">
        <v>23970012</v>
      </c>
      <c r="D643" s="2" t="s">
        <v>21</v>
      </c>
      <c r="E643" s="2" t="s">
        <v>2680</v>
      </c>
      <c r="F643" s="2" t="s">
        <v>12</v>
      </c>
      <c r="G643" s="2" t="s">
        <v>13</v>
      </c>
      <c r="H643" s="2" t="s">
        <v>12</v>
      </c>
      <c r="I643" s="2" t="s">
        <v>12</v>
      </c>
      <c r="J643" s="2" t="s">
        <v>12</v>
      </c>
    </row>
    <row r="644" spans="1:10" s="2" customFormat="1" x14ac:dyDescent="0.25">
      <c r="A644" s="4" t="s">
        <v>2681</v>
      </c>
      <c r="B644" s="4">
        <v>26117839</v>
      </c>
      <c r="C644" s="4">
        <v>26119680</v>
      </c>
      <c r="D644" s="4" t="s">
        <v>21</v>
      </c>
      <c r="E644" s="4" t="s">
        <v>2682</v>
      </c>
      <c r="F644" s="4" t="s">
        <v>2683</v>
      </c>
      <c r="G644" s="4" t="s">
        <v>2684</v>
      </c>
      <c r="H644" s="4" t="s">
        <v>12</v>
      </c>
      <c r="I644" s="4" t="s">
        <v>2685</v>
      </c>
      <c r="J644" s="4" t="s">
        <v>26</v>
      </c>
    </row>
  </sheetData>
  <phoneticPr fontId="1" type="noConversion"/>
  <conditionalFormatting sqref="A2:A644">
    <cfRule type="duplicateValues" dxfId="0" priority="3"/>
  </conditionalFormatting>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yin leung</dc:creator>
  <cp:lastModifiedBy>kayin leung</cp:lastModifiedBy>
  <dcterms:created xsi:type="dcterms:W3CDTF">2015-06-05T18:19:34Z</dcterms:created>
  <dcterms:modified xsi:type="dcterms:W3CDTF">2022-12-18T06:31:10Z</dcterms:modified>
</cp:coreProperties>
</file>